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E:\2022\"/>
    </mc:Choice>
  </mc:AlternateContent>
  <bookViews>
    <workbookView xWindow="0" yWindow="0" windowWidth="19200" windowHeight="11595" tabRatio="881" firstSheet="1" activeTab="1"/>
  </bookViews>
  <sheets>
    <sheet name="Areinha" sheetId="5" r:id="rId1"/>
    <sheet name="Coréia" sheetId="1" r:id="rId2"/>
    <sheet name="Vila Passos" sheetId="2" r:id="rId3"/>
    <sheet name="Monte Castelo" sheetId="3" r:id="rId4"/>
    <sheet name="Fátima" sheetId="4" r:id="rId5"/>
    <sheet name="Lira" sheetId="7" r:id="rId6"/>
    <sheet name="CENTRO+BELIRA" sheetId="15" r:id="rId7"/>
    <sheet name="Fabril" sheetId="8" r:id="rId8"/>
    <sheet name="Liberdade" sheetId="9" r:id="rId9"/>
    <sheet name="CMB+FLO" sheetId="16" r:id="rId10"/>
    <sheet name="Coroadinho" sheetId="13" r:id="rId11"/>
  </sheets>
  <definedNames>
    <definedName name="_xlnm._FilterDatabase" localSheetId="0" hidden="1">Areinha!$A$2:$T$2</definedName>
    <definedName name="_xlnm._FilterDatabase" localSheetId="6" hidden="1">'CENTRO+BELIRA'!$B$2:$T$2</definedName>
    <definedName name="_xlnm._FilterDatabase" localSheetId="9" hidden="1">'CMB+FLO'!$B$2:$T$2</definedName>
    <definedName name="_xlnm._FilterDatabase" localSheetId="1" hidden="1">Coréia!$A$2:$T$2</definedName>
    <definedName name="_xlnm._FilterDatabase" localSheetId="10" hidden="1">Coroadinho!$B$2:$T$2</definedName>
    <definedName name="_xlnm._FilterDatabase" localSheetId="7" hidden="1">Fabril!$A$2:$T$2</definedName>
    <definedName name="_xlnm._FilterDatabase" localSheetId="4" hidden="1">Fátima!$A$2:$V$2</definedName>
    <definedName name="_xlnm._FilterDatabase" localSheetId="8" hidden="1">Liberdade!$B$2:$T$2</definedName>
    <definedName name="_xlnm._FilterDatabase" localSheetId="5" hidden="1">Lira!$A$2:$T$2</definedName>
    <definedName name="_xlnm._FilterDatabase" localSheetId="3" hidden="1">'Monte Castelo'!$A$2:$U$2</definedName>
    <definedName name="_xlnm._FilterDatabase" localSheetId="2" hidden="1">'Vila Passos'!$A$2:$T$2</definedName>
    <definedName name="_xlnm.Print_Area" localSheetId="0">Areinha!$A$1:$T$31</definedName>
    <definedName name="_xlnm.Print_Area" localSheetId="6">'CENTRO+BELIRA'!$A$1:$T$133</definedName>
    <definedName name="_xlnm.Print_Area" localSheetId="9">'CMB+FLO'!$A$1:$T$51</definedName>
    <definedName name="_xlnm.Print_Area" localSheetId="1">Coréia!$A$1:$T$41</definedName>
    <definedName name="_xlnm.Print_Area" localSheetId="10">Coroadinho!$A$1:$T$77</definedName>
    <definedName name="_xlnm.Print_Area" localSheetId="7">Fabril!$A$1:$T$89</definedName>
    <definedName name="_xlnm.Print_Area" localSheetId="4">Fátima!$A$1:$T$60</definedName>
    <definedName name="_xlnm.Print_Area" localSheetId="8">Liberdade!$A$1:$T$55</definedName>
    <definedName name="_xlnm.Print_Area" localSheetId="5">Lira!$A$1:$T$55</definedName>
    <definedName name="_xlnm.Print_Area" localSheetId="3">'Monte Castelo'!$A$1:$T$279</definedName>
    <definedName name="_xlnm.Print_Area" localSheetId="2">'Vila Passos'!$A$1:$T$64</definedName>
    <definedName name="_xlnm.Print_Titles" localSheetId="0">Areinha!$1:$2</definedName>
    <definedName name="_xlnm.Print_Titles" localSheetId="1">Coréia!$1:$2</definedName>
    <definedName name="_xlnm.Print_Titles" localSheetId="4">Fátima!$1:$2</definedName>
    <definedName name="_xlnm.Print_Titles" localSheetId="5">Lira!$1:$2</definedName>
    <definedName name="_xlnm.Print_Titles" localSheetId="3">'Monte Castelo'!$1:$2</definedName>
    <definedName name="_xlnm.Print_Titles" localSheetId="2">'Vila Passos'!$1:$2</definedName>
  </definedNames>
  <calcPr calcId="152511"/>
  <fileRecoveryPr repairLoad="1"/>
</workbook>
</file>

<file path=xl/calcChain.xml><?xml version="1.0" encoding="utf-8"?>
<calcChain xmlns="http://schemas.openxmlformats.org/spreadsheetml/2006/main">
  <c r="A51" i="16" l="1"/>
  <c r="A77" i="13"/>
  <c r="A55" i="9"/>
  <c r="A133" i="15"/>
  <c r="A89" i="8"/>
  <c r="A55" i="7"/>
  <c r="A60" i="4"/>
  <c r="A279" i="3"/>
  <c r="A64" i="2"/>
  <c r="A41" i="1"/>
  <c r="A30" i="5"/>
  <c r="C279" i="3" l="1"/>
  <c r="D279" i="3"/>
  <c r="E279" i="3"/>
  <c r="F279" i="3"/>
  <c r="G279" i="3"/>
  <c r="H279" i="3"/>
  <c r="I279" i="3"/>
  <c r="J279" i="3"/>
  <c r="K279" i="3"/>
  <c r="L279" i="3"/>
  <c r="M279" i="3"/>
  <c r="B279" i="3"/>
  <c r="N279" i="3" l="1"/>
  <c r="C55" i="7"/>
  <c r="D55" i="7"/>
  <c r="E55" i="7"/>
  <c r="F55" i="7"/>
  <c r="G55" i="7"/>
  <c r="H55" i="7"/>
  <c r="I55" i="7"/>
  <c r="J55" i="7"/>
  <c r="K55" i="7"/>
  <c r="L55" i="7"/>
  <c r="M55" i="7"/>
  <c r="B55" i="7"/>
  <c r="C89" i="8" l="1"/>
  <c r="D89" i="8"/>
  <c r="E89" i="8"/>
  <c r="F89" i="8"/>
  <c r="G89" i="8"/>
  <c r="H89" i="8"/>
  <c r="I89" i="8"/>
  <c r="J89" i="8"/>
  <c r="K89" i="8"/>
  <c r="L89" i="8"/>
  <c r="M89" i="8"/>
  <c r="B89" i="8"/>
  <c r="C77" i="13"/>
  <c r="D77" i="13"/>
  <c r="E77" i="13"/>
  <c r="F77" i="13"/>
  <c r="G77" i="13"/>
  <c r="H77" i="13"/>
  <c r="I77" i="13"/>
  <c r="J77" i="13"/>
  <c r="K77" i="13"/>
  <c r="L77" i="13"/>
  <c r="M77" i="13"/>
  <c r="B77" i="13"/>
  <c r="C51" i="16"/>
  <c r="D51" i="16"/>
  <c r="E51" i="16"/>
  <c r="F51" i="16"/>
  <c r="G51" i="16"/>
  <c r="H51" i="16"/>
  <c r="I51" i="16"/>
  <c r="J51" i="16"/>
  <c r="K51" i="16"/>
  <c r="L51" i="16"/>
  <c r="M51" i="16"/>
  <c r="B51" i="16"/>
  <c r="C133" i="15"/>
  <c r="D133" i="15"/>
  <c r="E133" i="15"/>
  <c r="F133" i="15"/>
  <c r="G133" i="15"/>
  <c r="H133" i="15"/>
  <c r="I133" i="15"/>
  <c r="J133" i="15"/>
  <c r="K133" i="15"/>
  <c r="L133" i="15"/>
  <c r="M133" i="15"/>
  <c r="B133" i="15"/>
  <c r="N51" i="16" l="1"/>
  <c r="N133" i="15"/>
  <c r="N77" i="13"/>
  <c r="T4" i="16"/>
  <c r="S4" i="16"/>
  <c r="R4" i="16"/>
  <c r="Q4" i="16"/>
  <c r="P4" i="16"/>
  <c r="O4" i="16"/>
  <c r="T3" i="16"/>
  <c r="S3" i="16"/>
  <c r="R3" i="16"/>
  <c r="Q3" i="16"/>
  <c r="P3" i="16"/>
  <c r="O3" i="16"/>
  <c r="T16" i="16"/>
  <c r="S16" i="16"/>
  <c r="R16" i="16"/>
  <c r="Q16" i="16"/>
  <c r="P16" i="16"/>
  <c r="O16" i="16"/>
  <c r="T15" i="16"/>
  <c r="S15" i="16"/>
  <c r="R15" i="16"/>
  <c r="Q15" i="16"/>
  <c r="P15" i="16"/>
  <c r="O15" i="16"/>
  <c r="T14" i="16"/>
  <c r="S14" i="16"/>
  <c r="R14" i="16"/>
  <c r="Q14" i="16"/>
  <c r="P14" i="16"/>
  <c r="O14" i="16"/>
  <c r="T7" i="16"/>
  <c r="S7" i="16"/>
  <c r="R7" i="16"/>
  <c r="Q7" i="16"/>
  <c r="P7" i="16"/>
  <c r="O7" i="16"/>
  <c r="T13" i="16"/>
  <c r="S13" i="16"/>
  <c r="R13" i="16"/>
  <c r="Q13" i="16"/>
  <c r="P13" i="16"/>
  <c r="O13" i="16"/>
  <c r="T6" i="16"/>
  <c r="S6" i="16"/>
  <c r="R6" i="16"/>
  <c r="Q6" i="16"/>
  <c r="P6" i="16"/>
  <c r="O6" i="16"/>
  <c r="T12" i="16"/>
  <c r="S12" i="16"/>
  <c r="R12" i="16"/>
  <c r="Q12" i="16"/>
  <c r="P12" i="16"/>
  <c r="O12" i="16"/>
  <c r="T5" i="16"/>
  <c r="S5" i="16"/>
  <c r="R5" i="16"/>
  <c r="Q5" i="16"/>
  <c r="P5" i="16"/>
  <c r="O5" i="16"/>
  <c r="T11" i="16"/>
  <c r="S11" i="16"/>
  <c r="R11" i="16"/>
  <c r="Q11" i="16"/>
  <c r="P11" i="16"/>
  <c r="O11" i="16"/>
  <c r="T36" i="16"/>
  <c r="S36" i="16"/>
  <c r="R36" i="16"/>
  <c r="Q36" i="16"/>
  <c r="P36" i="16"/>
  <c r="O36" i="16"/>
  <c r="T50" i="16"/>
  <c r="S50" i="16"/>
  <c r="R50" i="16"/>
  <c r="Q50" i="16"/>
  <c r="P50" i="16"/>
  <c r="O50" i="16"/>
  <c r="T49" i="16"/>
  <c r="S49" i="16"/>
  <c r="R49" i="16"/>
  <c r="Q49" i="16"/>
  <c r="P49" i="16"/>
  <c r="O49" i="16"/>
  <c r="T48" i="16"/>
  <c r="S48" i="16"/>
  <c r="R48" i="16"/>
  <c r="Q48" i="16"/>
  <c r="P48" i="16"/>
  <c r="O48" i="16"/>
  <c r="T47" i="16"/>
  <c r="S47" i="16"/>
  <c r="R47" i="16"/>
  <c r="Q47" i="16"/>
  <c r="P47" i="16"/>
  <c r="O47" i="16"/>
  <c r="T46" i="16"/>
  <c r="S46" i="16"/>
  <c r="R46" i="16"/>
  <c r="Q46" i="16"/>
  <c r="P46" i="16"/>
  <c r="O46" i="16"/>
  <c r="T45" i="16"/>
  <c r="S45" i="16"/>
  <c r="R45" i="16"/>
  <c r="Q45" i="16"/>
  <c r="P45" i="16"/>
  <c r="O45" i="16"/>
  <c r="T44" i="16"/>
  <c r="S44" i="16"/>
  <c r="R44" i="16"/>
  <c r="Q44" i="16"/>
  <c r="P44" i="16"/>
  <c r="O44" i="16"/>
  <c r="T23" i="16"/>
  <c r="S23" i="16"/>
  <c r="R23" i="16"/>
  <c r="Q23" i="16"/>
  <c r="P23" i="16"/>
  <c r="O23" i="16"/>
  <c r="T10" i="16"/>
  <c r="S10" i="16"/>
  <c r="R10" i="16"/>
  <c r="Q10" i="16"/>
  <c r="P10" i="16"/>
  <c r="O10" i="16"/>
  <c r="T9" i="16"/>
  <c r="S9" i="16"/>
  <c r="R9" i="16"/>
  <c r="Q9" i="16"/>
  <c r="P9" i="16"/>
  <c r="O9" i="16"/>
  <c r="T8" i="16"/>
  <c r="S8" i="16"/>
  <c r="R8" i="16"/>
  <c r="Q8" i="16"/>
  <c r="P8" i="16"/>
  <c r="O8" i="16"/>
  <c r="T35" i="16"/>
  <c r="S35" i="16"/>
  <c r="R35" i="16"/>
  <c r="Q35" i="16"/>
  <c r="P35" i="16"/>
  <c r="O35" i="16"/>
  <c r="T34" i="16"/>
  <c r="S34" i="16"/>
  <c r="R34" i="16"/>
  <c r="Q34" i="16"/>
  <c r="P34" i="16"/>
  <c r="O34" i="16"/>
  <c r="T43" i="16"/>
  <c r="S43" i="16"/>
  <c r="R43" i="16"/>
  <c r="Q43" i="16"/>
  <c r="P43" i="16"/>
  <c r="O43" i="16"/>
  <c r="T42" i="16"/>
  <c r="S42" i="16"/>
  <c r="R42" i="16"/>
  <c r="Q42" i="16"/>
  <c r="P42" i="16"/>
  <c r="O42" i="16"/>
  <c r="T41" i="16"/>
  <c r="S41" i="16"/>
  <c r="R41" i="16"/>
  <c r="Q41" i="16"/>
  <c r="P41" i="16"/>
  <c r="O41" i="16"/>
  <c r="T33" i="16"/>
  <c r="S33" i="16"/>
  <c r="R33" i="16"/>
  <c r="Q33" i="16"/>
  <c r="P33" i="16"/>
  <c r="O33" i="16"/>
  <c r="T32" i="16"/>
  <c r="S32" i="16"/>
  <c r="R32" i="16"/>
  <c r="Q32" i="16"/>
  <c r="P32" i="16"/>
  <c r="O32" i="16"/>
  <c r="T31" i="16"/>
  <c r="S31" i="16"/>
  <c r="R31" i="16"/>
  <c r="Q31" i="16"/>
  <c r="P31" i="16"/>
  <c r="O31" i="16"/>
  <c r="T30" i="16"/>
  <c r="S30" i="16"/>
  <c r="R30" i="16"/>
  <c r="Q30" i="16"/>
  <c r="P30" i="16"/>
  <c r="O30" i="16"/>
  <c r="T29" i="16"/>
  <c r="S29" i="16"/>
  <c r="R29" i="16"/>
  <c r="Q29" i="16"/>
  <c r="P29" i="16"/>
  <c r="O29" i="16"/>
  <c r="T28" i="16"/>
  <c r="S28" i="16"/>
  <c r="R28" i="16"/>
  <c r="Q28" i="16"/>
  <c r="P28" i="16"/>
  <c r="O28" i="16"/>
  <c r="T40" i="16"/>
  <c r="S40" i="16"/>
  <c r="R40" i="16"/>
  <c r="Q40" i="16"/>
  <c r="P40" i="16"/>
  <c r="O40" i="16"/>
  <c r="T27" i="16"/>
  <c r="S27" i="16"/>
  <c r="R27" i="16"/>
  <c r="Q27" i="16"/>
  <c r="P27" i="16"/>
  <c r="O27" i="16"/>
  <c r="T26" i="16"/>
  <c r="S26" i="16"/>
  <c r="R26" i="16"/>
  <c r="Q26" i="16"/>
  <c r="P26" i="16"/>
  <c r="O26" i="16"/>
  <c r="T39" i="16"/>
  <c r="S39" i="16"/>
  <c r="R39" i="16"/>
  <c r="Q39" i="16"/>
  <c r="P39" i="16"/>
  <c r="O39" i="16"/>
  <c r="T38" i="16"/>
  <c r="S38" i="16"/>
  <c r="R38" i="16"/>
  <c r="Q38" i="16"/>
  <c r="P38" i="16"/>
  <c r="O38" i="16"/>
  <c r="T37" i="16"/>
  <c r="S37" i="16"/>
  <c r="R37" i="16"/>
  <c r="Q37" i="16"/>
  <c r="P37" i="16"/>
  <c r="O37" i="16"/>
  <c r="T22" i="16"/>
  <c r="S22" i="16"/>
  <c r="R22" i="16"/>
  <c r="Q22" i="16"/>
  <c r="P22" i="16"/>
  <c r="O22" i="16"/>
  <c r="T21" i="16"/>
  <c r="S21" i="16"/>
  <c r="R21" i="16"/>
  <c r="Q21" i="16"/>
  <c r="P21" i="16"/>
  <c r="O21" i="16"/>
  <c r="T25" i="16"/>
  <c r="S25" i="16"/>
  <c r="R25" i="16"/>
  <c r="Q25" i="16"/>
  <c r="P25" i="16"/>
  <c r="O25" i="16"/>
  <c r="T24" i="16"/>
  <c r="S24" i="16"/>
  <c r="R24" i="16"/>
  <c r="Q24" i="16"/>
  <c r="P24" i="16"/>
  <c r="O24" i="16"/>
  <c r="T19" i="16"/>
  <c r="S19" i="16"/>
  <c r="R19" i="16"/>
  <c r="Q19" i="16"/>
  <c r="P19" i="16"/>
  <c r="O19" i="16"/>
  <c r="T20" i="16"/>
  <c r="S20" i="16"/>
  <c r="R20" i="16"/>
  <c r="Q20" i="16"/>
  <c r="P20" i="16"/>
  <c r="O20" i="16"/>
  <c r="T17" i="16"/>
  <c r="S17" i="16"/>
  <c r="R17" i="16"/>
  <c r="Q17" i="16"/>
  <c r="P17" i="16"/>
  <c r="O17" i="16"/>
  <c r="T18" i="16"/>
  <c r="S18" i="16"/>
  <c r="R18" i="16"/>
  <c r="Q18" i="16"/>
  <c r="P18" i="16"/>
  <c r="O18" i="16"/>
  <c r="T4" i="15"/>
  <c r="S4" i="15"/>
  <c r="R4" i="15"/>
  <c r="Q4" i="15"/>
  <c r="P4" i="15"/>
  <c r="O4" i="15"/>
  <c r="T7" i="15"/>
  <c r="S7" i="15"/>
  <c r="R7" i="15"/>
  <c r="Q7" i="15"/>
  <c r="P7" i="15"/>
  <c r="O7" i="15"/>
  <c r="T34" i="15"/>
  <c r="S34" i="15"/>
  <c r="R34" i="15"/>
  <c r="Q34" i="15"/>
  <c r="P34" i="15"/>
  <c r="O34" i="15"/>
  <c r="T23" i="15"/>
  <c r="S23" i="15"/>
  <c r="R23" i="15"/>
  <c r="Q23" i="15"/>
  <c r="P23" i="15"/>
  <c r="O23" i="15"/>
  <c r="T33" i="15"/>
  <c r="S33" i="15"/>
  <c r="R33" i="15"/>
  <c r="Q33" i="15"/>
  <c r="P33" i="15"/>
  <c r="O33" i="15"/>
  <c r="T32" i="15"/>
  <c r="S32" i="15"/>
  <c r="R32" i="15"/>
  <c r="Q32" i="15"/>
  <c r="P32" i="15"/>
  <c r="O32" i="15"/>
  <c r="T3" i="15"/>
  <c r="S3" i="15"/>
  <c r="R3" i="15"/>
  <c r="Q3" i="15"/>
  <c r="P3" i="15"/>
  <c r="O3" i="15"/>
  <c r="T111" i="15"/>
  <c r="S111" i="15"/>
  <c r="R111" i="15"/>
  <c r="Q111" i="15"/>
  <c r="P111" i="15"/>
  <c r="O111" i="15"/>
  <c r="T132" i="15"/>
  <c r="S132" i="15"/>
  <c r="R132" i="15"/>
  <c r="Q132" i="15"/>
  <c r="P132" i="15"/>
  <c r="O132" i="15"/>
  <c r="T131" i="15"/>
  <c r="S131" i="15"/>
  <c r="R131" i="15"/>
  <c r="Q131" i="15"/>
  <c r="P131" i="15"/>
  <c r="O131" i="15"/>
  <c r="T130" i="15"/>
  <c r="S130" i="15"/>
  <c r="R130" i="15"/>
  <c r="Q130" i="15"/>
  <c r="P130" i="15"/>
  <c r="O130" i="15"/>
  <c r="T110" i="15"/>
  <c r="S110" i="15"/>
  <c r="R110" i="15"/>
  <c r="Q110" i="15"/>
  <c r="P110" i="15"/>
  <c r="O110" i="15"/>
  <c r="T109" i="15"/>
  <c r="S109" i="15"/>
  <c r="R109" i="15"/>
  <c r="Q109" i="15"/>
  <c r="P109" i="15"/>
  <c r="O109" i="15"/>
  <c r="T108" i="15"/>
  <c r="S108" i="15"/>
  <c r="R108" i="15"/>
  <c r="Q108" i="15"/>
  <c r="P108" i="15"/>
  <c r="O108" i="15"/>
  <c r="T107" i="15"/>
  <c r="S107" i="15"/>
  <c r="R107" i="15"/>
  <c r="Q107" i="15"/>
  <c r="P107" i="15"/>
  <c r="O107" i="15"/>
  <c r="T106" i="15"/>
  <c r="S106" i="15"/>
  <c r="R106" i="15"/>
  <c r="Q106" i="15"/>
  <c r="P106" i="15"/>
  <c r="O106" i="15"/>
  <c r="T129" i="15"/>
  <c r="S129" i="15"/>
  <c r="R129" i="15"/>
  <c r="Q129" i="15"/>
  <c r="P129" i="15"/>
  <c r="O129" i="15"/>
  <c r="T128" i="15"/>
  <c r="S128" i="15"/>
  <c r="R128" i="15"/>
  <c r="Q128" i="15"/>
  <c r="P128" i="15"/>
  <c r="O128" i="15"/>
  <c r="T105" i="15"/>
  <c r="S105" i="15"/>
  <c r="R105" i="15"/>
  <c r="Q105" i="15"/>
  <c r="P105" i="15"/>
  <c r="O105" i="15"/>
  <c r="T104" i="15"/>
  <c r="S104" i="15"/>
  <c r="R104" i="15"/>
  <c r="Q104" i="15"/>
  <c r="P104" i="15"/>
  <c r="O104" i="15"/>
  <c r="T127" i="15"/>
  <c r="S127" i="15"/>
  <c r="R127" i="15"/>
  <c r="Q127" i="15"/>
  <c r="P127" i="15"/>
  <c r="O127" i="15"/>
  <c r="T126" i="15"/>
  <c r="S126" i="15"/>
  <c r="R126" i="15"/>
  <c r="Q126" i="15"/>
  <c r="P126" i="15"/>
  <c r="O126" i="15"/>
  <c r="T103" i="15"/>
  <c r="S103" i="15"/>
  <c r="R103" i="15"/>
  <c r="Q103" i="15"/>
  <c r="P103" i="15"/>
  <c r="O103" i="15"/>
  <c r="T102" i="15"/>
  <c r="S102" i="15"/>
  <c r="R102" i="15"/>
  <c r="Q102" i="15"/>
  <c r="P102" i="15"/>
  <c r="O102" i="15"/>
  <c r="T125" i="15"/>
  <c r="S125" i="15"/>
  <c r="R125" i="15"/>
  <c r="Q125" i="15"/>
  <c r="P125" i="15"/>
  <c r="O125" i="15"/>
  <c r="T73" i="15"/>
  <c r="S73" i="15"/>
  <c r="R73" i="15"/>
  <c r="Q73" i="15"/>
  <c r="P73" i="15"/>
  <c r="O73" i="15"/>
  <c r="T72" i="15"/>
  <c r="S72" i="15"/>
  <c r="R72" i="15"/>
  <c r="Q72" i="15"/>
  <c r="P72" i="15"/>
  <c r="O72" i="15"/>
  <c r="T71" i="15"/>
  <c r="S71" i="15"/>
  <c r="R71" i="15"/>
  <c r="Q71" i="15"/>
  <c r="P71" i="15"/>
  <c r="O71" i="15"/>
  <c r="T124" i="15"/>
  <c r="S124" i="15"/>
  <c r="R124" i="15"/>
  <c r="Q124" i="15"/>
  <c r="P124" i="15"/>
  <c r="O124" i="15"/>
  <c r="T70" i="15"/>
  <c r="S70" i="15"/>
  <c r="R70" i="15"/>
  <c r="Q70" i="15"/>
  <c r="P70" i="15"/>
  <c r="O70" i="15"/>
  <c r="T123" i="15"/>
  <c r="S123" i="15"/>
  <c r="R123" i="15"/>
  <c r="Q123" i="15"/>
  <c r="P123" i="15"/>
  <c r="O123" i="15"/>
  <c r="T122" i="15"/>
  <c r="S122" i="15"/>
  <c r="R122" i="15"/>
  <c r="Q122" i="15"/>
  <c r="P122" i="15"/>
  <c r="O122" i="15"/>
  <c r="T121" i="15"/>
  <c r="S121" i="15"/>
  <c r="R121" i="15"/>
  <c r="Q121" i="15"/>
  <c r="P121" i="15"/>
  <c r="O121" i="15"/>
  <c r="T101" i="15"/>
  <c r="S101" i="15"/>
  <c r="R101" i="15"/>
  <c r="Q101" i="15"/>
  <c r="P101" i="15"/>
  <c r="O101" i="15"/>
  <c r="T69" i="15"/>
  <c r="S69" i="15"/>
  <c r="R69" i="15"/>
  <c r="Q69" i="15"/>
  <c r="P69" i="15"/>
  <c r="O69" i="15"/>
  <c r="T120" i="15"/>
  <c r="S120" i="15"/>
  <c r="R120" i="15"/>
  <c r="Q120" i="15"/>
  <c r="P120" i="15"/>
  <c r="O120" i="15"/>
  <c r="T47" i="15"/>
  <c r="S47" i="15"/>
  <c r="R47" i="15"/>
  <c r="Q47" i="15"/>
  <c r="P47" i="15"/>
  <c r="O47" i="15"/>
  <c r="T119" i="15"/>
  <c r="S119" i="15"/>
  <c r="R119" i="15"/>
  <c r="Q119" i="15"/>
  <c r="P119" i="15"/>
  <c r="O119" i="15"/>
  <c r="T43" i="15"/>
  <c r="S43" i="15"/>
  <c r="R43" i="15"/>
  <c r="Q43" i="15"/>
  <c r="P43" i="15"/>
  <c r="O43" i="15"/>
  <c r="T46" i="15"/>
  <c r="S46" i="15"/>
  <c r="R46" i="15"/>
  <c r="Q46" i="15"/>
  <c r="P46" i="15"/>
  <c r="O46" i="15"/>
  <c r="T5" i="15"/>
  <c r="S5" i="15"/>
  <c r="R5" i="15"/>
  <c r="Q5" i="15"/>
  <c r="P5" i="15"/>
  <c r="O5" i="15"/>
  <c r="T9" i="15"/>
  <c r="S9" i="15"/>
  <c r="R9" i="15"/>
  <c r="Q9" i="15"/>
  <c r="P9" i="15"/>
  <c r="O9" i="15"/>
  <c r="T6" i="15"/>
  <c r="S6" i="15"/>
  <c r="R6" i="15"/>
  <c r="Q6" i="15"/>
  <c r="P6" i="15"/>
  <c r="O6" i="15"/>
  <c r="T8" i="15"/>
  <c r="S8" i="15"/>
  <c r="R8" i="15"/>
  <c r="Q8" i="15"/>
  <c r="P8" i="15"/>
  <c r="O8" i="15"/>
  <c r="T31" i="15"/>
  <c r="S31" i="15"/>
  <c r="R31" i="15"/>
  <c r="Q31" i="15"/>
  <c r="P31" i="15"/>
  <c r="O31" i="15"/>
  <c r="T30" i="15"/>
  <c r="S30" i="15"/>
  <c r="R30" i="15"/>
  <c r="Q30" i="15"/>
  <c r="P30" i="15"/>
  <c r="O30" i="15"/>
  <c r="T29" i="15"/>
  <c r="S29" i="15"/>
  <c r="R29" i="15"/>
  <c r="Q29" i="15"/>
  <c r="P29" i="15"/>
  <c r="O29" i="15"/>
  <c r="T28" i="15"/>
  <c r="S28" i="15"/>
  <c r="R28" i="15"/>
  <c r="Q28" i="15"/>
  <c r="P28" i="15"/>
  <c r="O28" i="15"/>
  <c r="T27" i="15"/>
  <c r="S27" i="15"/>
  <c r="R27" i="15"/>
  <c r="Q27" i="15"/>
  <c r="P27" i="15"/>
  <c r="O27" i="15"/>
  <c r="T22" i="15"/>
  <c r="S22" i="15"/>
  <c r="R22" i="15"/>
  <c r="Q22" i="15"/>
  <c r="P22" i="15"/>
  <c r="O22" i="15"/>
  <c r="T21" i="15"/>
  <c r="S21" i="15"/>
  <c r="R21" i="15"/>
  <c r="Q21" i="15"/>
  <c r="P21" i="15"/>
  <c r="O21" i="15"/>
  <c r="T19" i="15"/>
  <c r="S19" i="15"/>
  <c r="R19" i="15"/>
  <c r="Q19" i="15"/>
  <c r="P19" i="15"/>
  <c r="O19" i="15"/>
  <c r="T16" i="15"/>
  <c r="S16" i="15"/>
  <c r="R16" i="15"/>
  <c r="Q16" i="15"/>
  <c r="P16" i="15"/>
  <c r="O16" i="15"/>
  <c r="T18" i="15"/>
  <c r="S18" i="15"/>
  <c r="R18" i="15"/>
  <c r="Q18" i="15"/>
  <c r="P18" i="15"/>
  <c r="O18" i="15"/>
  <c r="T15" i="15"/>
  <c r="S15" i="15"/>
  <c r="R15" i="15"/>
  <c r="Q15" i="15"/>
  <c r="P15" i="15"/>
  <c r="O15" i="15"/>
  <c r="T17" i="15"/>
  <c r="S17" i="15"/>
  <c r="R17" i="15"/>
  <c r="Q17" i="15"/>
  <c r="P17" i="15"/>
  <c r="O17" i="15"/>
  <c r="T14" i="15"/>
  <c r="S14" i="15"/>
  <c r="R14" i="15"/>
  <c r="Q14" i="15"/>
  <c r="P14" i="15"/>
  <c r="O14" i="15"/>
  <c r="T11" i="15"/>
  <c r="S11" i="15"/>
  <c r="R11" i="15"/>
  <c r="Q11" i="15"/>
  <c r="P11" i="15"/>
  <c r="O11" i="15"/>
  <c r="T13" i="15"/>
  <c r="S13" i="15"/>
  <c r="R13" i="15"/>
  <c r="Q13" i="15"/>
  <c r="P13" i="15"/>
  <c r="O13" i="15"/>
  <c r="T10" i="15"/>
  <c r="S10" i="15"/>
  <c r="R10" i="15"/>
  <c r="Q10" i="15"/>
  <c r="P10" i="15"/>
  <c r="O10" i="15"/>
  <c r="T26" i="15"/>
  <c r="S26" i="15"/>
  <c r="R26" i="15"/>
  <c r="Q26" i="15"/>
  <c r="P26" i="15"/>
  <c r="O26" i="15"/>
  <c r="T25" i="15"/>
  <c r="S25" i="15"/>
  <c r="R25" i="15"/>
  <c r="Q25" i="15"/>
  <c r="P25" i="15"/>
  <c r="O25" i="15"/>
  <c r="T24" i="15"/>
  <c r="S24" i="15"/>
  <c r="R24" i="15"/>
  <c r="Q24" i="15"/>
  <c r="P24" i="15"/>
  <c r="O24" i="15"/>
  <c r="T12" i="15"/>
  <c r="S12" i="15"/>
  <c r="R12" i="15"/>
  <c r="Q12" i="15"/>
  <c r="P12" i="15"/>
  <c r="O12" i="15"/>
  <c r="T20" i="15"/>
  <c r="S20" i="15"/>
  <c r="R20" i="15"/>
  <c r="Q20" i="15"/>
  <c r="P20" i="15"/>
  <c r="O20" i="15"/>
  <c r="T118" i="15"/>
  <c r="S118" i="15"/>
  <c r="R118" i="15"/>
  <c r="Q118" i="15"/>
  <c r="P118" i="15"/>
  <c r="O118" i="15"/>
  <c r="T117" i="15"/>
  <c r="S117" i="15"/>
  <c r="R117" i="15"/>
  <c r="Q117" i="15"/>
  <c r="P117" i="15"/>
  <c r="O117" i="15"/>
  <c r="T116" i="15"/>
  <c r="S116" i="15"/>
  <c r="R116" i="15"/>
  <c r="Q116" i="15"/>
  <c r="P116" i="15"/>
  <c r="O116" i="15"/>
  <c r="T100" i="15"/>
  <c r="S100" i="15"/>
  <c r="R100" i="15"/>
  <c r="Q100" i="15"/>
  <c r="P100" i="15"/>
  <c r="O100" i="15"/>
  <c r="T99" i="15"/>
  <c r="S99" i="15"/>
  <c r="R99" i="15"/>
  <c r="Q99" i="15"/>
  <c r="P99" i="15"/>
  <c r="O99" i="15"/>
  <c r="T98" i="15"/>
  <c r="S98" i="15"/>
  <c r="R98" i="15"/>
  <c r="Q98" i="15"/>
  <c r="P98" i="15"/>
  <c r="O98" i="15"/>
  <c r="T97" i="15"/>
  <c r="S97" i="15"/>
  <c r="R97" i="15"/>
  <c r="Q97" i="15"/>
  <c r="P97" i="15"/>
  <c r="O97" i="15"/>
  <c r="T96" i="15"/>
  <c r="S96" i="15"/>
  <c r="R96" i="15"/>
  <c r="Q96" i="15"/>
  <c r="P96" i="15"/>
  <c r="O96" i="15"/>
  <c r="T95" i="15"/>
  <c r="S95" i="15"/>
  <c r="R95" i="15"/>
  <c r="Q95" i="15"/>
  <c r="P95" i="15"/>
  <c r="O95" i="15"/>
  <c r="T94" i="15"/>
  <c r="S94" i="15"/>
  <c r="R94" i="15"/>
  <c r="Q94" i="15"/>
  <c r="P94" i="15"/>
  <c r="O94" i="15"/>
  <c r="T93" i="15"/>
  <c r="S93" i="15"/>
  <c r="R93" i="15"/>
  <c r="Q93" i="15"/>
  <c r="P93" i="15"/>
  <c r="O93" i="15"/>
  <c r="T92" i="15"/>
  <c r="S92" i="15"/>
  <c r="R92" i="15"/>
  <c r="Q92" i="15"/>
  <c r="P92" i="15"/>
  <c r="O92" i="15"/>
  <c r="T91" i="15"/>
  <c r="S91" i="15"/>
  <c r="R91" i="15"/>
  <c r="Q91" i="15"/>
  <c r="P91" i="15"/>
  <c r="O91" i="15"/>
  <c r="T90" i="15"/>
  <c r="S90" i="15"/>
  <c r="R90" i="15"/>
  <c r="Q90" i="15"/>
  <c r="P90" i="15"/>
  <c r="O90" i="15"/>
  <c r="T115" i="15"/>
  <c r="S115" i="15"/>
  <c r="R115" i="15"/>
  <c r="Q115" i="15"/>
  <c r="P115" i="15"/>
  <c r="O115" i="15"/>
  <c r="T89" i="15"/>
  <c r="S89" i="15"/>
  <c r="R89" i="15"/>
  <c r="Q89" i="15"/>
  <c r="P89" i="15"/>
  <c r="O89" i="15"/>
  <c r="T88" i="15"/>
  <c r="S88" i="15"/>
  <c r="R88" i="15"/>
  <c r="Q88" i="15"/>
  <c r="P88" i="15"/>
  <c r="O88" i="15"/>
  <c r="T87" i="15"/>
  <c r="S87" i="15"/>
  <c r="R87" i="15"/>
  <c r="Q87" i="15"/>
  <c r="P87" i="15"/>
  <c r="O87" i="15"/>
  <c r="T86" i="15"/>
  <c r="S86" i="15"/>
  <c r="R86" i="15"/>
  <c r="Q86" i="15"/>
  <c r="P86" i="15"/>
  <c r="O86" i="15"/>
  <c r="T85" i="15"/>
  <c r="S85" i="15"/>
  <c r="R85" i="15"/>
  <c r="Q85" i="15"/>
  <c r="P85" i="15"/>
  <c r="O85" i="15"/>
  <c r="T84" i="15"/>
  <c r="S84" i="15"/>
  <c r="R84" i="15"/>
  <c r="Q84" i="15"/>
  <c r="P84" i="15"/>
  <c r="O84" i="15"/>
  <c r="T114" i="15"/>
  <c r="S114" i="15"/>
  <c r="R114" i="15"/>
  <c r="Q114" i="15"/>
  <c r="P114" i="15"/>
  <c r="O114" i="15"/>
  <c r="T113" i="15"/>
  <c r="S113" i="15"/>
  <c r="R113" i="15"/>
  <c r="Q113" i="15"/>
  <c r="P113" i="15"/>
  <c r="O113" i="15"/>
  <c r="T83" i="15"/>
  <c r="S83" i="15"/>
  <c r="R83" i="15"/>
  <c r="Q83" i="15"/>
  <c r="P83" i="15"/>
  <c r="O83" i="15"/>
  <c r="T82" i="15"/>
  <c r="S82" i="15"/>
  <c r="R82" i="15"/>
  <c r="Q82" i="15"/>
  <c r="P82" i="15"/>
  <c r="O82" i="15"/>
  <c r="T112" i="15"/>
  <c r="S112" i="15"/>
  <c r="R112" i="15"/>
  <c r="Q112" i="15"/>
  <c r="P112" i="15"/>
  <c r="O112" i="15"/>
  <c r="T81" i="15"/>
  <c r="S81" i="15"/>
  <c r="R81" i="15"/>
  <c r="Q81" i="15"/>
  <c r="P81" i="15"/>
  <c r="O81" i="15"/>
  <c r="T80" i="15"/>
  <c r="S80" i="15"/>
  <c r="R80" i="15"/>
  <c r="Q80" i="15"/>
  <c r="P80" i="15"/>
  <c r="O80" i="15"/>
  <c r="T79" i="15"/>
  <c r="S79" i="15"/>
  <c r="R79" i="15"/>
  <c r="Q79" i="15"/>
  <c r="P79" i="15"/>
  <c r="O79" i="15"/>
  <c r="T68" i="15"/>
  <c r="S68" i="15"/>
  <c r="R68" i="15"/>
  <c r="Q68" i="15"/>
  <c r="P68" i="15"/>
  <c r="O68" i="15"/>
  <c r="T67" i="15"/>
  <c r="S67" i="15"/>
  <c r="R67" i="15"/>
  <c r="Q67" i="15"/>
  <c r="P67" i="15"/>
  <c r="O67" i="15"/>
  <c r="T66" i="15"/>
  <c r="S66" i="15"/>
  <c r="R66" i="15"/>
  <c r="Q66" i="15"/>
  <c r="P66" i="15"/>
  <c r="O66" i="15"/>
  <c r="T78" i="15"/>
  <c r="S78" i="15"/>
  <c r="R78" i="15"/>
  <c r="Q78" i="15"/>
  <c r="P78" i="15"/>
  <c r="O78" i="15"/>
  <c r="T77" i="15"/>
  <c r="S77" i="15"/>
  <c r="R77" i="15"/>
  <c r="Q77" i="15"/>
  <c r="P77" i="15"/>
  <c r="O77" i="15"/>
  <c r="T65" i="15"/>
  <c r="S65" i="15"/>
  <c r="R65" i="15"/>
  <c r="Q65" i="15"/>
  <c r="P65" i="15"/>
  <c r="O65" i="15"/>
  <c r="T64" i="15"/>
  <c r="S64" i="15"/>
  <c r="R64" i="15"/>
  <c r="Q64" i="15"/>
  <c r="P64" i="15"/>
  <c r="O64" i="15"/>
  <c r="T63" i="15"/>
  <c r="S63" i="15"/>
  <c r="R63" i="15"/>
  <c r="Q63" i="15"/>
  <c r="P63" i="15"/>
  <c r="O63" i="15"/>
  <c r="T62" i="15"/>
  <c r="S62" i="15"/>
  <c r="R62" i="15"/>
  <c r="Q62" i="15"/>
  <c r="P62" i="15"/>
  <c r="O62" i="15"/>
  <c r="T76" i="15"/>
  <c r="S76" i="15"/>
  <c r="R76" i="15"/>
  <c r="Q76" i="15"/>
  <c r="P76" i="15"/>
  <c r="O76" i="15"/>
  <c r="T61" i="15"/>
  <c r="S61" i="15"/>
  <c r="R61" i="15"/>
  <c r="Q61" i="15"/>
  <c r="P61" i="15"/>
  <c r="O61" i="15"/>
  <c r="T75" i="15"/>
  <c r="S75" i="15"/>
  <c r="R75" i="15"/>
  <c r="Q75" i="15"/>
  <c r="P75" i="15"/>
  <c r="O75" i="15"/>
  <c r="T51" i="15"/>
  <c r="S51" i="15"/>
  <c r="R51" i="15"/>
  <c r="Q51" i="15"/>
  <c r="P51" i="15"/>
  <c r="O51" i="15"/>
  <c r="T50" i="15"/>
  <c r="S50" i="15"/>
  <c r="R50" i="15"/>
  <c r="Q50" i="15"/>
  <c r="P50" i="15"/>
  <c r="O50" i="15"/>
  <c r="T60" i="15"/>
  <c r="S60" i="15"/>
  <c r="R60" i="15"/>
  <c r="Q60" i="15"/>
  <c r="P60" i="15"/>
  <c r="O60" i="15"/>
  <c r="T59" i="15"/>
  <c r="S59" i="15"/>
  <c r="R59" i="15"/>
  <c r="Q59" i="15"/>
  <c r="P59" i="15"/>
  <c r="O59" i="15"/>
  <c r="T58" i="15"/>
  <c r="S58" i="15"/>
  <c r="R58" i="15"/>
  <c r="Q58" i="15"/>
  <c r="P58" i="15"/>
  <c r="O58" i="15"/>
  <c r="T57" i="15"/>
  <c r="S57" i="15"/>
  <c r="R57" i="15"/>
  <c r="Q57" i="15"/>
  <c r="P57" i="15"/>
  <c r="O57" i="15"/>
  <c r="T49" i="15"/>
  <c r="S49" i="15"/>
  <c r="R49" i="15"/>
  <c r="Q49" i="15"/>
  <c r="P49" i="15"/>
  <c r="O49" i="15"/>
  <c r="T56" i="15"/>
  <c r="S56" i="15"/>
  <c r="R56" i="15"/>
  <c r="Q56" i="15"/>
  <c r="P56" i="15"/>
  <c r="O56" i="15"/>
  <c r="T74" i="15"/>
  <c r="S74" i="15"/>
  <c r="R74" i="15"/>
  <c r="Q74" i="15"/>
  <c r="P74" i="15"/>
  <c r="O74" i="15"/>
  <c r="T55" i="15"/>
  <c r="S55" i="15"/>
  <c r="R55" i="15"/>
  <c r="Q55" i="15"/>
  <c r="P55" i="15"/>
  <c r="O55" i="15"/>
  <c r="T54" i="15"/>
  <c r="S54" i="15"/>
  <c r="R54" i="15"/>
  <c r="Q54" i="15"/>
  <c r="P54" i="15"/>
  <c r="O54" i="15"/>
  <c r="T53" i="15"/>
  <c r="S53" i="15"/>
  <c r="R53" i="15"/>
  <c r="Q53" i="15"/>
  <c r="P53" i="15"/>
  <c r="O53" i="15"/>
  <c r="T52" i="15"/>
  <c r="S52" i="15"/>
  <c r="R52" i="15"/>
  <c r="Q52" i="15"/>
  <c r="P52" i="15"/>
  <c r="O52" i="15"/>
  <c r="T42" i="15"/>
  <c r="S42" i="15"/>
  <c r="R42" i="15"/>
  <c r="Q42" i="15"/>
  <c r="P42" i="15"/>
  <c r="O42" i="15"/>
  <c r="T41" i="15"/>
  <c r="S41" i="15"/>
  <c r="R41" i="15"/>
  <c r="Q41" i="15"/>
  <c r="P41" i="15"/>
  <c r="O41" i="15"/>
  <c r="T48" i="15"/>
  <c r="S48" i="15"/>
  <c r="R48" i="15"/>
  <c r="Q48" i="15"/>
  <c r="P48" i="15"/>
  <c r="O48" i="15"/>
  <c r="T45" i="15"/>
  <c r="S45" i="15"/>
  <c r="R45" i="15"/>
  <c r="Q45" i="15"/>
  <c r="P45" i="15"/>
  <c r="O45" i="15"/>
  <c r="T40" i="15"/>
  <c r="S40" i="15"/>
  <c r="R40" i="15"/>
  <c r="Q40" i="15"/>
  <c r="P40" i="15"/>
  <c r="O40" i="15"/>
  <c r="T44" i="15"/>
  <c r="S44" i="15"/>
  <c r="R44" i="15"/>
  <c r="Q44" i="15"/>
  <c r="P44" i="15"/>
  <c r="O44" i="15"/>
  <c r="T39" i="15"/>
  <c r="S39" i="15"/>
  <c r="R39" i="15"/>
  <c r="Q39" i="15"/>
  <c r="P39" i="15"/>
  <c r="O39" i="15"/>
  <c r="T38" i="15"/>
  <c r="S38" i="15"/>
  <c r="R38" i="15"/>
  <c r="Q38" i="15"/>
  <c r="P38" i="15"/>
  <c r="O38" i="15"/>
  <c r="T37" i="15"/>
  <c r="S37" i="15"/>
  <c r="R37" i="15"/>
  <c r="Q37" i="15"/>
  <c r="P37" i="15"/>
  <c r="O37" i="15"/>
  <c r="T36" i="15"/>
  <c r="S36" i="15"/>
  <c r="R36" i="15"/>
  <c r="Q36" i="15"/>
  <c r="P36" i="15"/>
  <c r="O36" i="15"/>
  <c r="T35" i="15"/>
  <c r="S35" i="15"/>
  <c r="R35" i="15"/>
  <c r="Q35" i="15"/>
  <c r="P35" i="15"/>
  <c r="O35" i="15"/>
  <c r="P227" i="3" l="1"/>
  <c r="Q227" i="3"/>
  <c r="R227" i="3"/>
  <c r="S227" i="3"/>
  <c r="T227" i="3"/>
  <c r="P226" i="3"/>
  <c r="Q226" i="3"/>
  <c r="R226" i="3"/>
  <c r="S226" i="3"/>
  <c r="T226" i="3"/>
  <c r="P254" i="3"/>
  <c r="Q254" i="3"/>
  <c r="R254" i="3"/>
  <c r="S254" i="3"/>
  <c r="T254" i="3"/>
  <c r="P274" i="3"/>
  <c r="Q274" i="3"/>
  <c r="R274" i="3"/>
  <c r="S274" i="3"/>
  <c r="T274" i="3"/>
  <c r="P270" i="3"/>
  <c r="Q270" i="3"/>
  <c r="R270" i="3"/>
  <c r="S270" i="3"/>
  <c r="T270" i="3"/>
  <c r="P264" i="3"/>
  <c r="Q264" i="3"/>
  <c r="R264" i="3"/>
  <c r="S264" i="3"/>
  <c r="T264" i="3"/>
  <c r="P266" i="3"/>
  <c r="Q266" i="3"/>
  <c r="R266" i="3"/>
  <c r="S266" i="3"/>
  <c r="T266" i="3"/>
  <c r="P273" i="3"/>
  <c r="Q273" i="3"/>
  <c r="R273" i="3"/>
  <c r="S273" i="3"/>
  <c r="T273" i="3"/>
  <c r="P259" i="3"/>
  <c r="Q259" i="3"/>
  <c r="R259" i="3"/>
  <c r="S259" i="3"/>
  <c r="T259" i="3"/>
  <c r="P268" i="3"/>
  <c r="Q268" i="3"/>
  <c r="R268" i="3"/>
  <c r="S268" i="3"/>
  <c r="T268" i="3"/>
  <c r="P267" i="3"/>
  <c r="Q267" i="3"/>
  <c r="R267" i="3"/>
  <c r="S267" i="3"/>
  <c r="T267" i="3"/>
  <c r="P265" i="3"/>
  <c r="Q265" i="3"/>
  <c r="R265" i="3"/>
  <c r="S265" i="3"/>
  <c r="T265" i="3"/>
  <c r="O227" i="3"/>
  <c r="O226" i="3"/>
  <c r="O254" i="3"/>
  <c r="O274" i="3"/>
  <c r="O270" i="3"/>
  <c r="O264" i="3"/>
  <c r="O266" i="3"/>
  <c r="O273" i="3"/>
  <c r="O259" i="3"/>
  <c r="O268" i="3"/>
  <c r="O267" i="3"/>
  <c r="O265" i="3"/>
  <c r="O276" i="3"/>
  <c r="P276" i="3"/>
  <c r="Q276" i="3"/>
  <c r="R276" i="3"/>
  <c r="S276" i="3"/>
  <c r="T276" i="3"/>
  <c r="O170" i="3"/>
  <c r="P170" i="3"/>
  <c r="Q170" i="3"/>
  <c r="R170" i="3"/>
  <c r="S170" i="3"/>
  <c r="T170" i="3"/>
  <c r="O255" i="3"/>
  <c r="P255" i="3"/>
  <c r="Q255" i="3"/>
  <c r="R255" i="3"/>
  <c r="S255" i="3"/>
  <c r="T255" i="3"/>
  <c r="O178" i="3"/>
  <c r="P178" i="3"/>
  <c r="Q178" i="3"/>
  <c r="R178" i="3"/>
  <c r="S178" i="3"/>
  <c r="T178" i="3"/>
  <c r="O253" i="3"/>
  <c r="P253" i="3"/>
  <c r="Q253" i="3"/>
  <c r="R253" i="3"/>
  <c r="S253" i="3"/>
  <c r="T253" i="3"/>
  <c r="O271" i="3"/>
  <c r="P271" i="3"/>
  <c r="Q271" i="3"/>
  <c r="R271" i="3"/>
  <c r="S271" i="3"/>
  <c r="T271" i="3"/>
  <c r="O258" i="3"/>
  <c r="P258" i="3"/>
  <c r="Q258" i="3"/>
  <c r="R258" i="3"/>
  <c r="S258" i="3"/>
  <c r="T258" i="3"/>
  <c r="O269" i="3"/>
  <c r="P269" i="3"/>
  <c r="Q269" i="3"/>
  <c r="R269" i="3"/>
  <c r="S269" i="3"/>
  <c r="T269" i="3"/>
  <c r="O158" i="3"/>
  <c r="P158" i="3"/>
  <c r="Q158" i="3"/>
  <c r="R158" i="3"/>
  <c r="S158" i="3"/>
  <c r="T158" i="3"/>
  <c r="O50" i="3"/>
  <c r="P50" i="3"/>
  <c r="Q50" i="3"/>
  <c r="R50" i="3"/>
  <c r="S50" i="3"/>
  <c r="T50" i="3"/>
  <c r="O229" i="3"/>
  <c r="P229" i="3"/>
  <c r="Q229" i="3"/>
  <c r="R229" i="3"/>
  <c r="S229" i="3"/>
  <c r="T229" i="3"/>
  <c r="O169" i="3"/>
  <c r="P169" i="3"/>
  <c r="Q169" i="3"/>
  <c r="R169" i="3"/>
  <c r="S169" i="3"/>
  <c r="T169" i="3"/>
  <c r="O216" i="3"/>
  <c r="P216" i="3"/>
  <c r="Q216" i="3"/>
  <c r="R216" i="3"/>
  <c r="S216" i="3"/>
  <c r="T216" i="3"/>
  <c r="O228" i="3"/>
  <c r="P228" i="3"/>
  <c r="Q228" i="3"/>
  <c r="R228" i="3"/>
  <c r="S228" i="3"/>
  <c r="T228" i="3"/>
  <c r="O219" i="3"/>
  <c r="P219" i="3"/>
  <c r="Q219" i="3"/>
  <c r="R219" i="3"/>
  <c r="S219" i="3"/>
  <c r="T219" i="3"/>
  <c r="O214" i="3"/>
  <c r="P214" i="3"/>
  <c r="Q214" i="3"/>
  <c r="R214" i="3"/>
  <c r="S214" i="3"/>
  <c r="T214" i="3"/>
  <c r="O146" i="3"/>
  <c r="P146" i="3"/>
  <c r="Q146" i="3"/>
  <c r="R146" i="3"/>
  <c r="S146" i="3"/>
  <c r="T146" i="3"/>
  <c r="O220" i="3"/>
  <c r="P220" i="3"/>
  <c r="Q220" i="3"/>
  <c r="R220" i="3"/>
  <c r="S220" i="3"/>
  <c r="T220" i="3"/>
  <c r="O215" i="3"/>
  <c r="P215" i="3"/>
  <c r="Q215" i="3"/>
  <c r="R215" i="3"/>
  <c r="S215" i="3"/>
  <c r="T215" i="3"/>
  <c r="O171" i="3"/>
  <c r="P171" i="3"/>
  <c r="Q171" i="3"/>
  <c r="R171" i="3"/>
  <c r="S171" i="3"/>
  <c r="T171" i="3"/>
  <c r="O86" i="3"/>
  <c r="P86" i="3"/>
  <c r="Q86" i="3"/>
  <c r="R86" i="3"/>
  <c r="S86" i="3"/>
  <c r="T86" i="3"/>
  <c r="O111" i="3"/>
  <c r="P111" i="3"/>
  <c r="Q111" i="3"/>
  <c r="R111" i="3"/>
  <c r="S111" i="3"/>
  <c r="T111" i="3"/>
  <c r="O262" i="3"/>
  <c r="P262" i="3"/>
  <c r="Q262" i="3"/>
  <c r="R262" i="3"/>
  <c r="S262" i="3"/>
  <c r="T262" i="3"/>
  <c r="O256" i="3"/>
  <c r="P256" i="3"/>
  <c r="Q256" i="3"/>
  <c r="R256" i="3"/>
  <c r="S256" i="3"/>
  <c r="T256" i="3"/>
  <c r="O218" i="3"/>
  <c r="P218" i="3"/>
  <c r="Q218" i="3"/>
  <c r="R218" i="3"/>
  <c r="S218" i="3"/>
  <c r="T218" i="3"/>
  <c r="O211" i="3"/>
  <c r="P211" i="3"/>
  <c r="Q211" i="3"/>
  <c r="R211" i="3"/>
  <c r="S211" i="3"/>
  <c r="T211" i="3"/>
  <c r="O212" i="3"/>
  <c r="P212" i="3"/>
  <c r="Q212" i="3"/>
  <c r="R212" i="3"/>
  <c r="S212" i="3"/>
  <c r="T212" i="3"/>
  <c r="O168" i="3"/>
  <c r="P168" i="3"/>
  <c r="Q168" i="3"/>
  <c r="R168" i="3"/>
  <c r="S168" i="3"/>
  <c r="T168" i="3"/>
  <c r="O213" i="3"/>
  <c r="P213" i="3"/>
  <c r="Q213" i="3"/>
  <c r="R213" i="3"/>
  <c r="S213" i="3"/>
  <c r="T213" i="3"/>
  <c r="O172" i="3"/>
  <c r="P172" i="3"/>
  <c r="Q172" i="3"/>
  <c r="R172" i="3"/>
  <c r="S172" i="3"/>
  <c r="T172" i="3"/>
  <c r="O257" i="3"/>
  <c r="P257" i="3"/>
  <c r="Q257" i="3"/>
  <c r="R257" i="3"/>
  <c r="S257" i="3"/>
  <c r="T257" i="3"/>
  <c r="O263" i="3"/>
  <c r="P263" i="3"/>
  <c r="Q263" i="3"/>
  <c r="R263" i="3"/>
  <c r="S263" i="3"/>
  <c r="T263" i="3"/>
  <c r="O122" i="3"/>
  <c r="P122" i="3"/>
  <c r="Q122" i="3"/>
  <c r="R122" i="3"/>
  <c r="S122" i="3"/>
  <c r="T122" i="3"/>
  <c r="T142" i="3"/>
  <c r="S142" i="3"/>
  <c r="R142" i="3"/>
  <c r="Q142" i="3"/>
  <c r="P142" i="3"/>
  <c r="O142" i="3"/>
  <c r="O217" i="3" l="1"/>
  <c r="P217" i="3"/>
  <c r="Q217" i="3"/>
  <c r="R217" i="3"/>
  <c r="S217" i="3"/>
  <c r="T217" i="3"/>
  <c r="O141" i="3"/>
  <c r="P141" i="3"/>
  <c r="Q141" i="3"/>
  <c r="R141" i="3"/>
  <c r="S141" i="3"/>
  <c r="T141" i="3"/>
  <c r="O179" i="3"/>
  <c r="P179" i="3"/>
  <c r="Q179" i="3"/>
  <c r="R179" i="3"/>
  <c r="S179" i="3"/>
  <c r="T179" i="3"/>
  <c r="O260" i="3"/>
  <c r="P260" i="3"/>
  <c r="Q260" i="3"/>
  <c r="R260" i="3"/>
  <c r="S260" i="3"/>
  <c r="T260" i="3"/>
  <c r="O221" i="3"/>
  <c r="P221" i="3"/>
  <c r="Q221" i="3"/>
  <c r="R221" i="3"/>
  <c r="S221" i="3"/>
  <c r="T221" i="3"/>
  <c r="O272" i="3"/>
  <c r="P272" i="3"/>
  <c r="Q272" i="3"/>
  <c r="R272" i="3"/>
  <c r="S272" i="3"/>
  <c r="T272" i="3"/>
  <c r="O139" i="3"/>
  <c r="O150" i="3"/>
  <c r="O32" i="3"/>
  <c r="T139" i="3" l="1"/>
  <c r="S139" i="3"/>
  <c r="R139" i="3"/>
  <c r="Q139" i="3"/>
  <c r="P139" i="3"/>
  <c r="O109" i="3"/>
  <c r="O72" i="3" l="1"/>
  <c r="P72" i="3"/>
  <c r="Q72" i="3"/>
  <c r="R72" i="3"/>
  <c r="S72" i="3"/>
  <c r="T72" i="3"/>
  <c r="O60" i="13"/>
  <c r="O61" i="13"/>
  <c r="O43" i="13"/>
  <c r="O64" i="13"/>
  <c r="T60" i="13"/>
  <c r="S60" i="13"/>
  <c r="R60" i="13"/>
  <c r="Q60" i="13"/>
  <c r="P60" i="13"/>
  <c r="O31" i="13"/>
  <c r="T63" i="13"/>
  <c r="S63" i="13"/>
  <c r="R63" i="13"/>
  <c r="Q63" i="13"/>
  <c r="P63" i="13"/>
  <c r="O63" i="13"/>
  <c r="T76" i="13"/>
  <c r="S76" i="13"/>
  <c r="R76" i="13"/>
  <c r="Q76" i="13"/>
  <c r="P76" i="13"/>
  <c r="O76" i="13"/>
  <c r="T69" i="13"/>
  <c r="S69" i="13"/>
  <c r="R69" i="13"/>
  <c r="Q69" i="13"/>
  <c r="P69" i="13"/>
  <c r="O69" i="13"/>
  <c r="O68" i="13"/>
  <c r="P68" i="13"/>
  <c r="Q68" i="13"/>
  <c r="R68" i="13"/>
  <c r="S68" i="13"/>
  <c r="T68" i="13"/>
  <c r="O23" i="13"/>
  <c r="P23" i="13"/>
  <c r="Q23" i="13"/>
  <c r="R23" i="13"/>
  <c r="S23" i="13"/>
  <c r="T23" i="13"/>
  <c r="O13" i="13"/>
  <c r="P13" i="13"/>
  <c r="Q13" i="13"/>
  <c r="R13" i="13"/>
  <c r="S13" i="13"/>
  <c r="T13" i="13"/>
  <c r="O27" i="13"/>
  <c r="P27" i="13"/>
  <c r="Q27" i="13"/>
  <c r="R27" i="13"/>
  <c r="S27" i="13"/>
  <c r="T27" i="13"/>
  <c r="O7" i="13"/>
  <c r="P7" i="13"/>
  <c r="Q7" i="13"/>
  <c r="R7" i="13"/>
  <c r="S7" i="13"/>
  <c r="T7" i="13"/>
  <c r="O8" i="13"/>
  <c r="P8" i="13"/>
  <c r="Q8" i="13"/>
  <c r="R8" i="13"/>
  <c r="S8" i="13"/>
  <c r="T8" i="13"/>
  <c r="O10" i="13"/>
  <c r="P10" i="13"/>
  <c r="Q10" i="13"/>
  <c r="R10" i="13"/>
  <c r="S10" i="13"/>
  <c r="T10" i="13"/>
  <c r="O29" i="13"/>
  <c r="P29" i="13"/>
  <c r="Q29" i="13"/>
  <c r="R29" i="13"/>
  <c r="S29" i="13"/>
  <c r="T29" i="13"/>
  <c r="O46" i="13"/>
  <c r="P46" i="13"/>
  <c r="Q46" i="13"/>
  <c r="R46" i="13"/>
  <c r="S46" i="13"/>
  <c r="T46" i="13"/>
  <c r="O34" i="13"/>
  <c r="P34" i="13"/>
  <c r="Q34" i="13"/>
  <c r="R34" i="13"/>
  <c r="S34" i="13"/>
  <c r="T34" i="13"/>
  <c r="P64" i="13"/>
  <c r="Q64" i="13"/>
  <c r="R64" i="13"/>
  <c r="S64" i="13"/>
  <c r="T64" i="13"/>
  <c r="O17" i="13"/>
  <c r="P17" i="13"/>
  <c r="Q17" i="13"/>
  <c r="R17" i="13"/>
  <c r="S17" i="13"/>
  <c r="T17" i="13"/>
  <c r="O4" i="13"/>
  <c r="P4" i="13"/>
  <c r="Q4" i="13"/>
  <c r="R4" i="13"/>
  <c r="S4" i="13"/>
  <c r="T4" i="13"/>
  <c r="O15" i="13"/>
  <c r="P15" i="13"/>
  <c r="Q15" i="13"/>
  <c r="R15" i="13"/>
  <c r="S15" i="13"/>
  <c r="T15" i="13"/>
  <c r="O54" i="13"/>
  <c r="P54" i="13"/>
  <c r="Q54" i="13"/>
  <c r="R54" i="13"/>
  <c r="S54" i="13"/>
  <c r="T54" i="13"/>
  <c r="O55" i="13"/>
  <c r="P55" i="13"/>
  <c r="Q55" i="13"/>
  <c r="R55" i="13"/>
  <c r="S55" i="13"/>
  <c r="T55" i="13"/>
  <c r="O20" i="13"/>
  <c r="P20" i="13"/>
  <c r="Q20" i="13"/>
  <c r="R20" i="13"/>
  <c r="S20" i="13"/>
  <c r="T20" i="13"/>
  <c r="O51" i="13"/>
  <c r="P51" i="13"/>
  <c r="Q51" i="13"/>
  <c r="R51" i="13"/>
  <c r="S51" i="13"/>
  <c r="T51" i="13"/>
  <c r="O42" i="13"/>
  <c r="P42" i="13"/>
  <c r="Q42" i="13"/>
  <c r="R42" i="13"/>
  <c r="S42" i="13"/>
  <c r="T42" i="13"/>
  <c r="O53" i="13"/>
  <c r="P53" i="13"/>
  <c r="Q53" i="13"/>
  <c r="R53" i="13"/>
  <c r="S53" i="13"/>
  <c r="T53" i="13"/>
  <c r="O50" i="13"/>
  <c r="P50" i="13"/>
  <c r="Q50" i="13"/>
  <c r="R50" i="13"/>
  <c r="S50" i="13"/>
  <c r="T50" i="13"/>
  <c r="O16" i="13"/>
  <c r="P16" i="13"/>
  <c r="Q16" i="13"/>
  <c r="R16" i="13"/>
  <c r="S16" i="13"/>
  <c r="T16" i="13"/>
  <c r="O70" i="13"/>
  <c r="P70" i="13"/>
  <c r="Q70" i="13"/>
  <c r="R70" i="13"/>
  <c r="S70" i="13"/>
  <c r="T70" i="13"/>
  <c r="O47" i="13"/>
  <c r="P47" i="13"/>
  <c r="Q47" i="13"/>
  <c r="R47" i="13"/>
  <c r="S47" i="13"/>
  <c r="T47" i="13"/>
  <c r="O65" i="13"/>
  <c r="P65" i="13"/>
  <c r="Q65" i="13"/>
  <c r="R65" i="13"/>
  <c r="S65" i="13"/>
  <c r="T65" i="13"/>
  <c r="P43" i="13"/>
  <c r="Q43" i="13"/>
  <c r="R43" i="13"/>
  <c r="S43" i="13"/>
  <c r="T43" i="13"/>
  <c r="O24" i="13"/>
  <c r="P24" i="13"/>
  <c r="Q24" i="13"/>
  <c r="R24" i="13"/>
  <c r="S24" i="13"/>
  <c r="T24" i="13"/>
  <c r="O58" i="13"/>
  <c r="P58" i="13"/>
  <c r="Q58" i="13"/>
  <c r="R58" i="13"/>
  <c r="S58" i="13"/>
  <c r="T58" i="13"/>
  <c r="O44" i="13"/>
  <c r="P44" i="13"/>
  <c r="Q44" i="13"/>
  <c r="R44" i="13"/>
  <c r="S44" i="13"/>
  <c r="T44" i="13"/>
  <c r="O33" i="13"/>
  <c r="P33" i="13"/>
  <c r="Q33" i="13"/>
  <c r="R33" i="13"/>
  <c r="S33" i="13"/>
  <c r="T33" i="13"/>
  <c r="O26" i="13"/>
  <c r="P26" i="13"/>
  <c r="Q26" i="13"/>
  <c r="R26" i="13"/>
  <c r="S26" i="13"/>
  <c r="T26" i="13"/>
  <c r="O38" i="13"/>
  <c r="P38" i="13"/>
  <c r="Q38" i="13"/>
  <c r="R38" i="13"/>
  <c r="S38" i="13"/>
  <c r="T38" i="13"/>
  <c r="O14" i="13"/>
  <c r="P14" i="13"/>
  <c r="Q14" i="13"/>
  <c r="R14" i="13"/>
  <c r="S14" i="13"/>
  <c r="T14" i="13"/>
  <c r="O11" i="13"/>
  <c r="P11" i="13"/>
  <c r="Q11" i="13"/>
  <c r="R11" i="13"/>
  <c r="S11" i="13"/>
  <c r="T11" i="13"/>
  <c r="P31" i="13"/>
  <c r="Q31" i="13"/>
  <c r="R31" i="13"/>
  <c r="S31" i="13"/>
  <c r="T31" i="13"/>
  <c r="O19" i="13"/>
  <c r="P19" i="13"/>
  <c r="Q19" i="13"/>
  <c r="R19" i="13"/>
  <c r="S19" i="13"/>
  <c r="T19" i="13"/>
  <c r="O39" i="13"/>
  <c r="P39" i="13"/>
  <c r="Q39" i="13"/>
  <c r="R39" i="13"/>
  <c r="S39" i="13"/>
  <c r="T39" i="13"/>
  <c r="O36" i="13"/>
  <c r="P36" i="13"/>
  <c r="Q36" i="13"/>
  <c r="R36" i="13"/>
  <c r="S36" i="13"/>
  <c r="T36" i="13"/>
  <c r="O67" i="13"/>
  <c r="P67" i="13"/>
  <c r="Q67" i="13"/>
  <c r="R67" i="13"/>
  <c r="S67" i="13"/>
  <c r="T67" i="13"/>
  <c r="O21" i="13"/>
  <c r="P21" i="13"/>
  <c r="Q21" i="13"/>
  <c r="R21" i="13"/>
  <c r="S21" i="13"/>
  <c r="T21" i="13"/>
  <c r="O12" i="13"/>
  <c r="P12" i="13"/>
  <c r="Q12" i="13"/>
  <c r="R12" i="13"/>
  <c r="S12" i="13"/>
  <c r="T12" i="13"/>
  <c r="O18" i="13"/>
  <c r="P18" i="13"/>
  <c r="Q18" i="13"/>
  <c r="R18" i="13"/>
  <c r="S18" i="13"/>
  <c r="T18" i="13"/>
  <c r="O22" i="13"/>
  <c r="P22" i="13"/>
  <c r="Q22" i="13"/>
  <c r="R22" i="13"/>
  <c r="S22" i="13"/>
  <c r="T22" i="13"/>
  <c r="O59" i="13"/>
  <c r="P59" i="13"/>
  <c r="Q59" i="13"/>
  <c r="R59" i="13"/>
  <c r="S59" i="13"/>
  <c r="T59" i="13"/>
  <c r="O40" i="13"/>
  <c r="P40" i="13"/>
  <c r="Q40" i="13"/>
  <c r="R40" i="13"/>
  <c r="S40" i="13"/>
  <c r="T40" i="13"/>
  <c r="O41" i="13"/>
  <c r="P41" i="13"/>
  <c r="Q41" i="13"/>
  <c r="R41" i="13"/>
  <c r="S41" i="13"/>
  <c r="T41" i="13"/>
  <c r="O6" i="13"/>
  <c r="P6" i="13"/>
  <c r="Q6" i="13"/>
  <c r="R6" i="13"/>
  <c r="S6" i="13"/>
  <c r="T6" i="13"/>
  <c r="O30" i="13"/>
  <c r="P30" i="13"/>
  <c r="Q30" i="13"/>
  <c r="R30" i="13"/>
  <c r="S30" i="13"/>
  <c r="T30" i="13"/>
  <c r="O28" i="13"/>
  <c r="P28" i="13"/>
  <c r="Q28" i="13"/>
  <c r="R28" i="13"/>
  <c r="S28" i="13"/>
  <c r="T28" i="13"/>
  <c r="O5" i="13"/>
  <c r="P5" i="13"/>
  <c r="Q5" i="13"/>
  <c r="R5" i="13"/>
  <c r="S5" i="13"/>
  <c r="T5" i="13"/>
  <c r="O3" i="13"/>
  <c r="P3" i="13"/>
  <c r="Q3" i="13"/>
  <c r="R3" i="13"/>
  <c r="S3" i="13"/>
  <c r="T3" i="13"/>
  <c r="O9" i="13"/>
  <c r="P9" i="13"/>
  <c r="Q9" i="13"/>
  <c r="R9" i="13"/>
  <c r="S9" i="13"/>
  <c r="T9" i="13"/>
  <c r="O49" i="13"/>
  <c r="P49" i="13"/>
  <c r="Q49" i="13"/>
  <c r="R49" i="13"/>
  <c r="S49" i="13"/>
  <c r="T49" i="13"/>
  <c r="O35" i="13"/>
  <c r="P35" i="13"/>
  <c r="Q35" i="13"/>
  <c r="R35" i="13"/>
  <c r="S35" i="13"/>
  <c r="T35" i="13"/>
  <c r="O72" i="13"/>
  <c r="P72" i="13"/>
  <c r="Q72" i="13"/>
  <c r="R72" i="13"/>
  <c r="S72" i="13"/>
  <c r="T72" i="13"/>
  <c r="O57" i="13"/>
  <c r="P57" i="13"/>
  <c r="Q57" i="13"/>
  <c r="R57" i="13"/>
  <c r="S57" i="13"/>
  <c r="T57" i="13"/>
  <c r="O45" i="13"/>
  <c r="P45" i="13"/>
  <c r="Q45" i="13"/>
  <c r="R45" i="13"/>
  <c r="S45" i="13"/>
  <c r="T45" i="13"/>
  <c r="O56" i="13"/>
  <c r="P56" i="13"/>
  <c r="Q56" i="13"/>
  <c r="R56" i="13"/>
  <c r="S56" i="13"/>
  <c r="T56" i="13"/>
  <c r="O48" i="13"/>
  <c r="P48" i="13"/>
  <c r="Q48" i="13"/>
  <c r="R48" i="13"/>
  <c r="S48" i="13"/>
  <c r="T48" i="13"/>
  <c r="O66" i="13"/>
  <c r="P66" i="13"/>
  <c r="Q66" i="13"/>
  <c r="R66" i="13"/>
  <c r="S66" i="13"/>
  <c r="T66" i="13"/>
  <c r="O71" i="13"/>
  <c r="P71" i="13"/>
  <c r="Q71" i="13"/>
  <c r="R71" i="13"/>
  <c r="S71" i="13"/>
  <c r="T71" i="13"/>
  <c r="O32" i="13"/>
  <c r="P32" i="13"/>
  <c r="Q32" i="13"/>
  <c r="R32" i="13"/>
  <c r="S32" i="13"/>
  <c r="T32" i="13"/>
  <c r="P61" i="13"/>
  <c r="Q61" i="13"/>
  <c r="R61" i="13"/>
  <c r="S61" i="13"/>
  <c r="T61" i="13"/>
  <c r="O25" i="13"/>
  <c r="P25" i="13"/>
  <c r="Q25" i="13"/>
  <c r="R25" i="13"/>
  <c r="S25" i="13"/>
  <c r="T25" i="13"/>
  <c r="O52" i="13"/>
  <c r="P52" i="13"/>
  <c r="Q52" i="13"/>
  <c r="R52" i="13"/>
  <c r="S52" i="13"/>
  <c r="T52" i="13"/>
  <c r="O73" i="13"/>
  <c r="P73" i="13"/>
  <c r="Q73" i="13"/>
  <c r="R73" i="13"/>
  <c r="S73" i="13"/>
  <c r="T73" i="13"/>
  <c r="O62" i="13"/>
  <c r="P62" i="13"/>
  <c r="Q62" i="13"/>
  <c r="R62" i="13"/>
  <c r="S62" i="13"/>
  <c r="T62" i="13"/>
  <c r="O74" i="13"/>
  <c r="P74" i="13"/>
  <c r="Q74" i="13"/>
  <c r="R74" i="13"/>
  <c r="S74" i="13"/>
  <c r="T74" i="13"/>
  <c r="O75" i="13"/>
  <c r="P75" i="13"/>
  <c r="Q75" i="13"/>
  <c r="R75" i="13"/>
  <c r="S75" i="13"/>
  <c r="T75" i="13"/>
  <c r="O24" i="8" l="1"/>
  <c r="P24" i="8"/>
  <c r="Q24" i="8"/>
  <c r="R24" i="8"/>
  <c r="S24" i="8"/>
  <c r="T24" i="8"/>
  <c r="O68" i="8"/>
  <c r="P68" i="8"/>
  <c r="Q68" i="8"/>
  <c r="R68" i="8"/>
  <c r="S68" i="8"/>
  <c r="T68" i="8"/>
  <c r="O84" i="8"/>
  <c r="P84" i="8"/>
  <c r="Q84" i="8"/>
  <c r="R84" i="8"/>
  <c r="S84" i="8"/>
  <c r="T84" i="8"/>
  <c r="O56" i="8"/>
  <c r="P56" i="8"/>
  <c r="Q56" i="8"/>
  <c r="R56" i="8"/>
  <c r="S56" i="8"/>
  <c r="T56" i="8"/>
  <c r="O66" i="8"/>
  <c r="P66" i="8"/>
  <c r="Q66" i="8"/>
  <c r="R66" i="8"/>
  <c r="S66" i="8"/>
  <c r="T66" i="8"/>
  <c r="O34" i="8"/>
  <c r="P34" i="8"/>
  <c r="Q34" i="8"/>
  <c r="R34" i="8"/>
  <c r="S34" i="8"/>
  <c r="T34" i="8"/>
  <c r="O58" i="8"/>
  <c r="P58" i="8"/>
  <c r="Q58" i="8"/>
  <c r="R58" i="8"/>
  <c r="S58" i="8"/>
  <c r="T58" i="8"/>
  <c r="O86" i="8"/>
  <c r="P86" i="8"/>
  <c r="Q86" i="8"/>
  <c r="R86" i="8"/>
  <c r="S86" i="8"/>
  <c r="T86" i="8"/>
  <c r="O71" i="8"/>
  <c r="P71" i="8"/>
  <c r="Q71" i="8"/>
  <c r="R71" i="8"/>
  <c r="S71" i="8"/>
  <c r="T71" i="8"/>
  <c r="O61" i="8"/>
  <c r="P61" i="8"/>
  <c r="Q61" i="8"/>
  <c r="R61" i="8"/>
  <c r="S61" i="8"/>
  <c r="T61" i="8"/>
  <c r="O64" i="8"/>
  <c r="P64" i="8"/>
  <c r="Q64" i="8"/>
  <c r="R64" i="8"/>
  <c r="S64" i="8"/>
  <c r="T64" i="8"/>
  <c r="O65" i="8"/>
  <c r="P65" i="8"/>
  <c r="Q65" i="8"/>
  <c r="R65" i="8"/>
  <c r="S65" i="8"/>
  <c r="T65" i="8"/>
  <c r="O72" i="8"/>
  <c r="P72" i="8"/>
  <c r="Q72" i="8"/>
  <c r="R72" i="8"/>
  <c r="S72" i="8"/>
  <c r="T72" i="8"/>
  <c r="O73" i="8"/>
  <c r="P73" i="8"/>
  <c r="Q73" i="8"/>
  <c r="R73" i="8"/>
  <c r="S73" i="8"/>
  <c r="T73" i="8"/>
  <c r="O75" i="8"/>
  <c r="P75" i="8"/>
  <c r="Q75" i="8"/>
  <c r="R75" i="8"/>
  <c r="S75" i="8"/>
  <c r="T75" i="8"/>
  <c r="O57" i="8"/>
  <c r="P57" i="8"/>
  <c r="Q57" i="8"/>
  <c r="R57" i="8"/>
  <c r="S57" i="8"/>
  <c r="T57" i="8"/>
  <c r="O63" i="8"/>
  <c r="P63" i="8"/>
  <c r="Q63" i="8"/>
  <c r="R63" i="8"/>
  <c r="S63" i="8"/>
  <c r="T63" i="8"/>
  <c r="O60" i="8"/>
  <c r="P60" i="8"/>
  <c r="Q60" i="8"/>
  <c r="R60" i="8"/>
  <c r="S60" i="8"/>
  <c r="T60" i="8"/>
  <c r="O62" i="8"/>
  <c r="P62" i="8"/>
  <c r="Q62" i="8"/>
  <c r="R62" i="8"/>
  <c r="S62" i="8"/>
  <c r="T62" i="8"/>
  <c r="O74" i="8"/>
  <c r="P74" i="8"/>
  <c r="Q74" i="8"/>
  <c r="R74" i="8"/>
  <c r="S74" i="8"/>
  <c r="T74" i="8"/>
  <c r="O54" i="8"/>
  <c r="P54" i="8"/>
  <c r="Q54" i="8"/>
  <c r="R54" i="8"/>
  <c r="S54" i="8"/>
  <c r="T54" i="8"/>
  <c r="O59" i="8"/>
  <c r="P59" i="8"/>
  <c r="Q59" i="8"/>
  <c r="R59" i="8"/>
  <c r="S59" i="8"/>
  <c r="T59" i="8"/>
  <c r="O69" i="8"/>
  <c r="O85" i="8"/>
  <c r="O70" i="8"/>
  <c r="O36" i="8"/>
  <c r="P36" i="8"/>
  <c r="Q36" i="8"/>
  <c r="R36" i="8"/>
  <c r="S36" i="8"/>
  <c r="T36" i="8"/>
  <c r="O55" i="8"/>
  <c r="P55" i="8"/>
  <c r="Q55" i="8"/>
  <c r="R55" i="8"/>
  <c r="S55" i="8"/>
  <c r="T55" i="8"/>
  <c r="O67" i="8"/>
  <c r="P67" i="8"/>
  <c r="Q67" i="8"/>
  <c r="R67" i="8"/>
  <c r="S67" i="8"/>
  <c r="T67" i="8"/>
  <c r="O78" i="8"/>
  <c r="P78" i="8"/>
  <c r="Q78" i="8"/>
  <c r="R78" i="8"/>
  <c r="S78" i="8"/>
  <c r="T78" i="8"/>
  <c r="O79" i="8"/>
  <c r="P79" i="8"/>
  <c r="Q79" i="8"/>
  <c r="R79" i="8"/>
  <c r="S79" i="8"/>
  <c r="T79" i="8"/>
  <c r="O82" i="8"/>
  <c r="P82" i="8"/>
  <c r="Q82" i="8"/>
  <c r="R82" i="8"/>
  <c r="S82" i="8"/>
  <c r="T82" i="8"/>
  <c r="O83" i="8"/>
  <c r="P83" i="8"/>
  <c r="Q83" i="8"/>
  <c r="R83" i="8"/>
  <c r="S83" i="8"/>
  <c r="T83" i="8"/>
  <c r="O77" i="8"/>
  <c r="P77" i="8"/>
  <c r="Q77" i="8"/>
  <c r="R77" i="8"/>
  <c r="S77" i="8"/>
  <c r="T77" i="8"/>
  <c r="O81" i="8"/>
  <c r="P81" i="8"/>
  <c r="Q81" i="8"/>
  <c r="R81" i="8"/>
  <c r="S81" i="8"/>
  <c r="T81" i="8"/>
  <c r="O80" i="8"/>
  <c r="P80" i="8"/>
  <c r="Q80" i="8"/>
  <c r="R80" i="8"/>
  <c r="S80" i="8"/>
  <c r="T80" i="8"/>
  <c r="O53" i="8"/>
  <c r="P53" i="8"/>
  <c r="Q53" i="8"/>
  <c r="R53" i="8"/>
  <c r="S53" i="8"/>
  <c r="T53" i="8"/>
  <c r="T70" i="8"/>
  <c r="S70" i="8"/>
  <c r="R70" i="8"/>
  <c r="Q70" i="8"/>
  <c r="P70" i="8"/>
  <c r="T85" i="8"/>
  <c r="S85" i="8"/>
  <c r="R85" i="8"/>
  <c r="Q85" i="8"/>
  <c r="P85" i="8"/>
  <c r="T69" i="8"/>
  <c r="S69" i="8"/>
  <c r="R69" i="8"/>
  <c r="Q69" i="8"/>
  <c r="P69" i="8"/>
  <c r="T43" i="8"/>
  <c r="S43" i="8"/>
  <c r="R43" i="8"/>
  <c r="Q43" i="8"/>
  <c r="P43" i="8"/>
  <c r="O43" i="8"/>
  <c r="O88" i="8"/>
  <c r="P88" i="8"/>
  <c r="Q88" i="8"/>
  <c r="R88" i="8"/>
  <c r="S88" i="8"/>
  <c r="T88" i="8"/>
  <c r="T76" i="8"/>
  <c r="S76" i="8"/>
  <c r="R76" i="8"/>
  <c r="Q76" i="8"/>
  <c r="P76" i="8"/>
  <c r="O76" i="8"/>
  <c r="T27" i="8"/>
  <c r="S27" i="8"/>
  <c r="R27" i="8"/>
  <c r="Q27" i="8"/>
  <c r="P27" i="8"/>
  <c r="O27" i="8"/>
  <c r="T87" i="8"/>
  <c r="S87" i="8"/>
  <c r="R87" i="8"/>
  <c r="Q87" i="8"/>
  <c r="P87" i="8"/>
  <c r="O87" i="8"/>
  <c r="N89" i="8" l="1"/>
  <c r="O32" i="4"/>
  <c r="O38" i="4"/>
  <c r="O18" i="4"/>
  <c r="O19" i="4"/>
  <c r="O35" i="4"/>
  <c r="O16" i="4"/>
  <c r="O43" i="4"/>
  <c r="O33" i="4"/>
  <c r="O26" i="4"/>
  <c r="O41" i="4"/>
  <c r="O23" i="4"/>
  <c r="O11" i="4"/>
  <c r="O17" i="4"/>
  <c r="O45" i="4"/>
  <c r="O8" i="4"/>
  <c r="O36" i="4"/>
  <c r="O39" i="4"/>
  <c r="O25" i="4"/>
  <c r="O4" i="4"/>
  <c r="O13" i="4"/>
  <c r="O6" i="4"/>
  <c r="O30" i="4"/>
  <c r="O49" i="4"/>
  <c r="O3" i="4"/>
  <c r="O7" i="4"/>
  <c r="O46" i="4"/>
  <c r="O47" i="4"/>
  <c r="O44" i="4"/>
  <c r="O15" i="4"/>
  <c r="O5" i="4"/>
  <c r="O9" i="4"/>
  <c r="O12" i="4"/>
  <c r="O51" i="4"/>
  <c r="O40" i="4"/>
  <c r="O52" i="4"/>
  <c r="O50" i="4"/>
  <c r="O54" i="4"/>
  <c r="O20" i="4"/>
  <c r="O53" i="4"/>
  <c r="O48" i="4"/>
  <c r="O21" i="4"/>
  <c r="O22" i="4"/>
  <c r="O28" i="4"/>
  <c r="O29" i="4"/>
  <c r="O27" i="4"/>
  <c r="O57" i="4"/>
  <c r="O59" i="4"/>
  <c r="O55" i="4"/>
  <c r="O56" i="4"/>
  <c r="O24" i="4"/>
  <c r="O14" i="4"/>
  <c r="O31" i="4"/>
  <c r="O34" i="4"/>
  <c r="O37" i="4"/>
  <c r="O10" i="4"/>
  <c r="O58" i="4"/>
  <c r="P44" i="4" l="1"/>
  <c r="Q44" i="4"/>
  <c r="R44" i="4"/>
  <c r="S44" i="4"/>
  <c r="T44" i="4"/>
  <c r="P15" i="4"/>
  <c r="Q15" i="4"/>
  <c r="R15" i="4"/>
  <c r="S15" i="4"/>
  <c r="T15" i="4"/>
  <c r="P5" i="4"/>
  <c r="Q5" i="4"/>
  <c r="R5" i="4"/>
  <c r="S5" i="4"/>
  <c r="T5" i="4"/>
  <c r="P9" i="4"/>
  <c r="Q9" i="4"/>
  <c r="R9" i="4"/>
  <c r="S9" i="4"/>
  <c r="T9" i="4"/>
  <c r="P12" i="4"/>
  <c r="Q12" i="4"/>
  <c r="R12" i="4"/>
  <c r="S12" i="4"/>
  <c r="T12" i="4"/>
  <c r="P51" i="4"/>
  <c r="Q51" i="4"/>
  <c r="R51" i="4"/>
  <c r="S51" i="4"/>
  <c r="T51" i="4"/>
  <c r="P40" i="4"/>
  <c r="Q40" i="4"/>
  <c r="R40" i="4"/>
  <c r="S40" i="4"/>
  <c r="T40" i="4"/>
  <c r="P52" i="4"/>
  <c r="Q52" i="4"/>
  <c r="R52" i="4"/>
  <c r="S52" i="4"/>
  <c r="T52" i="4"/>
  <c r="P50" i="4"/>
  <c r="Q50" i="4"/>
  <c r="R50" i="4"/>
  <c r="S50" i="4"/>
  <c r="T50" i="4"/>
  <c r="P54" i="4"/>
  <c r="Q54" i="4"/>
  <c r="R54" i="4"/>
  <c r="S54" i="4"/>
  <c r="T54" i="4"/>
  <c r="P20" i="4"/>
  <c r="Q20" i="4"/>
  <c r="R20" i="4"/>
  <c r="S20" i="4"/>
  <c r="T20" i="4"/>
  <c r="P53" i="4"/>
  <c r="Q53" i="4"/>
  <c r="R53" i="4"/>
  <c r="S53" i="4"/>
  <c r="T53" i="4"/>
  <c r="P48" i="4"/>
  <c r="Q48" i="4"/>
  <c r="R48" i="4"/>
  <c r="S48" i="4"/>
  <c r="T48" i="4"/>
  <c r="P21" i="4"/>
  <c r="Q21" i="4"/>
  <c r="R21" i="4"/>
  <c r="S21" i="4"/>
  <c r="T21" i="4"/>
  <c r="P22" i="4"/>
  <c r="Q22" i="4"/>
  <c r="R22" i="4"/>
  <c r="S22" i="4"/>
  <c r="T22" i="4"/>
  <c r="P28" i="4"/>
  <c r="Q28" i="4"/>
  <c r="R28" i="4"/>
  <c r="S28" i="4"/>
  <c r="T28" i="4"/>
  <c r="P29" i="4"/>
  <c r="Q29" i="4"/>
  <c r="R29" i="4"/>
  <c r="S29" i="4"/>
  <c r="T29" i="4"/>
  <c r="P27" i="4"/>
  <c r="Q27" i="4"/>
  <c r="R27" i="4"/>
  <c r="S27" i="4"/>
  <c r="T27" i="4"/>
  <c r="P57" i="4"/>
  <c r="Q57" i="4"/>
  <c r="R57" i="4"/>
  <c r="S57" i="4"/>
  <c r="T57" i="4"/>
  <c r="P59" i="4"/>
  <c r="Q59" i="4"/>
  <c r="R59" i="4"/>
  <c r="S59" i="4"/>
  <c r="T59" i="4"/>
  <c r="P55" i="4"/>
  <c r="Q55" i="4"/>
  <c r="R55" i="4"/>
  <c r="S55" i="4"/>
  <c r="T55" i="4"/>
  <c r="P56" i="4"/>
  <c r="Q56" i="4"/>
  <c r="R56" i="4"/>
  <c r="S56" i="4"/>
  <c r="T56" i="4"/>
  <c r="P24" i="4"/>
  <c r="Q24" i="4"/>
  <c r="R24" i="4"/>
  <c r="S24" i="4"/>
  <c r="T24" i="4"/>
  <c r="P14" i="4"/>
  <c r="Q14" i="4"/>
  <c r="R14" i="4"/>
  <c r="S14" i="4"/>
  <c r="T14" i="4"/>
  <c r="P31" i="4"/>
  <c r="Q31" i="4"/>
  <c r="R31" i="4"/>
  <c r="S31" i="4"/>
  <c r="T31" i="4"/>
  <c r="P34" i="4"/>
  <c r="Q34" i="4"/>
  <c r="R34" i="4"/>
  <c r="S34" i="4"/>
  <c r="T34" i="4"/>
  <c r="P37" i="4"/>
  <c r="Q37" i="4"/>
  <c r="R37" i="4"/>
  <c r="S37" i="4"/>
  <c r="T37" i="4"/>
  <c r="P10" i="4"/>
  <c r="Q10" i="4"/>
  <c r="R10" i="4"/>
  <c r="S10" i="4"/>
  <c r="T10" i="4"/>
  <c r="P58" i="4"/>
  <c r="Q58" i="4"/>
  <c r="R58" i="4"/>
  <c r="S58" i="4"/>
  <c r="T58" i="4"/>
  <c r="P32" i="4"/>
  <c r="Q32" i="4"/>
  <c r="R32" i="4"/>
  <c r="S32" i="4"/>
  <c r="T32" i="4"/>
  <c r="P38" i="4"/>
  <c r="Q38" i="4"/>
  <c r="R38" i="4"/>
  <c r="S38" i="4"/>
  <c r="T38" i="4"/>
  <c r="P18" i="4"/>
  <c r="Q18" i="4"/>
  <c r="R18" i="4"/>
  <c r="S18" i="4"/>
  <c r="T18" i="4"/>
  <c r="P19" i="4"/>
  <c r="Q19" i="4"/>
  <c r="R19" i="4"/>
  <c r="S19" i="4"/>
  <c r="T19" i="4"/>
  <c r="P35" i="4"/>
  <c r="Q35" i="4"/>
  <c r="R35" i="4"/>
  <c r="S35" i="4"/>
  <c r="T35" i="4"/>
  <c r="P16" i="4"/>
  <c r="Q16" i="4"/>
  <c r="R16" i="4"/>
  <c r="S16" i="4"/>
  <c r="T16" i="4"/>
  <c r="P43" i="4"/>
  <c r="Q43" i="4"/>
  <c r="R43" i="4"/>
  <c r="S43" i="4"/>
  <c r="T43" i="4"/>
  <c r="P33" i="4"/>
  <c r="Q33" i="4"/>
  <c r="R33" i="4"/>
  <c r="S33" i="4"/>
  <c r="T33" i="4"/>
  <c r="P26" i="4"/>
  <c r="Q26" i="4"/>
  <c r="R26" i="4"/>
  <c r="S26" i="4"/>
  <c r="T26" i="4"/>
  <c r="P41" i="4"/>
  <c r="Q41" i="4"/>
  <c r="R41" i="4"/>
  <c r="S41" i="4"/>
  <c r="T41" i="4"/>
  <c r="P23" i="4"/>
  <c r="Q23" i="4"/>
  <c r="R23" i="4"/>
  <c r="S23" i="4"/>
  <c r="T23" i="4"/>
  <c r="P11" i="4"/>
  <c r="Q11" i="4"/>
  <c r="R11" i="4"/>
  <c r="S11" i="4"/>
  <c r="T11" i="4"/>
  <c r="P17" i="4"/>
  <c r="Q17" i="4"/>
  <c r="R17" i="4"/>
  <c r="S17" i="4"/>
  <c r="T17" i="4"/>
  <c r="P45" i="4"/>
  <c r="Q45" i="4"/>
  <c r="R45" i="4"/>
  <c r="S45" i="4"/>
  <c r="T45" i="4"/>
  <c r="P8" i="4"/>
  <c r="Q8" i="4"/>
  <c r="R8" i="4"/>
  <c r="S8" i="4"/>
  <c r="T8" i="4"/>
  <c r="P36" i="4"/>
  <c r="Q36" i="4"/>
  <c r="R36" i="4"/>
  <c r="S36" i="4"/>
  <c r="T36" i="4"/>
  <c r="P39" i="4"/>
  <c r="Q39" i="4"/>
  <c r="R39" i="4"/>
  <c r="S39" i="4"/>
  <c r="T39" i="4"/>
  <c r="P25" i="4"/>
  <c r="Q25" i="4"/>
  <c r="R25" i="4"/>
  <c r="S25" i="4"/>
  <c r="T25" i="4"/>
  <c r="P4" i="4"/>
  <c r="Q4" i="4"/>
  <c r="R4" i="4"/>
  <c r="S4" i="4"/>
  <c r="T4" i="4"/>
  <c r="P13" i="4"/>
  <c r="Q13" i="4"/>
  <c r="R13" i="4"/>
  <c r="S13" i="4"/>
  <c r="T13" i="4"/>
  <c r="P6" i="4"/>
  <c r="Q6" i="4"/>
  <c r="R6" i="4"/>
  <c r="S6" i="4"/>
  <c r="T6" i="4"/>
  <c r="P30" i="4"/>
  <c r="Q30" i="4"/>
  <c r="R30" i="4"/>
  <c r="S30" i="4"/>
  <c r="T30" i="4"/>
  <c r="P49" i="4"/>
  <c r="Q49" i="4"/>
  <c r="R49" i="4"/>
  <c r="S49" i="4"/>
  <c r="T49" i="4"/>
  <c r="P3" i="4"/>
  <c r="Q3" i="4"/>
  <c r="R3" i="4"/>
  <c r="S3" i="4"/>
  <c r="T3" i="4"/>
  <c r="P7" i="4"/>
  <c r="Q7" i="4"/>
  <c r="R7" i="4"/>
  <c r="S7" i="4"/>
  <c r="T7" i="4"/>
  <c r="P46" i="4"/>
  <c r="Q46" i="4"/>
  <c r="R46" i="4"/>
  <c r="S46" i="4"/>
  <c r="T46" i="4"/>
  <c r="P47" i="4"/>
  <c r="Q47" i="4"/>
  <c r="R47" i="4"/>
  <c r="S47" i="4"/>
  <c r="T47" i="4"/>
  <c r="C60" i="4"/>
  <c r="D60" i="4"/>
  <c r="E60" i="4"/>
  <c r="F60" i="4"/>
  <c r="G60" i="4"/>
  <c r="H60" i="4"/>
  <c r="I60" i="4"/>
  <c r="J60" i="4"/>
  <c r="K60" i="4"/>
  <c r="L60" i="4"/>
  <c r="M60" i="4"/>
  <c r="B60" i="4"/>
  <c r="N60" i="4" l="1"/>
  <c r="T25" i="7" l="1"/>
  <c r="S25" i="7"/>
  <c r="R25" i="7"/>
  <c r="Q25" i="7"/>
  <c r="P25" i="7"/>
  <c r="O25" i="7"/>
  <c r="T12" i="7"/>
  <c r="S12" i="7"/>
  <c r="R12" i="7"/>
  <c r="Q12" i="7"/>
  <c r="P12" i="7"/>
  <c r="O12" i="7"/>
  <c r="O30" i="7"/>
  <c r="P30" i="7"/>
  <c r="Q30" i="7"/>
  <c r="R30" i="7"/>
  <c r="S30" i="7"/>
  <c r="T30" i="7"/>
  <c r="O24" i="7"/>
  <c r="P24" i="7"/>
  <c r="Q24" i="7"/>
  <c r="R24" i="7"/>
  <c r="S24" i="7"/>
  <c r="T24" i="7"/>
  <c r="O47" i="7"/>
  <c r="P47" i="7"/>
  <c r="Q47" i="7"/>
  <c r="R47" i="7"/>
  <c r="S47" i="7"/>
  <c r="T47" i="7"/>
  <c r="O35" i="7"/>
  <c r="P35" i="7"/>
  <c r="Q35" i="7"/>
  <c r="R35" i="7"/>
  <c r="S35" i="7"/>
  <c r="T35" i="7"/>
  <c r="O48" i="7"/>
  <c r="P48" i="7"/>
  <c r="Q48" i="7"/>
  <c r="R48" i="7"/>
  <c r="S48" i="7"/>
  <c r="T48" i="7"/>
  <c r="O49" i="7"/>
  <c r="P49" i="7"/>
  <c r="Q49" i="7"/>
  <c r="R49" i="7"/>
  <c r="S49" i="7"/>
  <c r="T49" i="7"/>
  <c r="O53" i="7"/>
  <c r="P53" i="7"/>
  <c r="Q53" i="7"/>
  <c r="R53" i="7"/>
  <c r="S53" i="7"/>
  <c r="T53" i="7"/>
  <c r="O11" i="7"/>
  <c r="P11" i="7"/>
  <c r="Q11" i="7"/>
  <c r="R11" i="7"/>
  <c r="S11" i="7"/>
  <c r="T11" i="7"/>
  <c r="O31" i="7"/>
  <c r="P31" i="7"/>
  <c r="Q31" i="7"/>
  <c r="R31" i="7"/>
  <c r="S31" i="7"/>
  <c r="T31" i="7"/>
  <c r="O27" i="7"/>
  <c r="P27" i="7"/>
  <c r="Q27" i="7"/>
  <c r="R27" i="7"/>
  <c r="S27" i="7"/>
  <c r="T27" i="7"/>
  <c r="O54" i="7"/>
  <c r="P54" i="7"/>
  <c r="Q54" i="7"/>
  <c r="R54" i="7"/>
  <c r="S54" i="7"/>
  <c r="T54" i="7"/>
  <c r="O37" i="7"/>
  <c r="P37" i="7"/>
  <c r="Q37" i="7"/>
  <c r="R37" i="7"/>
  <c r="S37" i="7"/>
  <c r="T37" i="7"/>
  <c r="O38" i="7"/>
  <c r="P38" i="7"/>
  <c r="Q38" i="7"/>
  <c r="R38" i="7"/>
  <c r="S38" i="7"/>
  <c r="T38" i="7"/>
  <c r="O43" i="7"/>
  <c r="P43" i="7"/>
  <c r="Q43" i="7"/>
  <c r="R43" i="7"/>
  <c r="S43" i="7"/>
  <c r="T43" i="7"/>
  <c r="O34" i="7"/>
  <c r="P34" i="7"/>
  <c r="Q34" i="7"/>
  <c r="R34" i="7"/>
  <c r="S34" i="7"/>
  <c r="T34" i="7"/>
  <c r="O26" i="7"/>
  <c r="P26" i="7"/>
  <c r="Q26" i="7"/>
  <c r="R26" i="7"/>
  <c r="S26" i="7"/>
  <c r="T26" i="7"/>
  <c r="O50" i="7"/>
  <c r="P50" i="7"/>
  <c r="Q50" i="7"/>
  <c r="R50" i="7"/>
  <c r="S50" i="7"/>
  <c r="T50" i="7"/>
  <c r="O9" i="7"/>
  <c r="P9" i="7"/>
  <c r="Q9" i="7"/>
  <c r="R9" i="7"/>
  <c r="S9" i="7"/>
  <c r="T9" i="7"/>
  <c r="O52" i="7"/>
  <c r="P52" i="7"/>
  <c r="Q52" i="7"/>
  <c r="R52" i="7"/>
  <c r="S52" i="7"/>
  <c r="T52" i="7"/>
  <c r="O29" i="7"/>
  <c r="P29" i="7"/>
  <c r="Q29" i="7"/>
  <c r="R29" i="7"/>
  <c r="S29" i="7"/>
  <c r="T29" i="7"/>
  <c r="O39" i="7"/>
  <c r="P39" i="7"/>
  <c r="Q39" i="7"/>
  <c r="R39" i="7"/>
  <c r="S39" i="7"/>
  <c r="T39" i="7"/>
  <c r="O28" i="7"/>
  <c r="P28" i="7"/>
  <c r="Q28" i="7"/>
  <c r="R28" i="7"/>
  <c r="S28" i="7"/>
  <c r="T28" i="7"/>
  <c r="O32" i="7"/>
  <c r="P32" i="7"/>
  <c r="Q32" i="7"/>
  <c r="R32" i="7"/>
  <c r="S32" i="7"/>
  <c r="T32" i="7"/>
  <c r="O33" i="7"/>
  <c r="P33" i="7"/>
  <c r="Q33" i="7"/>
  <c r="R33" i="7"/>
  <c r="S33" i="7"/>
  <c r="T33" i="7"/>
  <c r="O36" i="7"/>
  <c r="P36" i="7"/>
  <c r="Q36" i="7"/>
  <c r="R36" i="7"/>
  <c r="S36" i="7"/>
  <c r="T36" i="7"/>
  <c r="O51" i="7"/>
  <c r="P51" i="7"/>
  <c r="Q51" i="7"/>
  <c r="R51" i="7"/>
  <c r="S51" i="7"/>
  <c r="T51" i="7"/>
  <c r="O44" i="7"/>
  <c r="P44" i="7"/>
  <c r="Q44" i="7"/>
  <c r="R44" i="7"/>
  <c r="S44" i="7"/>
  <c r="T44" i="7"/>
  <c r="O41" i="7"/>
  <c r="P41" i="7"/>
  <c r="Q41" i="7"/>
  <c r="R41" i="7"/>
  <c r="S41" i="7"/>
  <c r="T41" i="7"/>
  <c r="O45" i="7"/>
  <c r="P45" i="7"/>
  <c r="Q45" i="7"/>
  <c r="R45" i="7"/>
  <c r="S45" i="7"/>
  <c r="T45" i="7"/>
  <c r="O40" i="7"/>
  <c r="P40" i="7"/>
  <c r="Q40" i="7"/>
  <c r="R40" i="7"/>
  <c r="S40" i="7"/>
  <c r="T40" i="7"/>
  <c r="O42" i="7"/>
  <c r="P42" i="7"/>
  <c r="Q42" i="7"/>
  <c r="R42" i="7"/>
  <c r="S42" i="7"/>
  <c r="T42" i="7"/>
  <c r="T46" i="7"/>
  <c r="S46" i="7"/>
  <c r="R46" i="7"/>
  <c r="Q46" i="7"/>
  <c r="P46" i="7"/>
  <c r="O46" i="7"/>
  <c r="C55" i="9"/>
  <c r="D55" i="9"/>
  <c r="E55" i="9"/>
  <c r="F55" i="9"/>
  <c r="G55" i="9"/>
  <c r="H55" i="9"/>
  <c r="I55" i="9"/>
  <c r="J55" i="9"/>
  <c r="K55" i="9"/>
  <c r="L55" i="9"/>
  <c r="M55" i="9"/>
  <c r="B55" i="9"/>
  <c r="T34" i="9"/>
  <c r="S34" i="9"/>
  <c r="R34" i="9"/>
  <c r="Q34" i="9"/>
  <c r="P34" i="9"/>
  <c r="O34" i="9"/>
  <c r="T35" i="9"/>
  <c r="S35" i="9"/>
  <c r="R35" i="9"/>
  <c r="Q35" i="9"/>
  <c r="P35" i="9"/>
  <c r="O35" i="9"/>
  <c r="O52" i="9"/>
  <c r="P52" i="9"/>
  <c r="Q52" i="9"/>
  <c r="R52" i="9"/>
  <c r="S52" i="9"/>
  <c r="T52" i="9"/>
  <c r="O33" i="9"/>
  <c r="P33" i="9"/>
  <c r="Q33" i="9"/>
  <c r="R33" i="9"/>
  <c r="S33" i="9"/>
  <c r="T33" i="9"/>
  <c r="O53" i="9"/>
  <c r="P53" i="9"/>
  <c r="Q53" i="9"/>
  <c r="R53" i="9"/>
  <c r="S53" i="9"/>
  <c r="T53" i="9"/>
  <c r="O46" i="9"/>
  <c r="P46" i="9"/>
  <c r="Q46" i="9"/>
  <c r="R46" i="9"/>
  <c r="S46" i="9"/>
  <c r="T46" i="9"/>
  <c r="O42" i="9"/>
  <c r="P42" i="9"/>
  <c r="Q42" i="9"/>
  <c r="R42" i="9"/>
  <c r="S42" i="9"/>
  <c r="T42" i="9"/>
  <c r="O54" i="9"/>
  <c r="P54" i="9"/>
  <c r="Q54" i="9"/>
  <c r="R54" i="9"/>
  <c r="S54" i="9"/>
  <c r="T54" i="9"/>
  <c r="O26" i="9"/>
  <c r="P26" i="9"/>
  <c r="Q26" i="9"/>
  <c r="R26" i="9"/>
  <c r="S26" i="9"/>
  <c r="T26" i="9"/>
  <c r="O47" i="9"/>
  <c r="P47" i="9"/>
  <c r="Q47" i="9"/>
  <c r="R47" i="9"/>
  <c r="S47" i="9"/>
  <c r="T47" i="9"/>
  <c r="T39" i="9"/>
  <c r="S39" i="9"/>
  <c r="R39" i="9"/>
  <c r="Q39" i="9"/>
  <c r="P39" i="9"/>
  <c r="O39" i="9"/>
  <c r="T51" i="9"/>
  <c r="S51" i="9"/>
  <c r="R51" i="9"/>
  <c r="Q51" i="9"/>
  <c r="P51" i="9"/>
  <c r="O51" i="9"/>
  <c r="T38" i="9"/>
  <c r="S38" i="9"/>
  <c r="R38" i="9"/>
  <c r="Q38" i="9"/>
  <c r="P38" i="9"/>
  <c r="O38" i="9"/>
  <c r="T40" i="9"/>
  <c r="S40" i="9"/>
  <c r="R40" i="9"/>
  <c r="Q40" i="9"/>
  <c r="P40" i="9"/>
  <c r="O40" i="9"/>
  <c r="T41" i="9"/>
  <c r="S41" i="9"/>
  <c r="R41" i="9"/>
  <c r="Q41" i="9"/>
  <c r="P41" i="9"/>
  <c r="O41" i="9"/>
  <c r="T37" i="9"/>
  <c r="S37" i="9"/>
  <c r="R37" i="9"/>
  <c r="Q37" i="9"/>
  <c r="P37" i="9"/>
  <c r="O37" i="9"/>
  <c r="T50" i="9"/>
  <c r="S50" i="9"/>
  <c r="R50" i="9"/>
  <c r="Q50" i="9"/>
  <c r="P50" i="9"/>
  <c r="O50" i="9"/>
  <c r="T45" i="9"/>
  <c r="S45" i="9"/>
  <c r="R45" i="9"/>
  <c r="Q45" i="9"/>
  <c r="P45" i="9"/>
  <c r="O45" i="9"/>
  <c r="T49" i="9"/>
  <c r="S49" i="9"/>
  <c r="R49" i="9"/>
  <c r="Q49" i="9"/>
  <c r="P49" i="9"/>
  <c r="O49" i="9"/>
  <c r="T30" i="9"/>
  <c r="S30" i="9"/>
  <c r="R30" i="9"/>
  <c r="Q30" i="9"/>
  <c r="P30" i="9"/>
  <c r="O30" i="9"/>
  <c r="O25" i="9"/>
  <c r="P25" i="9"/>
  <c r="Q25" i="9"/>
  <c r="R25" i="9"/>
  <c r="S25" i="9"/>
  <c r="T25" i="9"/>
  <c r="O32" i="9"/>
  <c r="P32" i="9"/>
  <c r="Q32" i="9"/>
  <c r="R32" i="9"/>
  <c r="S32" i="9"/>
  <c r="T32" i="9"/>
  <c r="O48" i="9"/>
  <c r="P48" i="9"/>
  <c r="Q48" i="9"/>
  <c r="R48" i="9"/>
  <c r="S48" i="9"/>
  <c r="T48" i="9"/>
  <c r="O36" i="9"/>
  <c r="P36" i="9"/>
  <c r="Q36" i="9"/>
  <c r="R36" i="9"/>
  <c r="S36" i="9"/>
  <c r="T36" i="9"/>
  <c r="O19" i="9"/>
  <c r="P19" i="9"/>
  <c r="Q19" i="9"/>
  <c r="R19" i="9"/>
  <c r="S19" i="9"/>
  <c r="T19" i="9"/>
  <c r="O43" i="9"/>
  <c r="P43" i="9"/>
  <c r="Q43" i="9"/>
  <c r="R43" i="9"/>
  <c r="S43" i="9"/>
  <c r="T43" i="9"/>
  <c r="O44" i="9"/>
  <c r="P44" i="9"/>
  <c r="Q44" i="9"/>
  <c r="R44" i="9"/>
  <c r="S44" i="9"/>
  <c r="T44" i="9"/>
  <c r="O31" i="9"/>
  <c r="P31" i="9"/>
  <c r="Q31" i="9"/>
  <c r="R31" i="9"/>
  <c r="S31" i="9"/>
  <c r="T31" i="9"/>
  <c r="N55" i="9" l="1"/>
  <c r="T37" i="13"/>
  <c r="S37" i="13"/>
  <c r="R37" i="13"/>
  <c r="R77" i="13" s="1"/>
  <c r="Q37" i="13"/>
  <c r="P37" i="13"/>
  <c r="O37" i="13"/>
  <c r="T23" i="9"/>
  <c r="S23" i="9"/>
  <c r="R23" i="9"/>
  <c r="Q23" i="9"/>
  <c r="P23" i="9"/>
  <c r="O23" i="9"/>
  <c r="T9" i="9"/>
  <c r="S9" i="9"/>
  <c r="R9" i="9"/>
  <c r="Q9" i="9"/>
  <c r="P9" i="9"/>
  <c r="O9" i="9"/>
  <c r="T24" i="9"/>
  <c r="S24" i="9"/>
  <c r="R24" i="9"/>
  <c r="Q24" i="9"/>
  <c r="P24" i="9"/>
  <c r="O24" i="9"/>
  <c r="T20" i="9"/>
  <c r="S20" i="9"/>
  <c r="R20" i="9"/>
  <c r="Q20" i="9"/>
  <c r="P20" i="9"/>
  <c r="O20" i="9"/>
  <c r="T11" i="9"/>
  <c r="S11" i="9"/>
  <c r="R11" i="9"/>
  <c r="Q11" i="9"/>
  <c r="P11" i="9"/>
  <c r="O11" i="9"/>
  <c r="T21" i="9"/>
  <c r="S21" i="9"/>
  <c r="R21" i="9"/>
  <c r="Q21" i="9"/>
  <c r="P21" i="9"/>
  <c r="O21" i="9"/>
  <c r="T13" i="9"/>
  <c r="S13" i="9"/>
  <c r="R13" i="9"/>
  <c r="Q13" i="9"/>
  <c r="P13" i="9"/>
  <c r="O13" i="9"/>
  <c r="T10" i="9"/>
  <c r="S10" i="9"/>
  <c r="R10" i="9"/>
  <c r="Q10" i="9"/>
  <c r="P10" i="9"/>
  <c r="O10" i="9"/>
  <c r="T8" i="9"/>
  <c r="S8" i="9"/>
  <c r="R8" i="9"/>
  <c r="Q8" i="9"/>
  <c r="P8" i="9"/>
  <c r="O8" i="9"/>
  <c r="T18" i="9"/>
  <c r="S18" i="9"/>
  <c r="R18" i="9"/>
  <c r="Q18" i="9"/>
  <c r="P18" i="9"/>
  <c r="O18" i="9"/>
  <c r="T17" i="9"/>
  <c r="S17" i="9"/>
  <c r="R17" i="9"/>
  <c r="Q17" i="9"/>
  <c r="P17" i="9"/>
  <c r="O17" i="9"/>
  <c r="T14" i="9"/>
  <c r="S14" i="9"/>
  <c r="R14" i="9"/>
  <c r="Q14" i="9"/>
  <c r="P14" i="9"/>
  <c r="O14" i="9"/>
  <c r="T22" i="9"/>
  <c r="S22" i="9"/>
  <c r="R22" i="9"/>
  <c r="Q22" i="9"/>
  <c r="P22" i="9"/>
  <c r="O22" i="9"/>
  <c r="T12" i="9"/>
  <c r="S12" i="9"/>
  <c r="R12" i="9"/>
  <c r="Q12" i="9"/>
  <c r="P12" i="9"/>
  <c r="O12" i="9"/>
  <c r="T27" i="9"/>
  <c r="S27" i="9"/>
  <c r="R27" i="9"/>
  <c r="Q27" i="9"/>
  <c r="P27" i="9"/>
  <c r="O27" i="9"/>
  <c r="T5" i="9"/>
  <c r="S5" i="9"/>
  <c r="R5" i="9"/>
  <c r="Q5" i="9"/>
  <c r="P5" i="9"/>
  <c r="O5" i="9"/>
  <c r="T16" i="9"/>
  <c r="S16" i="9"/>
  <c r="R16" i="9"/>
  <c r="Q16" i="9"/>
  <c r="P16" i="9"/>
  <c r="O16" i="9"/>
  <c r="T29" i="9"/>
  <c r="S29" i="9"/>
  <c r="R29" i="9"/>
  <c r="Q29" i="9"/>
  <c r="P29" i="9"/>
  <c r="O29" i="9"/>
  <c r="T28" i="9"/>
  <c r="S28" i="9"/>
  <c r="R28" i="9"/>
  <c r="Q28" i="9"/>
  <c r="P28" i="9"/>
  <c r="O28" i="9"/>
  <c r="T7" i="9"/>
  <c r="S7" i="9"/>
  <c r="R7" i="9"/>
  <c r="Q7" i="9"/>
  <c r="P7" i="9"/>
  <c r="O7" i="9"/>
  <c r="T6" i="9"/>
  <c r="S6" i="9"/>
  <c r="R6" i="9"/>
  <c r="Q6" i="9"/>
  <c r="P6" i="9"/>
  <c r="O6" i="9"/>
  <c r="T15" i="9"/>
  <c r="S15" i="9"/>
  <c r="R15" i="9"/>
  <c r="Q15" i="9"/>
  <c r="P15" i="9"/>
  <c r="O15" i="9"/>
  <c r="T3" i="9"/>
  <c r="S3" i="9"/>
  <c r="R3" i="9"/>
  <c r="Q3" i="9"/>
  <c r="P3" i="9"/>
  <c r="O3" i="9"/>
  <c r="T4" i="9"/>
  <c r="S4" i="9"/>
  <c r="R4" i="9"/>
  <c r="Q4" i="9"/>
  <c r="P4" i="9"/>
  <c r="O4" i="9"/>
  <c r="T29" i="8"/>
  <c r="S29" i="8"/>
  <c r="R29" i="8"/>
  <c r="Q29" i="8"/>
  <c r="P29" i="8"/>
  <c r="O29" i="8"/>
  <c r="T46" i="8"/>
  <c r="S46" i="8"/>
  <c r="R46" i="8"/>
  <c r="Q46" i="8"/>
  <c r="P46" i="8"/>
  <c r="O46" i="8"/>
  <c r="T42" i="8"/>
  <c r="S42" i="8"/>
  <c r="R42" i="8"/>
  <c r="Q42" i="8"/>
  <c r="P42" i="8"/>
  <c r="O42" i="8"/>
  <c r="T17" i="8"/>
  <c r="S17" i="8"/>
  <c r="R17" i="8"/>
  <c r="Q17" i="8"/>
  <c r="P17" i="8"/>
  <c r="O17" i="8"/>
  <c r="T15" i="8"/>
  <c r="S15" i="8"/>
  <c r="R15" i="8"/>
  <c r="Q15" i="8"/>
  <c r="P15" i="8"/>
  <c r="O15" i="8"/>
  <c r="T13" i="8"/>
  <c r="S13" i="8"/>
  <c r="R13" i="8"/>
  <c r="Q13" i="8"/>
  <c r="P13" i="8"/>
  <c r="O13" i="8"/>
  <c r="T8" i="8"/>
  <c r="S8" i="8"/>
  <c r="R8" i="8"/>
  <c r="Q8" i="8"/>
  <c r="P8" i="8"/>
  <c r="O8" i="8"/>
  <c r="T11" i="8"/>
  <c r="S11" i="8"/>
  <c r="R11" i="8"/>
  <c r="Q11" i="8"/>
  <c r="P11" i="8"/>
  <c r="O11" i="8"/>
  <c r="T47" i="8"/>
  <c r="S47" i="8"/>
  <c r="R47" i="8"/>
  <c r="Q47" i="8"/>
  <c r="P47" i="8"/>
  <c r="O47" i="8"/>
  <c r="T39" i="8"/>
  <c r="S39" i="8"/>
  <c r="R39" i="8"/>
  <c r="Q39" i="8"/>
  <c r="P39" i="8"/>
  <c r="O39" i="8"/>
  <c r="T37" i="8"/>
  <c r="S37" i="8"/>
  <c r="R37" i="8"/>
  <c r="Q37" i="8"/>
  <c r="P37" i="8"/>
  <c r="O37" i="8"/>
  <c r="T20" i="8"/>
  <c r="S20" i="8"/>
  <c r="R20" i="8"/>
  <c r="Q20" i="8"/>
  <c r="P20" i="8"/>
  <c r="O20" i="8"/>
  <c r="T45" i="8"/>
  <c r="S45" i="8"/>
  <c r="R45" i="8"/>
  <c r="Q45" i="8"/>
  <c r="P45" i="8"/>
  <c r="O45" i="8"/>
  <c r="T5" i="8"/>
  <c r="S5" i="8"/>
  <c r="R5" i="8"/>
  <c r="Q5" i="8"/>
  <c r="P5" i="8"/>
  <c r="O5" i="8"/>
  <c r="T4" i="8"/>
  <c r="S4" i="8"/>
  <c r="R4" i="8"/>
  <c r="Q4" i="8"/>
  <c r="P4" i="8"/>
  <c r="O4" i="8"/>
  <c r="T14" i="8"/>
  <c r="S14" i="8"/>
  <c r="R14" i="8"/>
  <c r="Q14" i="8"/>
  <c r="P14" i="8"/>
  <c r="O14" i="8"/>
  <c r="T10" i="8"/>
  <c r="S10" i="8"/>
  <c r="R10" i="8"/>
  <c r="Q10" i="8"/>
  <c r="P10" i="8"/>
  <c r="O10" i="8"/>
  <c r="T6" i="8"/>
  <c r="S6" i="8"/>
  <c r="R6" i="8"/>
  <c r="Q6" i="8"/>
  <c r="P6" i="8"/>
  <c r="O6" i="8"/>
  <c r="T21" i="8"/>
  <c r="S21" i="8"/>
  <c r="R21" i="8"/>
  <c r="Q21" i="8"/>
  <c r="P21" i="8"/>
  <c r="O21" i="8"/>
  <c r="T7" i="8"/>
  <c r="S7" i="8"/>
  <c r="R7" i="8"/>
  <c r="Q7" i="8"/>
  <c r="P7" i="8"/>
  <c r="O7" i="8"/>
  <c r="T3" i="8"/>
  <c r="S3" i="8"/>
  <c r="R3" i="8"/>
  <c r="Q3" i="8"/>
  <c r="P3" i="8"/>
  <c r="O3" i="8"/>
  <c r="T12" i="8"/>
  <c r="S12" i="8"/>
  <c r="R12" i="8"/>
  <c r="Q12" i="8"/>
  <c r="P12" i="8"/>
  <c r="O12" i="8"/>
  <c r="T28" i="8"/>
  <c r="S28" i="8"/>
  <c r="R28" i="8"/>
  <c r="Q28" i="8"/>
  <c r="P28" i="8"/>
  <c r="O28" i="8"/>
  <c r="T44" i="8"/>
  <c r="S44" i="8"/>
  <c r="R44" i="8"/>
  <c r="Q44" i="8"/>
  <c r="P44" i="8"/>
  <c r="O44" i="8"/>
  <c r="T31" i="8"/>
  <c r="S31" i="8"/>
  <c r="R31" i="8"/>
  <c r="Q31" i="8"/>
  <c r="P31" i="8"/>
  <c r="O31" i="8"/>
  <c r="T40" i="8"/>
  <c r="S40" i="8"/>
  <c r="R40" i="8"/>
  <c r="Q40" i="8"/>
  <c r="P40" i="8"/>
  <c r="O40" i="8"/>
  <c r="T23" i="8"/>
  <c r="S23" i="8"/>
  <c r="R23" i="8"/>
  <c r="Q23" i="8"/>
  <c r="P23" i="8"/>
  <c r="O23" i="8"/>
  <c r="T19" i="8"/>
  <c r="S19" i="8"/>
  <c r="R19" i="8"/>
  <c r="Q19" i="8"/>
  <c r="P19" i="8"/>
  <c r="O19" i="8"/>
  <c r="T38" i="8"/>
  <c r="S38" i="8"/>
  <c r="R38" i="8"/>
  <c r="Q38" i="8"/>
  <c r="P38" i="8"/>
  <c r="O38" i="8"/>
  <c r="T33" i="8"/>
  <c r="S33" i="8"/>
  <c r="R33" i="8"/>
  <c r="Q33" i="8"/>
  <c r="P33" i="8"/>
  <c r="O33" i="8"/>
  <c r="T50" i="8"/>
  <c r="S50" i="8"/>
  <c r="R50" i="8"/>
  <c r="Q50" i="8"/>
  <c r="P50" i="8"/>
  <c r="O50" i="8"/>
  <c r="T49" i="8"/>
  <c r="S49" i="8"/>
  <c r="R49" i="8"/>
  <c r="Q49" i="8"/>
  <c r="P49" i="8"/>
  <c r="O49" i="8"/>
  <c r="T48" i="8"/>
  <c r="S48" i="8"/>
  <c r="R48" i="8"/>
  <c r="Q48" i="8"/>
  <c r="P48" i="8"/>
  <c r="O48" i="8"/>
  <c r="T16" i="8"/>
  <c r="S16" i="8"/>
  <c r="R16" i="8"/>
  <c r="Q16" i="8"/>
  <c r="P16" i="8"/>
  <c r="O16" i="8"/>
  <c r="T9" i="8"/>
  <c r="S9" i="8"/>
  <c r="R9" i="8"/>
  <c r="Q9" i="8"/>
  <c r="P9" i="8"/>
  <c r="O9" i="8"/>
  <c r="T30" i="8"/>
  <c r="S30" i="8"/>
  <c r="R30" i="8"/>
  <c r="Q30" i="8"/>
  <c r="P30" i="8"/>
  <c r="O30" i="8"/>
  <c r="T25" i="8"/>
  <c r="S25" i="8"/>
  <c r="R25" i="8"/>
  <c r="Q25" i="8"/>
  <c r="P25" i="8"/>
  <c r="O25" i="8"/>
  <c r="T35" i="8"/>
  <c r="S35" i="8"/>
  <c r="R35" i="8"/>
  <c r="Q35" i="8"/>
  <c r="P35" i="8"/>
  <c r="O35" i="8"/>
  <c r="T41" i="8"/>
  <c r="S41" i="8"/>
  <c r="R41" i="8"/>
  <c r="Q41" i="8"/>
  <c r="P41" i="8"/>
  <c r="O41" i="8"/>
  <c r="T52" i="8"/>
  <c r="S52" i="8"/>
  <c r="R52" i="8"/>
  <c r="Q52" i="8"/>
  <c r="P52" i="8"/>
  <c r="O52" i="8"/>
  <c r="T26" i="8"/>
  <c r="S26" i="8"/>
  <c r="R26" i="8"/>
  <c r="Q26" i="8"/>
  <c r="P26" i="8"/>
  <c r="O26" i="8"/>
  <c r="T51" i="8"/>
  <c r="S51" i="8"/>
  <c r="R51" i="8"/>
  <c r="Q51" i="8"/>
  <c r="P51" i="8"/>
  <c r="O51" i="8"/>
  <c r="T32" i="8"/>
  <c r="S32" i="8"/>
  <c r="R32" i="8"/>
  <c r="Q32" i="8"/>
  <c r="P32" i="8"/>
  <c r="O32" i="8"/>
  <c r="T22" i="8"/>
  <c r="S22" i="8"/>
  <c r="R22" i="8"/>
  <c r="Q22" i="8"/>
  <c r="P22" i="8"/>
  <c r="O22" i="8"/>
  <c r="T18" i="8"/>
  <c r="S18" i="8"/>
  <c r="R18" i="8"/>
  <c r="Q18" i="8"/>
  <c r="P18" i="8"/>
  <c r="O18" i="8"/>
  <c r="T23" i="7"/>
  <c r="S23" i="7"/>
  <c r="R23" i="7"/>
  <c r="Q23" i="7"/>
  <c r="P23" i="7"/>
  <c r="O23" i="7"/>
  <c r="T5" i="7"/>
  <c r="S5" i="7"/>
  <c r="R5" i="7"/>
  <c r="Q5" i="7"/>
  <c r="P5" i="7"/>
  <c r="O5" i="7"/>
  <c r="T19" i="7"/>
  <c r="S19" i="7"/>
  <c r="R19" i="7"/>
  <c r="Q19" i="7"/>
  <c r="P19" i="7"/>
  <c r="O19" i="7"/>
  <c r="T15" i="7"/>
  <c r="S15" i="7"/>
  <c r="R15" i="7"/>
  <c r="Q15" i="7"/>
  <c r="P15" i="7"/>
  <c r="O15" i="7"/>
  <c r="T13" i="7"/>
  <c r="S13" i="7"/>
  <c r="R13" i="7"/>
  <c r="Q13" i="7"/>
  <c r="P13" i="7"/>
  <c r="O13" i="7"/>
  <c r="T10" i="7"/>
  <c r="S10" i="7"/>
  <c r="R10" i="7"/>
  <c r="Q10" i="7"/>
  <c r="P10" i="7"/>
  <c r="O10" i="7"/>
  <c r="T7" i="7"/>
  <c r="S7" i="7"/>
  <c r="R7" i="7"/>
  <c r="Q7" i="7"/>
  <c r="P7" i="7"/>
  <c r="O7" i="7"/>
  <c r="T3" i="7"/>
  <c r="S3" i="7"/>
  <c r="R3" i="7"/>
  <c r="Q3" i="7"/>
  <c r="P3" i="7"/>
  <c r="O3" i="7"/>
  <c r="T18" i="7"/>
  <c r="S18" i="7"/>
  <c r="R18" i="7"/>
  <c r="Q18" i="7"/>
  <c r="P18" i="7"/>
  <c r="O18" i="7"/>
  <c r="T22" i="7"/>
  <c r="S22" i="7"/>
  <c r="R22" i="7"/>
  <c r="Q22" i="7"/>
  <c r="P22" i="7"/>
  <c r="O22" i="7"/>
  <c r="T8" i="7"/>
  <c r="S8" i="7"/>
  <c r="R8" i="7"/>
  <c r="Q8" i="7"/>
  <c r="P8" i="7"/>
  <c r="O8" i="7"/>
  <c r="T14" i="7"/>
  <c r="S14" i="7"/>
  <c r="R14" i="7"/>
  <c r="Q14" i="7"/>
  <c r="P14" i="7"/>
  <c r="O14" i="7"/>
  <c r="T16" i="7"/>
  <c r="S16" i="7"/>
  <c r="R16" i="7"/>
  <c r="Q16" i="7"/>
  <c r="P16" i="7"/>
  <c r="O16" i="7"/>
  <c r="T21" i="7"/>
  <c r="S21" i="7"/>
  <c r="R21" i="7"/>
  <c r="Q21" i="7"/>
  <c r="P21" i="7"/>
  <c r="O21" i="7"/>
  <c r="T20" i="7"/>
  <c r="S20" i="7"/>
  <c r="R20" i="7"/>
  <c r="Q20" i="7"/>
  <c r="P20" i="7"/>
  <c r="O20" i="7"/>
  <c r="T17" i="7"/>
  <c r="S17" i="7"/>
  <c r="R17" i="7"/>
  <c r="Q17" i="7"/>
  <c r="P17" i="7"/>
  <c r="O17" i="7"/>
  <c r="T6" i="7"/>
  <c r="S6" i="7"/>
  <c r="R6" i="7"/>
  <c r="Q6" i="7"/>
  <c r="P6" i="7"/>
  <c r="O6" i="7"/>
  <c r="T4" i="7"/>
  <c r="S4" i="7"/>
  <c r="R4" i="7"/>
  <c r="Q4" i="7"/>
  <c r="P4" i="7"/>
  <c r="O4" i="7"/>
  <c r="T42" i="4"/>
  <c r="S42" i="4"/>
  <c r="R42" i="4"/>
  <c r="Q42" i="4"/>
  <c r="P42" i="4"/>
  <c r="O42" i="4"/>
  <c r="O84" i="3"/>
  <c r="P84" i="3"/>
  <c r="Q84" i="3"/>
  <c r="R84" i="3"/>
  <c r="S84" i="3"/>
  <c r="T84" i="3"/>
  <c r="O92" i="3"/>
  <c r="P92" i="3"/>
  <c r="Q92" i="3"/>
  <c r="R92" i="3"/>
  <c r="S92" i="3"/>
  <c r="T92" i="3"/>
  <c r="O90" i="3"/>
  <c r="P90" i="3"/>
  <c r="Q90" i="3"/>
  <c r="R90" i="3"/>
  <c r="S90" i="3"/>
  <c r="T90" i="3"/>
  <c r="O197" i="3"/>
  <c r="P197" i="3"/>
  <c r="Q197" i="3"/>
  <c r="R197" i="3"/>
  <c r="S197" i="3"/>
  <c r="T197" i="3"/>
  <c r="O182" i="3"/>
  <c r="P182" i="3"/>
  <c r="Q182" i="3"/>
  <c r="R182" i="3"/>
  <c r="S182" i="3"/>
  <c r="T182" i="3"/>
  <c r="O35" i="3"/>
  <c r="P35" i="3"/>
  <c r="Q35" i="3"/>
  <c r="R35" i="3"/>
  <c r="S35" i="3"/>
  <c r="T35" i="3"/>
  <c r="O184" i="3"/>
  <c r="P184" i="3"/>
  <c r="Q184" i="3"/>
  <c r="R184" i="3"/>
  <c r="S184" i="3"/>
  <c r="T184" i="3"/>
  <c r="O185" i="3"/>
  <c r="P185" i="3"/>
  <c r="Q185" i="3"/>
  <c r="R185" i="3"/>
  <c r="S185" i="3"/>
  <c r="T185" i="3"/>
  <c r="O186" i="3"/>
  <c r="P186" i="3"/>
  <c r="Q186" i="3"/>
  <c r="R186" i="3"/>
  <c r="S186" i="3"/>
  <c r="T186" i="3"/>
  <c r="O198" i="3"/>
  <c r="P198" i="3"/>
  <c r="Q198" i="3"/>
  <c r="R198" i="3"/>
  <c r="S198" i="3"/>
  <c r="T198" i="3"/>
  <c r="O183" i="3"/>
  <c r="P183" i="3"/>
  <c r="Q183" i="3"/>
  <c r="R183" i="3"/>
  <c r="S183" i="3"/>
  <c r="T183" i="3"/>
  <c r="O187" i="3"/>
  <c r="P187" i="3"/>
  <c r="Q187" i="3"/>
  <c r="R187" i="3"/>
  <c r="S187" i="3"/>
  <c r="T187" i="3"/>
  <c r="O123" i="3"/>
  <c r="P123" i="3"/>
  <c r="Q123" i="3"/>
  <c r="R123" i="3"/>
  <c r="S123" i="3"/>
  <c r="T123" i="3"/>
  <c r="O230" i="3"/>
  <c r="P230" i="3"/>
  <c r="Q230" i="3"/>
  <c r="R230" i="3"/>
  <c r="S230" i="3"/>
  <c r="T230" i="3"/>
  <c r="P32" i="3"/>
  <c r="Q32" i="3"/>
  <c r="R32" i="3"/>
  <c r="S32" i="3"/>
  <c r="T32" i="3"/>
  <c r="O31" i="3"/>
  <c r="P31" i="3"/>
  <c r="Q31" i="3"/>
  <c r="R31" i="3"/>
  <c r="S31" i="3"/>
  <c r="T31" i="3"/>
  <c r="O277" i="3"/>
  <c r="P277" i="3"/>
  <c r="Q277" i="3"/>
  <c r="R277" i="3"/>
  <c r="S277" i="3"/>
  <c r="T277" i="3"/>
  <c r="P150" i="3"/>
  <c r="Q150" i="3"/>
  <c r="R150" i="3"/>
  <c r="S150" i="3"/>
  <c r="T150" i="3"/>
  <c r="O243" i="3"/>
  <c r="P243" i="3"/>
  <c r="Q243" i="3"/>
  <c r="R243" i="3"/>
  <c r="S243" i="3"/>
  <c r="T243" i="3"/>
  <c r="O244" i="3"/>
  <c r="P244" i="3"/>
  <c r="Q244" i="3"/>
  <c r="R244" i="3"/>
  <c r="S244" i="3"/>
  <c r="T244" i="3"/>
  <c r="O28" i="3"/>
  <c r="P28" i="3"/>
  <c r="Q28" i="3"/>
  <c r="R28" i="3"/>
  <c r="S28" i="3"/>
  <c r="T28" i="3"/>
  <c r="O160" i="3"/>
  <c r="P160" i="3"/>
  <c r="Q160" i="3"/>
  <c r="R160" i="3"/>
  <c r="S160" i="3"/>
  <c r="T160" i="3"/>
  <c r="O41" i="3"/>
  <c r="P41" i="3"/>
  <c r="Q41" i="3"/>
  <c r="R41" i="3"/>
  <c r="S41" i="3"/>
  <c r="T41" i="3"/>
  <c r="O75" i="3"/>
  <c r="P75" i="3"/>
  <c r="Q75" i="3"/>
  <c r="R75" i="3"/>
  <c r="S75" i="3"/>
  <c r="T75" i="3"/>
  <c r="O155" i="3"/>
  <c r="P155" i="3"/>
  <c r="Q155" i="3"/>
  <c r="R155" i="3"/>
  <c r="S155" i="3"/>
  <c r="T155" i="3"/>
  <c r="O45" i="3"/>
  <c r="P45" i="3"/>
  <c r="Q45" i="3"/>
  <c r="R45" i="3"/>
  <c r="S45" i="3"/>
  <c r="T45" i="3"/>
  <c r="O199" i="3"/>
  <c r="P199" i="3"/>
  <c r="Q199" i="3"/>
  <c r="R199" i="3"/>
  <c r="S199" i="3"/>
  <c r="T199" i="3"/>
  <c r="O104" i="3"/>
  <c r="P104" i="3"/>
  <c r="Q104" i="3"/>
  <c r="R104" i="3"/>
  <c r="S104" i="3"/>
  <c r="T104" i="3"/>
  <c r="O93" i="3"/>
  <c r="P93" i="3"/>
  <c r="Q93" i="3"/>
  <c r="R93" i="3"/>
  <c r="S93" i="3"/>
  <c r="T93" i="3"/>
  <c r="O103" i="3"/>
  <c r="P103" i="3"/>
  <c r="Q103" i="3"/>
  <c r="R103" i="3"/>
  <c r="S103" i="3"/>
  <c r="T103" i="3"/>
  <c r="O234" i="3"/>
  <c r="P234" i="3"/>
  <c r="Q234" i="3"/>
  <c r="R234" i="3"/>
  <c r="S234" i="3"/>
  <c r="T234" i="3"/>
  <c r="O161" i="3"/>
  <c r="P161" i="3"/>
  <c r="Q161" i="3"/>
  <c r="R161" i="3"/>
  <c r="S161" i="3"/>
  <c r="T161" i="3"/>
  <c r="O235" i="3"/>
  <c r="P235" i="3"/>
  <c r="Q235" i="3"/>
  <c r="R235" i="3"/>
  <c r="S235" i="3"/>
  <c r="T235" i="3"/>
  <c r="O17" i="3"/>
  <c r="P17" i="3"/>
  <c r="Q17" i="3"/>
  <c r="R17" i="3"/>
  <c r="S17" i="3"/>
  <c r="T17" i="3"/>
  <c r="O26" i="3"/>
  <c r="P26" i="3"/>
  <c r="Q26" i="3"/>
  <c r="R26" i="3"/>
  <c r="S26" i="3"/>
  <c r="T26" i="3"/>
  <c r="O162" i="3"/>
  <c r="P162" i="3"/>
  <c r="Q162" i="3"/>
  <c r="R162" i="3"/>
  <c r="S162" i="3"/>
  <c r="T162" i="3"/>
  <c r="O40" i="3"/>
  <c r="P40" i="3"/>
  <c r="Q40" i="3"/>
  <c r="R40" i="3"/>
  <c r="S40" i="3"/>
  <c r="T40" i="3"/>
  <c r="O87" i="3"/>
  <c r="P87" i="3"/>
  <c r="Q87" i="3"/>
  <c r="R87" i="3"/>
  <c r="S87" i="3"/>
  <c r="T87" i="3"/>
  <c r="O107" i="3"/>
  <c r="P107" i="3"/>
  <c r="Q107" i="3"/>
  <c r="R107" i="3"/>
  <c r="S107" i="3"/>
  <c r="T107" i="3"/>
  <c r="O95" i="3"/>
  <c r="P95" i="3"/>
  <c r="Q95" i="3"/>
  <c r="R95" i="3"/>
  <c r="S95" i="3"/>
  <c r="T95" i="3"/>
  <c r="O34" i="3"/>
  <c r="P34" i="3"/>
  <c r="Q34" i="3"/>
  <c r="R34" i="3"/>
  <c r="S34" i="3"/>
  <c r="T34" i="3"/>
  <c r="O20" i="3"/>
  <c r="P20" i="3"/>
  <c r="Q20" i="3"/>
  <c r="R20" i="3"/>
  <c r="S20" i="3"/>
  <c r="T20" i="3"/>
  <c r="O51" i="3"/>
  <c r="P51" i="3"/>
  <c r="Q51" i="3"/>
  <c r="R51" i="3"/>
  <c r="S51" i="3"/>
  <c r="T51" i="3"/>
  <c r="O16" i="3"/>
  <c r="P16" i="3"/>
  <c r="Q16" i="3"/>
  <c r="R16" i="3"/>
  <c r="S16" i="3"/>
  <c r="T16" i="3"/>
  <c r="O275" i="3"/>
  <c r="P275" i="3"/>
  <c r="Q275" i="3"/>
  <c r="R275" i="3"/>
  <c r="S275" i="3"/>
  <c r="T275" i="3"/>
  <c r="O39" i="3"/>
  <c r="P39" i="3"/>
  <c r="Q39" i="3"/>
  <c r="R39" i="3"/>
  <c r="S39" i="3"/>
  <c r="T39" i="3"/>
  <c r="O98" i="3"/>
  <c r="P98" i="3"/>
  <c r="Q98" i="3"/>
  <c r="R98" i="3"/>
  <c r="S98" i="3"/>
  <c r="T98" i="3"/>
  <c r="O101" i="3"/>
  <c r="P101" i="3"/>
  <c r="Q101" i="3"/>
  <c r="R101" i="3"/>
  <c r="S101" i="3"/>
  <c r="T101" i="3"/>
  <c r="O49" i="3"/>
  <c r="P49" i="3"/>
  <c r="Q49" i="3"/>
  <c r="R49" i="3"/>
  <c r="S49" i="3"/>
  <c r="T49" i="3"/>
  <c r="O81" i="3"/>
  <c r="P81" i="3"/>
  <c r="Q81" i="3"/>
  <c r="R81" i="3"/>
  <c r="S81" i="3"/>
  <c r="T81" i="3"/>
  <c r="O108" i="3"/>
  <c r="P108" i="3"/>
  <c r="Q108" i="3"/>
  <c r="R108" i="3"/>
  <c r="S108" i="3"/>
  <c r="T108" i="3"/>
  <c r="O110" i="3"/>
  <c r="P110" i="3"/>
  <c r="Q110" i="3"/>
  <c r="R110" i="3"/>
  <c r="S110" i="3"/>
  <c r="T110" i="3"/>
  <c r="O132" i="3"/>
  <c r="P132" i="3"/>
  <c r="Q132" i="3"/>
  <c r="R132" i="3"/>
  <c r="S132" i="3"/>
  <c r="T132" i="3"/>
  <c r="O153" i="3"/>
  <c r="P153" i="3"/>
  <c r="Q153" i="3"/>
  <c r="R153" i="3"/>
  <c r="S153" i="3"/>
  <c r="T153" i="3"/>
  <c r="O154" i="3"/>
  <c r="P154" i="3"/>
  <c r="Q154" i="3"/>
  <c r="R154" i="3"/>
  <c r="S154" i="3"/>
  <c r="T154" i="3"/>
  <c r="O250" i="3"/>
  <c r="P250" i="3"/>
  <c r="Q250" i="3"/>
  <c r="R250" i="3"/>
  <c r="S250" i="3"/>
  <c r="T250" i="3"/>
  <c r="O124" i="3"/>
  <c r="P124" i="3"/>
  <c r="Q124" i="3"/>
  <c r="R124" i="3"/>
  <c r="S124" i="3"/>
  <c r="T124" i="3"/>
  <c r="O251" i="3"/>
  <c r="P251" i="3"/>
  <c r="Q251" i="3"/>
  <c r="R251" i="3"/>
  <c r="S251" i="3"/>
  <c r="T251" i="3"/>
  <c r="O14" i="3"/>
  <c r="P14" i="3"/>
  <c r="Q14" i="3"/>
  <c r="R14" i="3"/>
  <c r="S14" i="3"/>
  <c r="T14" i="3"/>
  <c r="O27" i="3"/>
  <c r="P27" i="3"/>
  <c r="Q27" i="3"/>
  <c r="R27" i="3"/>
  <c r="S27" i="3"/>
  <c r="T27" i="3"/>
  <c r="O29" i="3"/>
  <c r="P29" i="3"/>
  <c r="Q29" i="3"/>
  <c r="R29" i="3"/>
  <c r="S29" i="3"/>
  <c r="T29" i="3"/>
  <c r="O7" i="3"/>
  <c r="P7" i="3"/>
  <c r="Q7" i="3"/>
  <c r="R7" i="3"/>
  <c r="S7" i="3"/>
  <c r="T7" i="3"/>
  <c r="O116" i="3"/>
  <c r="P116" i="3"/>
  <c r="Q116" i="3"/>
  <c r="R116" i="3"/>
  <c r="S116" i="3"/>
  <c r="T116" i="3"/>
  <c r="O210" i="3"/>
  <c r="P210" i="3"/>
  <c r="Q210" i="3"/>
  <c r="R210" i="3"/>
  <c r="S210" i="3"/>
  <c r="T210" i="3"/>
  <c r="O247" i="3"/>
  <c r="P247" i="3"/>
  <c r="Q247" i="3"/>
  <c r="R247" i="3"/>
  <c r="S247" i="3"/>
  <c r="T247" i="3"/>
  <c r="O77" i="3"/>
  <c r="P77" i="3"/>
  <c r="Q77" i="3"/>
  <c r="R77" i="3"/>
  <c r="S77" i="3"/>
  <c r="T77" i="3"/>
  <c r="O131" i="3"/>
  <c r="P131" i="3"/>
  <c r="Q131" i="3"/>
  <c r="R131" i="3"/>
  <c r="S131" i="3"/>
  <c r="T131" i="3"/>
  <c r="O64" i="3"/>
  <c r="P64" i="3"/>
  <c r="Q64" i="3"/>
  <c r="R64" i="3"/>
  <c r="S64" i="3"/>
  <c r="T64" i="3"/>
  <c r="O248" i="3"/>
  <c r="P248" i="3"/>
  <c r="Q248" i="3"/>
  <c r="R248" i="3"/>
  <c r="S248" i="3"/>
  <c r="T248" i="3"/>
  <c r="O30" i="3"/>
  <c r="P30" i="3"/>
  <c r="Q30" i="3"/>
  <c r="R30" i="3"/>
  <c r="S30" i="3"/>
  <c r="T30" i="3"/>
  <c r="O105" i="3"/>
  <c r="P105" i="3"/>
  <c r="Q105" i="3"/>
  <c r="R105" i="3"/>
  <c r="S105" i="3"/>
  <c r="T105" i="3"/>
  <c r="O112" i="3"/>
  <c r="P112" i="3"/>
  <c r="Q112" i="3"/>
  <c r="R112" i="3"/>
  <c r="S112" i="3"/>
  <c r="T112" i="3"/>
  <c r="O73" i="3"/>
  <c r="P73" i="3"/>
  <c r="Q73" i="3"/>
  <c r="R73" i="3"/>
  <c r="S73" i="3"/>
  <c r="T73" i="3"/>
  <c r="O120" i="3"/>
  <c r="P120" i="3"/>
  <c r="Q120" i="3"/>
  <c r="R120" i="3"/>
  <c r="S120" i="3"/>
  <c r="T120" i="3"/>
  <c r="O195" i="3"/>
  <c r="P195" i="3"/>
  <c r="Q195" i="3"/>
  <c r="R195" i="3"/>
  <c r="S195" i="3"/>
  <c r="T195" i="3"/>
  <c r="O80" i="3"/>
  <c r="P80" i="3"/>
  <c r="Q80" i="3"/>
  <c r="R80" i="3"/>
  <c r="S80" i="3"/>
  <c r="T80" i="3"/>
  <c r="O156" i="3"/>
  <c r="P156" i="3"/>
  <c r="Q156" i="3"/>
  <c r="R156" i="3"/>
  <c r="S156" i="3"/>
  <c r="T156" i="3"/>
  <c r="O138" i="3"/>
  <c r="P138" i="3"/>
  <c r="Q138" i="3"/>
  <c r="R138" i="3"/>
  <c r="S138" i="3"/>
  <c r="T138" i="3"/>
  <c r="O261" i="3"/>
  <c r="P261" i="3"/>
  <c r="Q261" i="3"/>
  <c r="R261" i="3"/>
  <c r="S261" i="3"/>
  <c r="T261" i="3"/>
  <c r="O201" i="3"/>
  <c r="P201" i="3"/>
  <c r="Q201" i="3"/>
  <c r="R201" i="3"/>
  <c r="S201" i="3"/>
  <c r="T201" i="3"/>
  <c r="O167" i="3"/>
  <c r="P167" i="3"/>
  <c r="Q167" i="3"/>
  <c r="R167" i="3"/>
  <c r="S167" i="3"/>
  <c r="T167" i="3"/>
  <c r="O23" i="3"/>
  <c r="P23" i="3"/>
  <c r="Q23" i="3"/>
  <c r="R23" i="3"/>
  <c r="S23" i="3"/>
  <c r="T23" i="3"/>
  <c r="O209" i="3"/>
  <c r="P209" i="3"/>
  <c r="Q209" i="3"/>
  <c r="R209" i="3"/>
  <c r="S209" i="3"/>
  <c r="T209" i="3"/>
  <c r="O135" i="3"/>
  <c r="P135" i="3"/>
  <c r="Q135" i="3"/>
  <c r="R135" i="3"/>
  <c r="S135" i="3"/>
  <c r="T135" i="3"/>
  <c r="O205" i="3"/>
  <c r="P205" i="3"/>
  <c r="Q205" i="3"/>
  <c r="R205" i="3"/>
  <c r="S205" i="3"/>
  <c r="T205" i="3"/>
  <c r="O106" i="3"/>
  <c r="P106" i="3"/>
  <c r="Q106" i="3"/>
  <c r="R106" i="3"/>
  <c r="S106" i="3"/>
  <c r="T106" i="3"/>
  <c r="O206" i="3"/>
  <c r="P206" i="3"/>
  <c r="Q206" i="3"/>
  <c r="R206" i="3"/>
  <c r="S206" i="3"/>
  <c r="T206" i="3"/>
  <c r="O159" i="3"/>
  <c r="P159" i="3"/>
  <c r="Q159" i="3"/>
  <c r="R159" i="3"/>
  <c r="S159" i="3"/>
  <c r="T159" i="3"/>
  <c r="O121" i="3"/>
  <c r="P121" i="3"/>
  <c r="Q121" i="3"/>
  <c r="R121" i="3"/>
  <c r="S121" i="3"/>
  <c r="T121" i="3"/>
  <c r="O222" i="3"/>
  <c r="P222" i="3"/>
  <c r="Q222" i="3"/>
  <c r="R222" i="3"/>
  <c r="S222" i="3"/>
  <c r="T222" i="3"/>
  <c r="O127" i="3"/>
  <c r="P127" i="3"/>
  <c r="Q127" i="3"/>
  <c r="R127" i="3"/>
  <c r="S127" i="3"/>
  <c r="T127" i="3"/>
  <c r="O252" i="3"/>
  <c r="P252" i="3"/>
  <c r="Q252" i="3"/>
  <c r="R252" i="3"/>
  <c r="S252" i="3"/>
  <c r="T252" i="3"/>
  <c r="O126" i="3"/>
  <c r="P126" i="3"/>
  <c r="Q126" i="3"/>
  <c r="R126" i="3"/>
  <c r="S126" i="3"/>
  <c r="T126" i="3"/>
  <c r="O236" i="3"/>
  <c r="P236" i="3"/>
  <c r="Q236" i="3"/>
  <c r="R236" i="3"/>
  <c r="S236" i="3"/>
  <c r="T236" i="3"/>
  <c r="O192" i="3"/>
  <c r="P192" i="3"/>
  <c r="Q192" i="3"/>
  <c r="R192" i="3"/>
  <c r="S192" i="3"/>
  <c r="T192" i="3"/>
  <c r="O193" i="3"/>
  <c r="P193" i="3"/>
  <c r="Q193" i="3"/>
  <c r="R193" i="3"/>
  <c r="S193" i="3"/>
  <c r="T193" i="3"/>
  <c r="O137" i="3"/>
  <c r="P137" i="3"/>
  <c r="Q137" i="3"/>
  <c r="R137" i="3"/>
  <c r="S137" i="3"/>
  <c r="T137" i="3"/>
  <c r="O134" i="3"/>
  <c r="P134" i="3"/>
  <c r="Q134" i="3"/>
  <c r="R134" i="3"/>
  <c r="S134" i="3"/>
  <c r="T134" i="3"/>
  <c r="O3" i="3"/>
  <c r="P3" i="3"/>
  <c r="Q3" i="3"/>
  <c r="R3" i="3"/>
  <c r="S3" i="3"/>
  <c r="T3" i="3"/>
  <c r="O83" i="3"/>
  <c r="P83" i="3"/>
  <c r="Q83" i="3"/>
  <c r="R83" i="3"/>
  <c r="S83" i="3"/>
  <c r="T83" i="3"/>
  <c r="O85" i="3"/>
  <c r="P85" i="3"/>
  <c r="Q85" i="3"/>
  <c r="R85" i="3"/>
  <c r="S85" i="3"/>
  <c r="T85" i="3"/>
  <c r="O58" i="3"/>
  <c r="P58" i="3"/>
  <c r="Q58" i="3"/>
  <c r="R58" i="3"/>
  <c r="S58" i="3"/>
  <c r="T58" i="3"/>
  <c r="O237" i="3"/>
  <c r="P237" i="3"/>
  <c r="Q237" i="3"/>
  <c r="R237" i="3"/>
  <c r="S237" i="3"/>
  <c r="T237" i="3"/>
  <c r="O55" i="3"/>
  <c r="P55" i="3"/>
  <c r="Q55" i="3"/>
  <c r="R55" i="3"/>
  <c r="S55" i="3"/>
  <c r="T55" i="3"/>
  <c r="O9" i="3"/>
  <c r="P9" i="3"/>
  <c r="Q9" i="3"/>
  <c r="R9" i="3"/>
  <c r="S9" i="3"/>
  <c r="T9" i="3"/>
  <c r="O163" i="3"/>
  <c r="P163" i="3"/>
  <c r="Q163" i="3"/>
  <c r="R163" i="3"/>
  <c r="S163" i="3"/>
  <c r="T163" i="3"/>
  <c r="O38" i="3"/>
  <c r="P38" i="3"/>
  <c r="Q38" i="3"/>
  <c r="R38" i="3"/>
  <c r="S38" i="3"/>
  <c r="T38" i="3"/>
  <c r="O100" i="3"/>
  <c r="P100" i="3"/>
  <c r="Q100" i="3"/>
  <c r="R100" i="3"/>
  <c r="S100" i="3"/>
  <c r="T100" i="3"/>
  <c r="O129" i="3"/>
  <c r="P129" i="3"/>
  <c r="Q129" i="3"/>
  <c r="R129" i="3"/>
  <c r="S129" i="3"/>
  <c r="T129" i="3"/>
  <c r="O191" i="3"/>
  <c r="P191" i="3"/>
  <c r="Q191" i="3"/>
  <c r="R191" i="3"/>
  <c r="S191" i="3"/>
  <c r="T191" i="3"/>
  <c r="O63" i="3"/>
  <c r="P63" i="3"/>
  <c r="Q63" i="3"/>
  <c r="R63" i="3"/>
  <c r="S63" i="3"/>
  <c r="T63" i="3"/>
  <c r="O238" i="3"/>
  <c r="P238" i="3"/>
  <c r="Q238" i="3"/>
  <c r="R238" i="3"/>
  <c r="S238" i="3"/>
  <c r="T238" i="3"/>
  <c r="O91" i="3"/>
  <c r="P91" i="3"/>
  <c r="Q91" i="3"/>
  <c r="R91" i="3"/>
  <c r="S91" i="3"/>
  <c r="T91" i="3"/>
  <c r="O200" i="3"/>
  <c r="P200" i="3"/>
  <c r="Q200" i="3"/>
  <c r="R200" i="3"/>
  <c r="S200" i="3"/>
  <c r="T200" i="3"/>
  <c r="O164" i="3"/>
  <c r="P164" i="3"/>
  <c r="Q164" i="3"/>
  <c r="R164" i="3"/>
  <c r="S164" i="3"/>
  <c r="T164" i="3"/>
  <c r="O37" i="3"/>
  <c r="P37" i="3"/>
  <c r="Q37" i="3"/>
  <c r="R37" i="3"/>
  <c r="S37" i="3"/>
  <c r="T37" i="3"/>
  <c r="O207" i="3"/>
  <c r="P207" i="3"/>
  <c r="Q207" i="3"/>
  <c r="R207" i="3"/>
  <c r="S207" i="3"/>
  <c r="T207" i="3"/>
  <c r="O66" i="3"/>
  <c r="P66" i="3"/>
  <c r="Q66" i="3"/>
  <c r="R66" i="3"/>
  <c r="S66" i="3"/>
  <c r="T66" i="3"/>
  <c r="O24" i="3"/>
  <c r="P24" i="3"/>
  <c r="Q24" i="3"/>
  <c r="R24" i="3"/>
  <c r="S24" i="3"/>
  <c r="T24" i="3"/>
  <c r="O36" i="3"/>
  <c r="P36" i="3"/>
  <c r="Q36" i="3"/>
  <c r="R36" i="3"/>
  <c r="S36" i="3"/>
  <c r="T36" i="3"/>
  <c r="O25" i="3"/>
  <c r="P25" i="3"/>
  <c r="Q25" i="3"/>
  <c r="R25" i="3"/>
  <c r="S25" i="3"/>
  <c r="T25" i="3"/>
  <c r="O67" i="3"/>
  <c r="P67" i="3"/>
  <c r="Q67" i="3"/>
  <c r="R67" i="3"/>
  <c r="S67" i="3"/>
  <c r="T67" i="3"/>
  <c r="O21" i="3"/>
  <c r="P21" i="3"/>
  <c r="Q21" i="3"/>
  <c r="R21" i="3"/>
  <c r="S21" i="3"/>
  <c r="T21" i="3"/>
  <c r="O249" i="3"/>
  <c r="P249" i="3"/>
  <c r="Q249" i="3"/>
  <c r="R249" i="3"/>
  <c r="S249" i="3"/>
  <c r="T249" i="3"/>
  <c r="O148" i="3"/>
  <c r="P148" i="3"/>
  <c r="Q148" i="3"/>
  <c r="R148" i="3"/>
  <c r="S148" i="3"/>
  <c r="T148" i="3"/>
  <c r="O33" i="3"/>
  <c r="P33" i="3"/>
  <c r="Q33" i="3"/>
  <c r="R33" i="3"/>
  <c r="S33" i="3"/>
  <c r="T33" i="3"/>
  <c r="O62" i="3"/>
  <c r="P62" i="3"/>
  <c r="Q62" i="3"/>
  <c r="R62" i="3"/>
  <c r="S62" i="3"/>
  <c r="T62" i="3"/>
  <c r="O42" i="3"/>
  <c r="P42" i="3"/>
  <c r="Q42" i="3"/>
  <c r="R42" i="3"/>
  <c r="S42" i="3"/>
  <c r="T42" i="3"/>
  <c r="O56" i="3"/>
  <c r="P56" i="3"/>
  <c r="Q56" i="3"/>
  <c r="R56" i="3"/>
  <c r="S56" i="3"/>
  <c r="T56" i="3"/>
  <c r="O44" i="3"/>
  <c r="P44" i="3"/>
  <c r="Q44" i="3"/>
  <c r="R44" i="3"/>
  <c r="S44" i="3"/>
  <c r="T44" i="3"/>
  <c r="O43" i="3"/>
  <c r="P43" i="3"/>
  <c r="Q43" i="3"/>
  <c r="R43" i="3"/>
  <c r="S43" i="3"/>
  <c r="T43" i="3"/>
  <c r="O165" i="3"/>
  <c r="P165" i="3"/>
  <c r="Q165" i="3"/>
  <c r="R165" i="3"/>
  <c r="S165" i="3"/>
  <c r="T165" i="3"/>
  <c r="O8" i="3"/>
  <c r="P8" i="3"/>
  <c r="Q8" i="3"/>
  <c r="R8" i="3"/>
  <c r="S8" i="3"/>
  <c r="T8" i="3"/>
  <c r="O278" i="3"/>
  <c r="P278" i="3"/>
  <c r="Q278" i="3"/>
  <c r="R278" i="3"/>
  <c r="S278" i="3"/>
  <c r="T278" i="3"/>
  <c r="O70" i="3"/>
  <c r="P70" i="3"/>
  <c r="Q70" i="3"/>
  <c r="R70" i="3"/>
  <c r="S70" i="3"/>
  <c r="T70" i="3"/>
  <c r="O152" i="3"/>
  <c r="P152" i="3"/>
  <c r="Q152" i="3"/>
  <c r="R152" i="3"/>
  <c r="S152" i="3"/>
  <c r="T152" i="3"/>
  <c r="O202" i="3"/>
  <c r="P202" i="3"/>
  <c r="Q202" i="3"/>
  <c r="R202" i="3"/>
  <c r="S202" i="3"/>
  <c r="T202" i="3"/>
  <c r="O89" i="3"/>
  <c r="P89" i="3"/>
  <c r="Q89" i="3"/>
  <c r="R89" i="3"/>
  <c r="S89" i="3"/>
  <c r="T89" i="3"/>
  <c r="O15" i="3"/>
  <c r="P15" i="3"/>
  <c r="Q15" i="3"/>
  <c r="R15" i="3"/>
  <c r="S15" i="3"/>
  <c r="T15" i="3"/>
  <c r="O5" i="3"/>
  <c r="P5" i="3"/>
  <c r="Q5" i="3"/>
  <c r="R5" i="3"/>
  <c r="S5" i="3"/>
  <c r="T5" i="3"/>
  <c r="O18" i="3"/>
  <c r="P18" i="3"/>
  <c r="Q18" i="3"/>
  <c r="R18" i="3"/>
  <c r="S18" i="3"/>
  <c r="T18" i="3"/>
  <c r="O114" i="3"/>
  <c r="P114" i="3"/>
  <c r="Q114" i="3"/>
  <c r="R114" i="3"/>
  <c r="S114" i="3"/>
  <c r="T114" i="3"/>
  <c r="O13" i="3"/>
  <c r="P13" i="3"/>
  <c r="Q13" i="3"/>
  <c r="R13" i="3"/>
  <c r="S13" i="3"/>
  <c r="T13" i="3"/>
  <c r="O4" i="3"/>
  <c r="P4" i="3"/>
  <c r="Q4" i="3"/>
  <c r="R4" i="3"/>
  <c r="S4" i="3"/>
  <c r="T4" i="3"/>
  <c r="O117" i="3"/>
  <c r="P117" i="3"/>
  <c r="Q117" i="3"/>
  <c r="R117" i="3"/>
  <c r="S117" i="3"/>
  <c r="T117" i="3"/>
  <c r="O223" i="3"/>
  <c r="P223" i="3"/>
  <c r="Q223" i="3"/>
  <c r="R223" i="3"/>
  <c r="S223" i="3"/>
  <c r="T223" i="3"/>
  <c r="O113" i="3"/>
  <c r="P113" i="3"/>
  <c r="Q113" i="3"/>
  <c r="R113" i="3"/>
  <c r="S113" i="3"/>
  <c r="T113" i="3"/>
  <c r="O22" i="3"/>
  <c r="P22" i="3"/>
  <c r="Q22" i="3"/>
  <c r="R22" i="3"/>
  <c r="S22" i="3"/>
  <c r="T22" i="3"/>
  <c r="O19" i="3"/>
  <c r="P19" i="3"/>
  <c r="Q19" i="3"/>
  <c r="R19" i="3"/>
  <c r="S19" i="3"/>
  <c r="T19" i="3"/>
  <c r="O82" i="3"/>
  <c r="P82" i="3"/>
  <c r="Q82" i="3"/>
  <c r="R82" i="3"/>
  <c r="S82" i="3"/>
  <c r="T82" i="3"/>
  <c r="O65" i="3"/>
  <c r="P65" i="3"/>
  <c r="Q65" i="3"/>
  <c r="R65" i="3"/>
  <c r="S65" i="3"/>
  <c r="T65" i="3"/>
  <c r="O190" i="3"/>
  <c r="P190" i="3"/>
  <c r="Q190" i="3"/>
  <c r="R190" i="3"/>
  <c r="S190" i="3"/>
  <c r="T190" i="3"/>
  <c r="O203" i="3"/>
  <c r="P203" i="3"/>
  <c r="Q203" i="3"/>
  <c r="R203" i="3"/>
  <c r="S203" i="3"/>
  <c r="T203" i="3"/>
  <c r="O204" i="3"/>
  <c r="P204" i="3"/>
  <c r="Q204" i="3"/>
  <c r="R204" i="3"/>
  <c r="S204" i="3"/>
  <c r="T204" i="3"/>
  <c r="O181" i="3"/>
  <c r="P181" i="3"/>
  <c r="Q181" i="3"/>
  <c r="R181" i="3"/>
  <c r="S181" i="3"/>
  <c r="T181" i="3"/>
  <c r="O145" i="3"/>
  <c r="P145" i="3"/>
  <c r="Q145" i="3"/>
  <c r="R145" i="3"/>
  <c r="S145" i="3"/>
  <c r="T145" i="3"/>
  <c r="O149" i="3"/>
  <c r="P149" i="3"/>
  <c r="Q149" i="3"/>
  <c r="R149" i="3"/>
  <c r="S149" i="3"/>
  <c r="T149" i="3"/>
  <c r="O68" i="3"/>
  <c r="P68" i="3"/>
  <c r="Q68" i="3"/>
  <c r="R68" i="3"/>
  <c r="S68" i="3"/>
  <c r="T68" i="3"/>
  <c r="O143" i="3"/>
  <c r="P143" i="3"/>
  <c r="Q143" i="3"/>
  <c r="R143" i="3"/>
  <c r="S143" i="3"/>
  <c r="T143" i="3"/>
  <c r="O102" i="3"/>
  <c r="P102" i="3"/>
  <c r="Q102" i="3"/>
  <c r="R102" i="3"/>
  <c r="S102" i="3"/>
  <c r="T102" i="3"/>
  <c r="O173" i="3"/>
  <c r="P173" i="3"/>
  <c r="Q173" i="3"/>
  <c r="R173" i="3"/>
  <c r="S173" i="3"/>
  <c r="T173" i="3"/>
  <c r="O174" i="3"/>
  <c r="P174" i="3"/>
  <c r="Q174" i="3"/>
  <c r="R174" i="3"/>
  <c r="S174" i="3"/>
  <c r="T174" i="3"/>
  <c r="O196" i="3"/>
  <c r="P196" i="3"/>
  <c r="Q196" i="3"/>
  <c r="R196" i="3"/>
  <c r="S196" i="3"/>
  <c r="T196" i="3"/>
  <c r="O180" i="3"/>
  <c r="P180" i="3"/>
  <c r="Q180" i="3"/>
  <c r="R180" i="3"/>
  <c r="S180" i="3"/>
  <c r="T180" i="3"/>
  <c r="O188" i="3"/>
  <c r="P188" i="3"/>
  <c r="Q188" i="3"/>
  <c r="R188" i="3"/>
  <c r="S188" i="3"/>
  <c r="T188" i="3"/>
  <c r="O231" i="3"/>
  <c r="P231" i="3"/>
  <c r="Q231" i="3"/>
  <c r="R231" i="3"/>
  <c r="S231" i="3"/>
  <c r="T231" i="3"/>
  <c r="O128" i="3"/>
  <c r="P128" i="3"/>
  <c r="Q128" i="3"/>
  <c r="R128" i="3"/>
  <c r="S128" i="3"/>
  <c r="T128" i="3"/>
  <c r="O47" i="3"/>
  <c r="P47" i="3"/>
  <c r="Q47" i="3"/>
  <c r="R47" i="3"/>
  <c r="S47" i="3"/>
  <c r="T47" i="3"/>
  <c r="O151" i="3"/>
  <c r="P151" i="3"/>
  <c r="Q151" i="3"/>
  <c r="R151" i="3"/>
  <c r="S151" i="3"/>
  <c r="T151" i="3"/>
  <c r="O208" i="3"/>
  <c r="P208" i="3"/>
  <c r="Q208" i="3"/>
  <c r="R208" i="3"/>
  <c r="S208" i="3"/>
  <c r="T208" i="3"/>
  <c r="O78" i="3"/>
  <c r="P78" i="3"/>
  <c r="Q78" i="3"/>
  <c r="R78" i="3"/>
  <c r="S78" i="3"/>
  <c r="T78" i="3"/>
  <c r="O69" i="3"/>
  <c r="P69" i="3"/>
  <c r="Q69" i="3"/>
  <c r="R69" i="3"/>
  <c r="S69" i="3"/>
  <c r="T69" i="3"/>
  <c r="O166" i="3"/>
  <c r="P166" i="3"/>
  <c r="Q166" i="3"/>
  <c r="R166" i="3"/>
  <c r="S166" i="3"/>
  <c r="T166" i="3"/>
  <c r="O53" i="3"/>
  <c r="P53" i="3"/>
  <c r="Q53" i="3"/>
  <c r="R53" i="3"/>
  <c r="S53" i="3"/>
  <c r="T53" i="3"/>
  <c r="O57" i="3"/>
  <c r="P57" i="3"/>
  <c r="Q57" i="3"/>
  <c r="R57" i="3"/>
  <c r="S57" i="3"/>
  <c r="T57" i="3"/>
  <c r="O88" i="3"/>
  <c r="P88" i="3"/>
  <c r="Q88" i="3"/>
  <c r="R88" i="3"/>
  <c r="S88" i="3"/>
  <c r="T88" i="3"/>
  <c r="O46" i="3"/>
  <c r="P46" i="3"/>
  <c r="Q46" i="3"/>
  <c r="R46" i="3"/>
  <c r="S46" i="3"/>
  <c r="T46" i="3"/>
  <c r="O119" i="3"/>
  <c r="P119" i="3"/>
  <c r="Q119" i="3"/>
  <c r="R119" i="3"/>
  <c r="S119" i="3"/>
  <c r="T119" i="3"/>
  <c r="O60" i="3"/>
  <c r="P60" i="3"/>
  <c r="Q60" i="3"/>
  <c r="R60" i="3"/>
  <c r="S60" i="3"/>
  <c r="T60" i="3"/>
  <c r="O242" i="3"/>
  <c r="P242" i="3"/>
  <c r="Q242" i="3"/>
  <c r="R242" i="3"/>
  <c r="S242" i="3"/>
  <c r="T242" i="3"/>
  <c r="O177" i="3"/>
  <c r="P177" i="3"/>
  <c r="Q177" i="3"/>
  <c r="R177" i="3"/>
  <c r="S177" i="3"/>
  <c r="T177" i="3"/>
  <c r="O239" i="3"/>
  <c r="P239" i="3"/>
  <c r="Q239" i="3"/>
  <c r="R239" i="3"/>
  <c r="S239" i="3"/>
  <c r="T239" i="3"/>
  <c r="O99" i="3"/>
  <c r="P99" i="3"/>
  <c r="Q99" i="3"/>
  <c r="R99" i="3"/>
  <c r="S99" i="3"/>
  <c r="T99" i="3"/>
  <c r="O240" i="3"/>
  <c r="P240" i="3"/>
  <c r="Q240" i="3"/>
  <c r="R240" i="3"/>
  <c r="S240" i="3"/>
  <c r="T240" i="3"/>
  <c r="O241" i="3"/>
  <c r="P241" i="3"/>
  <c r="Q241" i="3"/>
  <c r="R241" i="3"/>
  <c r="S241" i="3"/>
  <c r="T241" i="3"/>
  <c r="O136" i="3"/>
  <c r="P136" i="3"/>
  <c r="Q136" i="3"/>
  <c r="R136" i="3"/>
  <c r="S136" i="3"/>
  <c r="T136" i="3"/>
  <c r="O144" i="3"/>
  <c r="P144" i="3"/>
  <c r="Q144" i="3"/>
  <c r="R144" i="3"/>
  <c r="S144" i="3"/>
  <c r="T144" i="3"/>
  <c r="O130" i="3"/>
  <c r="P130" i="3"/>
  <c r="Q130" i="3"/>
  <c r="R130" i="3"/>
  <c r="S130" i="3"/>
  <c r="T130" i="3"/>
  <c r="O59" i="3"/>
  <c r="P59" i="3"/>
  <c r="Q59" i="3"/>
  <c r="R59" i="3"/>
  <c r="S59" i="3"/>
  <c r="T59" i="3"/>
  <c r="O94" i="3"/>
  <c r="P94" i="3"/>
  <c r="Q94" i="3"/>
  <c r="R94" i="3"/>
  <c r="S94" i="3"/>
  <c r="T94" i="3"/>
  <c r="O11" i="3"/>
  <c r="P11" i="3"/>
  <c r="Q11" i="3"/>
  <c r="R11" i="3"/>
  <c r="S11" i="3"/>
  <c r="T11" i="3"/>
  <c r="O176" i="3"/>
  <c r="P176" i="3"/>
  <c r="Q176" i="3"/>
  <c r="R176" i="3"/>
  <c r="S176" i="3"/>
  <c r="T176" i="3"/>
  <c r="O194" i="3"/>
  <c r="P194" i="3"/>
  <c r="Q194" i="3"/>
  <c r="R194" i="3"/>
  <c r="S194" i="3"/>
  <c r="T194" i="3"/>
  <c r="O147" i="3"/>
  <c r="P147" i="3"/>
  <c r="Q147" i="3"/>
  <c r="R147" i="3"/>
  <c r="S147" i="3"/>
  <c r="T147" i="3"/>
  <c r="O232" i="3"/>
  <c r="P232" i="3"/>
  <c r="Q232" i="3"/>
  <c r="R232" i="3"/>
  <c r="S232" i="3"/>
  <c r="T232" i="3"/>
  <c r="O189" i="3"/>
  <c r="P189" i="3"/>
  <c r="Q189" i="3"/>
  <c r="R189" i="3"/>
  <c r="S189" i="3"/>
  <c r="T189" i="3"/>
  <c r="O48" i="3"/>
  <c r="P48" i="3"/>
  <c r="Q48" i="3"/>
  <c r="R48" i="3"/>
  <c r="S48" i="3"/>
  <c r="T48" i="3"/>
  <c r="O12" i="3"/>
  <c r="P12" i="3"/>
  <c r="Q12" i="3"/>
  <c r="R12" i="3"/>
  <c r="S12" i="3"/>
  <c r="T12" i="3"/>
  <c r="O79" i="3"/>
  <c r="P79" i="3"/>
  <c r="Q79" i="3"/>
  <c r="R79" i="3"/>
  <c r="S79" i="3"/>
  <c r="T79" i="3"/>
  <c r="O233" i="3"/>
  <c r="P233" i="3"/>
  <c r="Q233" i="3"/>
  <c r="R233" i="3"/>
  <c r="S233" i="3"/>
  <c r="T233" i="3"/>
  <c r="O61" i="3"/>
  <c r="P61" i="3"/>
  <c r="Q61" i="3"/>
  <c r="R61" i="3"/>
  <c r="S61" i="3"/>
  <c r="T61" i="3"/>
  <c r="O71" i="3"/>
  <c r="P71" i="3"/>
  <c r="Q71" i="3"/>
  <c r="R71" i="3"/>
  <c r="S71" i="3"/>
  <c r="T71" i="3"/>
  <c r="O157" i="3"/>
  <c r="P157" i="3"/>
  <c r="Q157" i="3"/>
  <c r="R157" i="3"/>
  <c r="S157" i="3"/>
  <c r="T157" i="3"/>
  <c r="O245" i="3"/>
  <c r="P245" i="3"/>
  <c r="Q245" i="3"/>
  <c r="R245" i="3"/>
  <c r="S245" i="3"/>
  <c r="T245" i="3"/>
  <c r="O52" i="3"/>
  <c r="P52" i="3"/>
  <c r="Q52" i="3"/>
  <c r="R52" i="3"/>
  <c r="S52" i="3"/>
  <c r="T52" i="3"/>
  <c r="O246" i="3"/>
  <c r="P246" i="3"/>
  <c r="Q246" i="3"/>
  <c r="R246" i="3"/>
  <c r="S246" i="3"/>
  <c r="T246" i="3"/>
  <c r="O140" i="3"/>
  <c r="P140" i="3"/>
  <c r="Q140" i="3"/>
  <c r="R140" i="3"/>
  <c r="S140" i="3"/>
  <c r="T140" i="3"/>
  <c r="O74" i="3"/>
  <c r="P74" i="3"/>
  <c r="Q74" i="3"/>
  <c r="R74" i="3"/>
  <c r="S74" i="3"/>
  <c r="T74" i="3"/>
  <c r="O10" i="3"/>
  <c r="P10" i="3"/>
  <c r="Q10" i="3"/>
  <c r="R10" i="3"/>
  <c r="S10" i="3"/>
  <c r="T10" i="3"/>
  <c r="O97" i="3"/>
  <c r="P97" i="3"/>
  <c r="Q97" i="3"/>
  <c r="R97" i="3"/>
  <c r="S97" i="3"/>
  <c r="T97" i="3"/>
  <c r="O175" i="3"/>
  <c r="P175" i="3"/>
  <c r="Q175" i="3"/>
  <c r="R175" i="3"/>
  <c r="S175" i="3"/>
  <c r="T175" i="3"/>
  <c r="O125" i="3"/>
  <c r="P125" i="3"/>
  <c r="Q125" i="3"/>
  <c r="R125" i="3"/>
  <c r="S125" i="3"/>
  <c r="T125" i="3"/>
  <c r="O6" i="3"/>
  <c r="P6" i="3"/>
  <c r="Q6" i="3"/>
  <c r="R6" i="3"/>
  <c r="S6" i="3"/>
  <c r="T6" i="3"/>
  <c r="O115" i="3"/>
  <c r="P115" i="3"/>
  <c r="Q115" i="3"/>
  <c r="R115" i="3"/>
  <c r="S115" i="3"/>
  <c r="T115" i="3"/>
  <c r="O76" i="3"/>
  <c r="P76" i="3"/>
  <c r="Q76" i="3"/>
  <c r="R76" i="3"/>
  <c r="S76" i="3"/>
  <c r="T76" i="3"/>
  <c r="O54" i="3"/>
  <c r="P54" i="3"/>
  <c r="Q54" i="3"/>
  <c r="R54" i="3"/>
  <c r="S54" i="3"/>
  <c r="T54" i="3"/>
  <c r="O225" i="3"/>
  <c r="P225" i="3"/>
  <c r="Q225" i="3"/>
  <c r="R225" i="3"/>
  <c r="S225" i="3"/>
  <c r="T225" i="3"/>
  <c r="O96" i="3"/>
  <c r="P96" i="3"/>
  <c r="Q96" i="3"/>
  <c r="R96" i="3"/>
  <c r="S96" i="3"/>
  <c r="T96" i="3"/>
  <c r="O133" i="3"/>
  <c r="P133" i="3"/>
  <c r="Q133" i="3"/>
  <c r="R133" i="3"/>
  <c r="S133" i="3"/>
  <c r="T133" i="3"/>
  <c r="O118" i="3"/>
  <c r="P118" i="3"/>
  <c r="Q118" i="3"/>
  <c r="R118" i="3"/>
  <c r="S118" i="3"/>
  <c r="T118" i="3"/>
  <c r="O224" i="3"/>
  <c r="P224" i="3"/>
  <c r="Q224" i="3"/>
  <c r="R224" i="3"/>
  <c r="S224" i="3"/>
  <c r="T224" i="3"/>
  <c r="Q109" i="3"/>
  <c r="P109" i="3"/>
  <c r="T109" i="3"/>
  <c r="S109" i="3"/>
  <c r="R109" i="3"/>
  <c r="O57" i="2"/>
  <c r="P57" i="2"/>
  <c r="Q57" i="2"/>
  <c r="R57" i="2"/>
  <c r="S57" i="2"/>
  <c r="T57" i="2"/>
  <c r="O42" i="2"/>
  <c r="P42" i="2"/>
  <c r="Q42" i="2"/>
  <c r="R42" i="2"/>
  <c r="S42" i="2"/>
  <c r="T42" i="2"/>
  <c r="O15" i="2"/>
  <c r="P15" i="2"/>
  <c r="Q15" i="2"/>
  <c r="R15" i="2"/>
  <c r="S15" i="2"/>
  <c r="T15" i="2"/>
  <c r="O58" i="2"/>
  <c r="P58" i="2"/>
  <c r="Q58" i="2"/>
  <c r="R58" i="2"/>
  <c r="S58" i="2"/>
  <c r="T58" i="2"/>
  <c r="O17" i="2"/>
  <c r="P17" i="2"/>
  <c r="Q17" i="2"/>
  <c r="R17" i="2"/>
  <c r="S17" i="2"/>
  <c r="T17" i="2"/>
  <c r="O16" i="2"/>
  <c r="P16" i="2"/>
  <c r="Q16" i="2"/>
  <c r="R16" i="2"/>
  <c r="S16" i="2"/>
  <c r="T16" i="2"/>
  <c r="O23" i="2"/>
  <c r="P23" i="2"/>
  <c r="Q23" i="2"/>
  <c r="R23" i="2"/>
  <c r="S23" i="2"/>
  <c r="T23" i="2"/>
  <c r="O47" i="2"/>
  <c r="P47" i="2"/>
  <c r="Q47" i="2"/>
  <c r="R47" i="2"/>
  <c r="S47" i="2"/>
  <c r="T47" i="2"/>
  <c r="O39" i="2"/>
  <c r="P39" i="2"/>
  <c r="Q39" i="2"/>
  <c r="R39" i="2"/>
  <c r="S39" i="2"/>
  <c r="T39" i="2"/>
  <c r="O43" i="2"/>
  <c r="P43" i="2"/>
  <c r="Q43" i="2"/>
  <c r="R43" i="2"/>
  <c r="S43" i="2"/>
  <c r="T43" i="2"/>
  <c r="O11" i="2"/>
  <c r="P11" i="2"/>
  <c r="Q11" i="2"/>
  <c r="R11" i="2"/>
  <c r="S11" i="2"/>
  <c r="T11" i="2"/>
  <c r="O28" i="2"/>
  <c r="P28" i="2"/>
  <c r="Q28" i="2"/>
  <c r="R28" i="2"/>
  <c r="S28" i="2"/>
  <c r="T28" i="2"/>
  <c r="O33" i="2"/>
  <c r="P33" i="2"/>
  <c r="Q33" i="2"/>
  <c r="R33" i="2"/>
  <c r="S33" i="2"/>
  <c r="T33" i="2"/>
  <c r="O26" i="2"/>
  <c r="P26" i="2"/>
  <c r="Q26" i="2"/>
  <c r="R26" i="2"/>
  <c r="S26" i="2"/>
  <c r="T26" i="2"/>
  <c r="O59" i="2"/>
  <c r="P59" i="2"/>
  <c r="Q59" i="2"/>
  <c r="R59" i="2"/>
  <c r="S59" i="2"/>
  <c r="T59" i="2"/>
  <c r="O31" i="2"/>
  <c r="P31" i="2"/>
  <c r="Q31" i="2"/>
  <c r="R31" i="2"/>
  <c r="S31" i="2"/>
  <c r="T31" i="2"/>
  <c r="O18" i="2"/>
  <c r="P18" i="2"/>
  <c r="Q18" i="2"/>
  <c r="R18" i="2"/>
  <c r="S18" i="2"/>
  <c r="T18" i="2"/>
  <c r="O44" i="2"/>
  <c r="P44" i="2"/>
  <c r="Q44" i="2"/>
  <c r="R44" i="2"/>
  <c r="S44" i="2"/>
  <c r="T44" i="2"/>
  <c r="O29" i="2"/>
  <c r="P29" i="2"/>
  <c r="Q29" i="2"/>
  <c r="R29" i="2"/>
  <c r="S29" i="2"/>
  <c r="T29" i="2"/>
  <c r="O9" i="2"/>
  <c r="P9" i="2"/>
  <c r="Q9" i="2"/>
  <c r="R9" i="2"/>
  <c r="S9" i="2"/>
  <c r="T9" i="2"/>
  <c r="O48" i="2"/>
  <c r="P48" i="2"/>
  <c r="Q48" i="2"/>
  <c r="R48" i="2"/>
  <c r="S48" i="2"/>
  <c r="T48" i="2"/>
  <c r="O34" i="2"/>
  <c r="P34" i="2"/>
  <c r="Q34" i="2"/>
  <c r="R34" i="2"/>
  <c r="S34" i="2"/>
  <c r="T34" i="2"/>
  <c r="O45" i="2"/>
  <c r="P45" i="2"/>
  <c r="Q45" i="2"/>
  <c r="R45" i="2"/>
  <c r="S45" i="2"/>
  <c r="T45" i="2"/>
  <c r="O40" i="2"/>
  <c r="P40" i="2"/>
  <c r="Q40" i="2"/>
  <c r="R40" i="2"/>
  <c r="S40" i="2"/>
  <c r="T40" i="2"/>
  <c r="O49" i="2"/>
  <c r="P49" i="2"/>
  <c r="Q49" i="2"/>
  <c r="R49" i="2"/>
  <c r="S49" i="2"/>
  <c r="T49" i="2"/>
  <c r="O36" i="2"/>
  <c r="P36" i="2"/>
  <c r="Q36" i="2"/>
  <c r="R36" i="2"/>
  <c r="S36" i="2"/>
  <c r="T36" i="2"/>
  <c r="O50" i="2"/>
  <c r="P50" i="2"/>
  <c r="Q50" i="2"/>
  <c r="R50" i="2"/>
  <c r="S50" i="2"/>
  <c r="T50" i="2"/>
  <c r="O25" i="2"/>
  <c r="P25" i="2"/>
  <c r="Q25" i="2"/>
  <c r="R25" i="2"/>
  <c r="S25" i="2"/>
  <c r="T25" i="2"/>
  <c r="O60" i="2"/>
  <c r="P60" i="2"/>
  <c r="Q60" i="2"/>
  <c r="R60" i="2"/>
  <c r="S60" i="2"/>
  <c r="T60" i="2"/>
  <c r="O22" i="2"/>
  <c r="P22" i="2"/>
  <c r="Q22" i="2"/>
  <c r="R22" i="2"/>
  <c r="S22" i="2"/>
  <c r="T22" i="2"/>
  <c r="O21" i="2"/>
  <c r="P21" i="2"/>
  <c r="Q21" i="2"/>
  <c r="R21" i="2"/>
  <c r="S21" i="2"/>
  <c r="T21" i="2"/>
  <c r="O38" i="2"/>
  <c r="P38" i="2"/>
  <c r="Q38" i="2"/>
  <c r="R38" i="2"/>
  <c r="S38" i="2"/>
  <c r="T38" i="2"/>
  <c r="O24" i="2"/>
  <c r="P24" i="2"/>
  <c r="Q24" i="2"/>
  <c r="R24" i="2"/>
  <c r="S24" i="2"/>
  <c r="T24" i="2"/>
  <c r="O3" i="2"/>
  <c r="P3" i="2"/>
  <c r="Q3" i="2"/>
  <c r="R3" i="2"/>
  <c r="S3" i="2"/>
  <c r="T3" i="2"/>
  <c r="O61" i="2"/>
  <c r="P61" i="2"/>
  <c r="Q61" i="2"/>
  <c r="R61" i="2"/>
  <c r="S61" i="2"/>
  <c r="T61" i="2"/>
  <c r="O46" i="2"/>
  <c r="P46" i="2"/>
  <c r="Q46" i="2"/>
  <c r="R46" i="2"/>
  <c r="S46" i="2"/>
  <c r="T46" i="2"/>
  <c r="O14" i="2"/>
  <c r="P14" i="2"/>
  <c r="Q14" i="2"/>
  <c r="R14" i="2"/>
  <c r="S14" i="2"/>
  <c r="T14" i="2"/>
  <c r="O4" i="2"/>
  <c r="P4" i="2"/>
  <c r="Q4" i="2"/>
  <c r="R4" i="2"/>
  <c r="S4" i="2"/>
  <c r="T4" i="2"/>
  <c r="O32" i="2"/>
  <c r="P32" i="2"/>
  <c r="Q32" i="2"/>
  <c r="R32" i="2"/>
  <c r="S32" i="2"/>
  <c r="T32" i="2"/>
  <c r="O35" i="2"/>
  <c r="P35" i="2"/>
  <c r="Q35" i="2"/>
  <c r="R35" i="2"/>
  <c r="S35" i="2"/>
  <c r="T35" i="2"/>
  <c r="O37" i="2"/>
  <c r="P37" i="2"/>
  <c r="Q37" i="2"/>
  <c r="R37" i="2"/>
  <c r="S37" i="2"/>
  <c r="T37" i="2"/>
  <c r="O8" i="2"/>
  <c r="P8" i="2"/>
  <c r="Q8" i="2"/>
  <c r="R8" i="2"/>
  <c r="S8" i="2"/>
  <c r="T8" i="2"/>
  <c r="O6" i="2"/>
  <c r="P6" i="2"/>
  <c r="Q6" i="2"/>
  <c r="R6" i="2"/>
  <c r="S6" i="2"/>
  <c r="T6" i="2"/>
  <c r="O5" i="2"/>
  <c r="P5" i="2"/>
  <c r="Q5" i="2"/>
  <c r="R5" i="2"/>
  <c r="S5" i="2"/>
  <c r="T5" i="2"/>
  <c r="O13" i="2"/>
  <c r="P13" i="2"/>
  <c r="Q13" i="2"/>
  <c r="R13" i="2"/>
  <c r="S13" i="2"/>
  <c r="T13" i="2"/>
  <c r="O27" i="2"/>
  <c r="P27" i="2"/>
  <c r="Q27" i="2"/>
  <c r="R27" i="2"/>
  <c r="S27" i="2"/>
  <c r="T27" i="2"/>
  <c r="O12" i="2"/>
  <c r="P12" i="2"/>
  <c r="Q12" i="2"/>
  <c r="R12" i="2"/>
  <c r="S12" i="2"/>
  <c r="T12" i="2"/>
  <c r="O7" i="2"/>
  <c r="P7" i="2"/>
  <c r="Q7" i="2"/>
  <c r="R7" i="2"/>
  <c r="S7" i="2"/>
  <c r="T7" i="2"/>
  <c r="O30" i="2"/>
  <c r="P30" i="2"/>
  <c r="Q30" i="2"/>
  <c r="R30" i="2"/>
  <c r="S30" i="2"/>
  <c r="T30" i="2"/>
  <c r="O10" i="2"/>
  <c r="P10" i="2"/>
  <c r="Q10" i="2"/>
  <c r="R10" i="2"/>
  <c r="S10" i="2"/>
  <c r="T10" i="2"/>
  <c r="O19" i="2"/>
  <c r="P19" i="2"/>
  <c r="Q19" i="2"/>
  <c r="R19" i="2"/>
  <c r="S19" i="2"/>
  <c r="T19" i="2"/>
  <c r="O54" i="2"/>
  <c r="P54" i="2"/>
  <c r="Q54" i="2"/>
  <c r="R54" i="2"/>
  <c r="S54" i="2"/>
  <c r="T54" i="2"/>
  <c r="O51" i="2"/>
  <c r="P51" i="2"/>
  <c r="Q51" i="2"/>
  <c r="R51" i="2"/>
  <c r="S51" i="2"/>
  <c r="T51" i="2"/>
  <c r="O55" i="2"/>
  <c r="P55" i="2"/>
  <c r="Q55" i="2"/>
  <c r="R55" i="2"/>
  <c r="S55" i="2"/>
  <c r="T55" i="2"/>
  <c r="O56" i="2"/>
  <c r="P56" i="2"/>
  <c r="Q56" i="2"/>
  <c r="R56" i="2"/>
  <c r="S56" i="2"/>
  <c r="T56" i="2"/>
  <c r="O20" i="2"/>
  <c r="P20" i="2"/>
  <c r="Q20" i="2"/>
  <c r="R20" i="2"/>
  <c r="S20" i="2"/>
  <c r="T20" i="2"/>
  <c r="O62" i="2"/>
  <c r="P62" i="2"/>
  <c r="Q62" i="2"/>
  <c r="R62" i="2"/>
  <c r="S62" i="2"/>
  <c r="T62" i="2"/>
  <c r="O63" i="2"/>
  <c r="P63" i="2"/>
  <c r="Q63" i="2"/>
  <c r="R63" i="2"/>
  <c r="S63" i="2"/>
  <c r="T63" i="2"/>
  <c r="O52" i="2"/>
  <c r="P52" i="2"/>
  <c r="Q52" i="2"/>
  <c r="R52" i="2"/>
  <c r="S52" i="2"/>
  <c r="T52" i="2"/>
  <c r="O53" i="2"/>
  <c r="P53" i="2"/>
  <c r="Q53" i="2"/>
  <c r="R53" i="2"/>
  <c r="S53" i="2"/>
  <c r="T53" i="2"/>
  <c r="T41" i="2"/>
  <c r="S41" i="2"/>
  <c r="R41" i="2"/>
  <c r="Q41" i="2"/>
  <c r="P41" i="2"/>
  <c r="O41" i="2"/>
  <c r="O28" i="1"/>
  <c r="P28" i="1"/>
  <c r="Q28" i="1"/>
  <c r="R28" i="1"/>
  <c r="S28" i="1"/>
  <c r="T28" i="1"/>
  <c r="O14" i="1"/>
  <c r="P14" i="1"/>
  <c r="Q14" i="1"/>
  <c r="R14" i="1"/>
  <c r="S14" i="1"/>
  <c r="T14" i="1"/>
  <c r="O26" i="1"/>
  <c r="P26" i="1"/>
  <c r="Q26" i="1"/>
  <c r="R26" i="1"/>
  <c r="S26" i="1"/>
  <c r="T26" i="1"/>
  <c r="O40" i="1"/>
  <c r="P40" i="1"/>
  <c r="Q40" i="1"/>
  <c r="R40" i="1"/>
  <c r="S40" i="1"/>
  <c r="T40" i="1"/>
  <c r="O6" i="1"/>
  <c r="P6" i="1"/>
  <c r="Q6" i="1"/>
  <c r="R6" i="1"/>
  <c r="S6" i="1"/>
  <c r="T6" i="1"/>
  <c r="O7" i="1"/>
  <c r="P7" i="1"/>
  <c r="Q7" i="1"/>
  <c r="R7" i="1"/>
  <c r="S7" i="1"/>
  <c r="T7" i="1"/>
  <c r="O4" i="1"/>
  <c r="P4" i="1"/>
  <c r="Q4" i="1"/>
  <c r="R4" i="1"/>
  <c r="S4" i="1"/>
  <c r="T4" i="1"/>
  <c r="O25" i="1"/>
  <c r="P25" i="1"/>
  <c r="Q25" i="1"/>
  <c r="R25" i="1"/>
  <c r="S25" i="1"/>
  <c r="T25" i="1"/>
  <c r="O36" i="1"/>
  <c r="P36" i="1"/>
  <c r="Q36" i="1"/>
  <c r="R36" i="1"/>
  <c r="S36" i="1"/>
  <c r="T36" i="1"/>
  <c r="O9" i="1"/>
  <c r="P9" i="1"/>
  <c r="Q9" i="1"/>
  <c r="R9" i="1"/>
  <c r="S9" i="1"/>
  <c r="T9" i="1"/>
  <c r="O39" i="1"/>
  <c r="P39" i="1"/>
  <c r="Q39" i="1"/>
  <c r="R39" i="1"/>
  <c r="S39" i="1"/>
  <c r="T39" i="1"/>
  <c r="O34" i="1"/>
  <c r="P34" i="1"/>
  <c r="Q34" i="1"/>
  <c r="R34" i="1"/>
  <c r="S34" i="1"/>
  <c r="T34" i="1"/>
  <c r="O16" i="1"/>
  <c r="P16" i="1"/>
  <c r="Q16" i="1"/>
  <c r="R16" i="1"/>
  <c r="S16" i="1"/>
  <c r="T16" i="1"/>
  <c r="O27" i="1"/>
  <c r="P27" i="1"/>
  <c r="Q27" i="1"/>
  <c r="R27" i="1"/>
  <c r="S27" i="1"/>
  <c r="T27" i="1"/>
  <c r="O24" i="1"/>
  <c r="P24" i="1"/>
  <c r="Q24" i="1"/>
  <c r="R24" i="1"/>
  <c r="S24" i="1"/>
  <c r="T24" i="1"/>
  <c r="O38" i="1"/>
  <c r="P38" i="1"/>
  <c r="Q38" i="1"/>
  <c r="R38" i="1"/>
  <c r="S38" i="1"/>
  <c r="T38" i="1"/>
  <c r="O11" i="1"/>
  <c r="P11" i="1"/>
  <c r="Q11" i="1"/>
  <c r="R11" i="1"/>
  <c r="S11" i="1"/>
  <c r="T11" i="1"/>
  <c r="O29" i="1"/>
  <c r="P29" i="1"/>
  <c r="Q29" i="1"/>
  <c r="R29" i="1"/>
  <c r="S29" i="1"/>
  <c r="T29" i="1"/>
  <c r="O18" i="1"/>
  <c r="P18" i="1"/>
  <c r="Q18" i="1"/>
  <c r="R18" i="1"/>
  <c r="S18" i="1"/>
  <c r="T18" i="1"/>
  <c r="O17" i="1"/>
  <c r="P17" i="1"/>
  <c r="Q17" i="1"/>
  <c r="R17" i="1"/>
  <c r="S17" i="1"/>
  <c r="T17" i="1"/>
  <c r="O3" i="1"/>
  <c r="P3" i="1"/>
  <c r="Q3" i="1"/>
  <c r="R3" i="1"/>
  <c r="S3" i="1"/>
  <c r="T3" i="1"/>
  <c r="O10" i="1"/>
  <c r="P10" i="1"/>
  <c r="Q10" i="1"/>
  <c r="R10" i="1"/>
  <c r="S10" i="1"/>
  <c r="T10" i="1"/>
  <c r="O33" i="1"/>
  <c r="P33" i="1"/>
  <c r="Q33" i="1"/>
  <c r="R33" i="1"/>
  <c r="S33" i="1"/>
  <c r="T33" i="1"/>
  <c r="O15" i="1"/>
  <c r="P15" i="1"/>
  <c r="Q15" i="1"/>
  <c r="R15" i="1"/>
  <c r="S15" i="1"/>
  <c r="T15" i="1"/>
  <c r="O20" i="1"/>
  <c r="P20" i="1"/>
  <c r="Q20" i="1"/>
  <c r="R20" i="1"/>
  <c r="S20" i="1"/>
  <c r="T20" i="1"/>
  <c r="O30" i="1"/>
  <c r="P30" i="1"/>
  <c r="Q30" i="1"/>
  <c r="R30" i="1"/>
  <c r="S30" i="1"/>
  <c r="T30" i="1"/>
  <c r="O37" i="1"/>
  <c r="P37" i="1"/>
  <c r="Q37" i="1"/>
  <c r="R37" i="1"/>
  <c r="S37" i="1"/>
  <c r="T37" i="1"/>
  <c r="O19" i="1"/>
  <c r="P19" i="1"/>
  <c r="Q19" i="1"/>
  <c r="R19" i="1"/>
  <c r="S19" i="1"/>
  <c r="T19" i="1"/>
  <c r="O12" i="1"/>
  <c r="P12" i="1"/>
  <c r="Q12" i="1"/>
  <c r="R12" i="1"/>
  <c r="S12" i="1"/>
  <c r="T12" i="1"/>
  <c r="O22" i="1"/>
  <c r="P22" i="1"/>
  <c r="Q22" i="1"/>
  <c r="R22" i="1"/>
  <c r="S22" i="1"/>
  <c r="T22" i="1"/>
  <c r="O5" i="1"/>
  <c r="P5" i="1"/>
  <c r="Q5" i="1"/>
  <c r="R5" i="1"/>
  <c r="S5" i="1"/>
  <c r="T5" i="1"/>
  <c r="O13" i="1"/>
  <c r="P13" i="1"/>
  <c r="Q13" i="1"/>
  <c r="R13" i="1"/>
  <c r="S13" i="1"/>
  <c r="T13" i="1"/>
  <c r="O35" i="1"/>
  <c r="P35" i="1"/>
  <c r="Q35" i="1"/>
  <c r="R35" i="1"/>
  <c r="S35" i="1"/>
  <c r="T35" i="1"/>
  <c r="O8" i="1"/>
  <c r="P8" i="1"/>
  <c r="Q8" i="1"/>
  <c r="R8" i="1"/>
  <c r="S8" i="1"/>
  <c r="T8" i="1"/>
  <c r="O21" i="1"/>
  <c r="P21" i="1"/>
  <c r="Q21" i="1"/>
  <c r="R21" i="1"/>
  <c r="S21" i="1"/>
  <c r="T21" i="1"/>
  <c r="O23" i="1"/>
  <c r="P23" i="1"/>
  <c r="Q23" i="1"/>
  <c r="R23" i="1"/>
  <c r="S23" i="1"/>
  <c r="T23" i="1"/>
  <c r="O31" i="1"/>
  <c r="P31" i="1"/>
  <c r="Q31" i="1"/>
  <c r="R31" i="1"/>
  <c r="S31" i="1"/>
  <c r="T31" i="1"/>
  <c r="T32" i="1"/>
  <c r="S32" i="1"/>
  <c r="R32" i="1"/>
  <c r="Q32" i="1"/>
  <c r="P32" i="1"/>
  <c r="O32" i="1"/>
  <c r="C30" i="5"/>
  <c r="D30" i="5"/>
  <c r="E30" i="5"/>
  <c r="F30" i="5"/>
  <c r="G30" i="5"/>
  <c r="H30" i="5"/>
  <c r="I30" i="5"/>
  <c r="J30" i="5"/>
  <c r="K30" i="5"/>
  <c r="L30" i="5"/>
  <c r="M30" i="5"/>
  <c r="B30" i="5"/>
  <c r="O3" i="5"/>
  <c r="P3" i="5"/>
  <c r="Q3" i="5"/>
  <c r="R3" i="5"/>
  <c r="S3" i="5"/>
  <c r="T3" i="5"/>
  <c r="O5" i="5"/>
  <c r="P5" i="5"/>
  <c r="Q5" i="5"/>
  <c r="R5" i="5"/>
  <c r="S5" i="5"/>
  <c r="T5" i="5"/>
  <c r="O8" i="5"/>
  <c r="P8" i="5"/>
  <c r="Q8" i="5"/>
  <c r="R8" i="5"/>
  <c r="S8" i="5"/>
  <c r="T8" i="5"/>
  <c r="O10" i="5"/>
  <c r="P10" i="5"/>
  <c r="Q10" i="5"/>
  <c r="R10" i="5"/>
  <c r="S10" i="5"/>
  <c r="T10" i="5"/>
  <c r="O9" i="5"/>
  <c r="P9" i="5"/>
  <c r="Q9" i="5"/>
  <c r="R9" i="5"/>
  <c r="S9" i="5"/>
  <c r="T9" i="5"/>
  <c r="O7" i="5"/>
  <c r="P7" i="5"/>
  <c r="Q7" i="5"/>
  <c r="R7" i="5"/>
  <c r="S7" i="5"/>
  <c r="T7" i="5"/>
  <c r="O12" i="5"/>
  <c r="P12" i="5"/>
  <c r="Q12" i="5"/>
  <c r="R12" i="5"/>
  <c r="S12" i="5"/>
  <c r="T12" i="5"/>
  <c r="O6" i="5"/>
  <c r="P6" i="5"/>
  <c r="Q6" i="5"/>
  <c r="R6" i="5"/>
  <c r="S6" i="5"/>
  <c r="T6" i="5"/>
  <c r="O19" i="5"/>
  <c r="P19" i="5"/>
  <c r="Q19" i="5"/>
  <c r="R19" i="5"/>
  <c r="S19" i="5"/>
  <c r="T19" i="5"/>
  <c r="O13" i="5"/>
  <c r="P13" i="5"/>
  <c r="Q13" i="5"/>
  <c r="R13" i="5"/>
  <c r="S13" i="5"/>
  <c r="T13" i="5"/>
  <c r="O15" i="5"/>
  <c r="P15" i="5"/>
  <c r="Q15" i="5"/>
  <c r="R15" i="5"/>
  <c r="S15" i="5"/>
  <c r="T15" i="5"/>
  <c r="O18" i="5"/>
  <c r="P18" i="5"/>
  <c r="Q18" i="5"/>
  <c r="R18" i="5"/>
  <c r="S18" i="5"/>
  <c r="T18" i="5"/>
  <c r="O17" i="5"/>
  <c r="P17" i="5"/>
  <c r="Q17" i="5"/>
  <c r="R17" i="5"/>
  <c r="S17" i="5"/>
  <c r="T17" i="5"/>
  <c r="O11" i="5"/>
  <c r="P11" i="5"/>
  <c r="Q11" i="5"/>
  <c r="R11" i="5"/>
  <c r="S11" i="5"/>
  <c r="T11" i="5"/>
  <c r="O14" i="5"/>
  <c r="P14" i="5"/>
  <c r="Q14" i="5"/>
  <c r="R14" i="5"/>
  <c r="S14" i="5"/>
  <c r="T14" i="5"/>
  <c r="O20" i="5"/>
  <c r="P20" i="5"/>
  <c r="Q20" i="5"/>
  <c r="R20" i="5"/>
  <c r="S20" i="5"/>
  <c r="T20" i="5"/>
  <c r="O16" i="5"/>
  <c r="P16" i="5"/>
  <c r="Q16" i="5"/>
  <c r="R16" i="5"/>
  <c r="S16" i="5"/>
  <c r="T16" i="5"/>
  <c r="O22" i="5"/>
  <c r="P22" i="5"/>
  <c r="Q22" i="5"/>
  <c r="R22" i="5"/>
  <c r="S22" i="5"/>
  <c r="T22" i="5"/>
  <c r="O23" i="5"/>
  <c r="P23" i="5"/>
  <c r="Q23" i="5"/>
  <c r="R23" i="5"/>
  <c r="S23" i="5"/>
  <c r="T23" i="5"/>
  <c r="O27" i="5"/>
  <c r="P27" i="5"/>
  <c r="Q27" i="5"/>
  <c r="R27" i="5"/>
  <c r="S27" i="5"/>
  <c r="T27" i="5"/>
  <c r="O25" i="5"/>
  <c r="P25" i="5"/>
  <c r="Q25" i="5"/>
  <c r="R25" i="5"/>
  <c r="S25" i="5"/>
  <c r="T25" i="5"/>
  <c r="O28" i="5"/>
  <c r="P28" i="5"/>
  <c r="Q28" i="5"/>
  <c r="R28" i="5"/>
  <c r="S28" i="5"/>
  <c r="T28" i="5"/>
  <c r="O26" i="5"/>
  <c r="P26" i="5"/>
  <c r="Q26" i="5"/>
  <c r="R26" i="5"/>
  <c r="S26" i="5"/>
  <c r="T26" i="5"/>
  <c r="O21" i="5"/>
  <c r="P21" i="5"/>
  <c r="Q21" i="5"/>
  <c r="R21" i="5"/>
  <c r="S21" i="5"/>
  <c r="T21" i="5"/>
  <c r="O29" i="5"/>
  <c r="P29" i="5"/>
  <c r="Q29" i="5"/>
  <c r="R29" i="5"/>
  <c r="S29" i="5"/>
  <c r="T29" i="5"/>
  <c r="O24" i="5"/>
  <c r="P24" i="5"/>
  <c r="Q24" i="5"/>
  <c r="R24" i="5"/>
  <c r="S24" i="5"/>
  <c r="T24" i="5"/>
  <c r="T4" i="5"/>
  <c r="S4" i="5"/>
  <c r="R4" i="5"/>
  <c r="Q4" i="5"/>
  <c r="P4" i="5"/>
  <c r="O4" i="5"/>
  <c r="C64" i="2"/>
  <c r="D64" i="2"/>
  <c r="E64" i="2"/>
  <c r="F64" i="2"/>
  <c r="G64" i="2"/>
  <c r="H64" i="2"/>
  <c r="I64" i="2"/>
  <c r="J64" i="2"/>
  <c r="K64" i="2"/>
  <c r="L64" i="2"/>
  <c r="M64" i="2"/>
  <c r="B64" i="2"/>
  <c r="N30" i="5" l="1"/>
  <c r="N64" i="2"/>
  <c r="C41" i="1"/>
  <c r="D41" i="1"/>
  <c r="E41" i="1"/>
  <c r="F41" i="1"/>
  <c r="G41" i="1"/>
  <c r="H41" i="1"/>
  <c r="I41" i="1"/>
  <c r="J41" i="1"/>
  <c r="K41" i="1"/>
  <c r="L41" i="1"/>
  <c r="M41" i="1"/>
  <c r="B41" i="1"/>
  <c r="N55" i="7" l="1"/>
  <c r="N41" i="1"/>
</calcChain>
</file>

<file path=xl/sharedStrings.xml><?xml version="1.0" encoding="utf-8"?>
<sst xmlns="http://schemas.openxmlformats.org/spreadsheetml/2006/main" count="298" uniqueCount="26">
  <si>
    <t>Aedes aegypti</t>
  </si>
  <si>
    <t>Aedes albopictus</t>
  </si>
  <si>
    <t>Culex quinquefasciatus</t>
  </si>
  <si>
    <t>Aedes taeniorhynchus</t>
  </si>
  <si>
    <t>25/19/2016</t>
  </si>
  <si>
    <t>TOTAL</t>
  </si>
  <si>
    <t xml:space="preserve">TOTAL mqt </t>
  </si>
  <si>
    <t>Only CULEX</t>
  </si>
  <si>
    <t>Collection site</t>
  </si>
  <si>
    <t>male</t>
  </si>
  <si>
    <t>female non E/G</t>
  </si>
  <si>
    <t>female E/G</t>
  </si>
  <si>
    <t>Collection date d/m/y</t>
  </si>
  <si>
    <t>female</t>
  </si>
  <si>
    <t>only E-G</t>
  </si>
  <si>
    <t>AREINHA</t>
  </si>
  <si>
    <t>COREIA</t>
  </si>
  <si>
    <t>VILA PASSOS</t>
  </si>
  <si>
    <t>MONTE CASTELO</t>
  </si>
  <si>
    <t>FATIMA</t>
  </si>
  <si>
    <t>LIRA</t>
  </si>
  <si>
    <t>FABRIL</t>
  </si>
  <si>
    <t>COROADINHO</t>
  </si>
  <si>
    <t>CENTRO (+BLR)</t>
  </si>
  <si>
    <t>CAMBOA (+FLO)</t>
  </si>
  <si>
    <t>LIBERDA-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i/>
      <sz val="10"/>
      <name val="Times New Roman"/>
      <family val="1"/>
    </font>
    <font>
      <sz val="10"/>
      <name val="Times New Roman"/>
      <family val="1"/>
    </font>
    <font>
      <sz val="11"/>
      <name val="Arial"/>
      <family val="2"/>
    </font>
    <font>
      <i/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6"/>
      <name val="Arial"/>
      <family val="2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wrapText="1" shrinkToFit="1"/>
    </xf>
    <xf numFmtId="0" fontId="2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1" fontId="8" fillId="2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/>
    </xf>
    <xf numFmtId="14" fontId="3" fillId="2" borderId="0" xfId="0" applyNumberFormat="1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CCCC"/>
      <color rgb="FF66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40"/>
  <sheetViews>
    <sheetView zoomScale="60" zoomScaleNormal="60" workbookViewId="0">
      <selection sqref="A1:XFD1048576"/>
    </sheetView>
  </sheetViews>
  <sheetFormatPr defaultRowHeight="14.25" x14ac:dyDescent="0.2"/>
  <cols>
    <col min="1" max="1" width="11.5703125" style="3" customWidth="1"/>
    <col min="2" max="2" width="5.5703125" style="3" customWidth="1"/>
    <col min="3" max="3" width="7.42578125" style="3" customWidth="1"/>
    <col min="4" max="4" width="6.7109375" style="3" customWidth="1"/>
    <col min="5" max="5" width="5.140625" style="3" customWidth="1"/>
    <col min="6" max="7" width="6.5703125" style="3" customWidth="1"/>
    <col min="8" max="8" width="5.7109375" style="3" customWidth="1"/>
    <col min="9" max="9" width="8.28515625" style="3" customWidth="1"/>
    <col min="10" max="10" width="6.7109375" style="3" customWidth="1"/>
    <col min="11" max="11" width="5.5703125" style="3" customWidth="1"/>
    <col min="12" max="12" width="7.140625" style="3" customWidth="1"/>
    <col min="13" max="13" width="6.7109375" style="3" customWidth="1"/>
    <col min="14" max="14" width="11.5703125" style="3" bestFit="1" customWidth="1"/>
    <col min="15" max="15" width="7.42578125" style="3" customWidth="1"/>
    <col min="16" max="16" width="6.7109375" style="3" customWidth="1"/>
    <col min="17" max="17" width="6" style="3" customWidth="1"/>
    <col min="18" max="18" width="7.7109375" style="3" customWidth="1"/>
    <col min="19" max="19" width="6.7109375" style="3" customWidth="1"/>
    <col min="20" max="20" width="5.7109375" style="3" customWidth="1"/>
    <col min="21" max="21" width="4.5703125" style="3" customWidth="1"/>
    <col min="22" max="16384" width="9.140625" style="3"/>
  </cols>
  <sheetData>
    <row r="1" spans="1:20" s="3" customFormat="1" ht="31.5" customHeight="1" x14ac:dyDescent="0.2">
      <c r="A1" s="9" t="s">
        <v>15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s="3" customFormat="1" ht="44.25" customHeight="1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s="3" customFormat="1" x14ac:dyDescent="0.2">
      <c r="A3" s="3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44</v>
      </c>
      <c r="I3" s="3">
        <v>24</v>
      </c>
      <c r="J3" s="3">
        <v>80</v>
      </c>
      <c r="K3" s="3">
        <v>0</v>
      </c>
      <c r="L3" s="3">
        <v>0</v>
      </c>
      <c r="M3" s="3">
        <v>0</v>
      </c>
      <c r="N3" s="25">
        <v>42599</v>
      </c>
      <c r="O3" s="3">
        <f t="shared" ref="O3:O29" si="0">SUM(B3:M3)</f>
        <v>148</v>
      </c>
      <c r="P3" s="3">
        <f t="shared" ref="P3:P29" si="1">SUM(C3:D3,F3:G3,I3:J3)</f>
        <v>104</v>
      </c>
      <c r="Q3" s="3">
        <f t="shared" ref="Q3:Q29" si="2">SUM(D3,G3,J3)</f>
        <v>80</v>
      </c>
      <c r="R3" s="3">
        <f t="shared" ref="R3:R29" si="3">SUM(H3:J3)</f>
        <v>148</v>
      </c>
      <c r="S3" s="3">
        <f t="shared" ref="S3:S29" si="4">SUM(I3:J3)</f>
        <v>104</v>
      </c>
      <c r="T3" s="3">
        <f t="shared" ref="T3:T29" si="5">SUM(J3)</f>
        <v>80</v>
      </c>
    </row>
    <row r="4" spans="1:20" s="3" customFormat="1" ht="15" x14ac:dyDescent="0.2">
      <c r="A4" s="3">
        <v>2</v>
      </c>
      <c r="B4" s="3">
        <v>0</v>
      </c>
      <c r="C4" s="3">
        <v>3</v>
      </c>
      <c r="D4" s="2">
        <v>0</v>
      </c>
      <c r="E4" s="3">
        <v>0</v>
      </c>
      <c r="F4" s="3">
        <v>0</v>
      </c>
      <c r="G4" s="3">
        <v>0</v>
      </c>
      <c r="H4" s="3">
        <v>32</v>
      </c>
      <c r="I4" s="3">
        <v>10</v>
      </c>
      <c r="J4" s="3">
        <v>84</v>
      </c>
      <c r="K4" s="3">
        <v>0</v>
      </c>
      <c r="L4" s="3">
        <v>0</v>
      </c>
      <c r="M4" s="3">
        <v>0</v>
      </c>
      <c r="N4" s="25">
        <v>42599</v>
      </c>
      <c r="O4" s="3">
        <f t="shared" si="0"/>
        <v>129</v>
      </c>
      <c r="P4" s="3">
        <f t="shared" si="1"/>
        <v>97</v>
      </c>
      <c r="Q4" s="3">
        <f t="shared" si="2"/>
        <v>84</v>
      </c>
      <c r="R4" s="3">
        <f t="shared" si="3"/>
        <v>126</v>
      </c>
      <c r="S4" s="3">
        <f t="shared" si="4"/>
        <v>94</v>
      </c>
      <c r="T4" s="3">
        <f t="shared" si="5"/>
        <v>84</v>
      </c>
    </row>
    <row r="5" spans="1:20" s="3" customFormat="1" x14ac:dyDescent="0.2">
      <c r="A5" s="3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40</v>
      </c>
      <c r="I5" s="3">
        <v>10</v>
      </c>
      <c r="J5" s="3">
        <v>72</v>
      </c>
      <c r="K5" s="3">
        <v>0</v>
      </c>
      <c r="L5" s="3">
        <v>0</v>
      </c>
      <c r="M5" s="3">
        <v>0</v>
      </c>
      <c r="N5" s="25">
        <v>42600</v>
      </c>
      <c r="O5" s="3">
        <f t="shared" si="0"/>
        <v>122</v>
      </c>
      <c r="P5" s="3">
        <f t="shared" si="1"/>
        <v>82</v>
      </c>
      <c r="Q5" s="3">
        <f t="shared" si="2"/>
        <v>72</v>
      </c>
      <c r="R5" s="3">
        <f t="shared" si="3"/>
        <v>122</v>
      </c>
      <c r="S5" s="3">
        <f t="shared" si="4"/>
        <v>82</v>
      </c>
      <c r="T5" s="3">
        <f t="shared" si="5"/>
        <v>72</v>
      </c>
    </row>
    <row r="6" spans="1:20" s="3" customFormat="1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55</v>
      </c>
      <c r="I6" s="3">
        <v>32</v>
      </c>
      <c r="J6" s="3">
        <v>26</v>
      </c>
      <c r="K6" s="3">
        <v>0</v>
      </c>
      <c r="L6" s="3">
        <v>0</v>
      </c>
      <c r="M6" s="3">
        <v>0</v>
      </c>
      <c r="N6" s="25">
        <v>42599</v>
      </c>
      <c r="O6" s="3">
        <f t="shared" si="0"/>
        <v>113</v>
      </c>
      <c r="P6" s="3">
        <f t="shared" si="1"/>
        <v>58</v>
      </c>
      <c r="Q6" s="3">
        <f t="shared" si="2"/>
        <v>26</v>
      </c>
      <c r="R6" s="3">
        <f t="shared" si="3"/>
        <v>113</v>
      </c>
      <c r="S6" s="3">
        <f t="shared" si="4"/>
        <v>58</v>
      </c>
      <c r="T6" s="3">
        <f t="shared" si="5"/>
        <v>26</v>
      </c>
    </row>
    <row r="7" spans="1:20" s="3" customFormat="1" ht="15" x14ac:dyDescent="0.2">
      <c r="A7" s="3">
        <v>5</v>
      </c>
      <c r="B7" s="3">
        <v>0</v>
      </c>
      <c r="C7" s="3">
        <v>0</v>
      </c>
      <c r="D7" s="2">
        <v>0</v>
      </c>
      <c r="E7" s="3">
        <v>0</v>
      </c>
      <c r="F7" s="3">
        <v>0</v>
      </c>
      <c r="G7" s="3">
        <v>0</v>
      </c>
      <c r="H7" s="3">
        <v>60</v>
      </c>
      <c r="I7" s="3">
        <v>20</v>
      </c>
      <c r="J7" s="3">
        <v>30</v>
      </c>
      <c r="K7" s="3">
        <v>0</v>
      </c>
      <c r="L7" s="3">
        <v>0</v>
      </c>
      <c r="M7" s="3">
        <v>0</v>
      </c>
      <c r="N7" s="25">
        <v>42600</v>
      </c>
      <c r="O7" s="3">
        <f t="shared" si="0"/>
        <v>110</v>
      </c>
      <c r="P7" s="3">
        <f t="shared" si="1"/>
        <v>50</v>
      </c>
      <c r="Q7" s="3">
        <f t="shared" si="2"/>
        <v>30</v>
      </c>
      <c r="R7" s="3">
        <f t="shared" si="3"/>
        <v>110</v>
      </c>
      <c r="S7" s="3">
        <f t="shared" si="4"/>
        <v>50</v>
      </c>
      <c r="T7" s="3">
        <f t="shared" si="5"/>
        <v>30</v>
      </c>
    </row>
    <row r="8" spans="1:20" s="3" customFormat="1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27</v>
      </c>
      <c r="I8" s="3">
        <v>18</v>
      </c>
      <c r="J8" s="3">
        <v>50</v>
      </c>
      <c r="K8" s="3">
        <v>0</v>
      </c>
      <c r="L8" s="3">
        <v>0</v>
      </c>
      <c r="M8" s="3">
        <v>0</v>
      </c>
      <c r="N8" s="25">
        <v>42600</v>
      </c>
      <c r="O8" s="3">
        <f t="shared" si="0"/>
        <v>95</v>
      </c>
      <c r="P8" s="3">
        <f t="shared" si="1"/>
        <v>68</v>
      </c>
      <c r="Q8" s="3">
        <f t="shared" si="2"/>
        <v>50</v>
      </c>
      <c r="R8" s="3">
        <f t="shared" si="3"/>
        <v>95</v>
      </c>
      <c r="S8" s="3">
        <f t="shared" si="4"/>
        <v>68</v>
      </c>
      <c r="T8" s="3">
        <f t="shared" si="5"/>
        <v>50</v>
      </c>
    </row>
    <row r="9" spans="1:20" s="3" customFormat="1" x14ac:dyDescent="0.2">
      <c r="A9" s="3">
        <v>7</v>
      </c>
      <c r="B9" s="3">
        <v>0</v>
      </c>
      <c r="C9" s="3">
        <v>0</v>
      </c>
      <c r="D9" s="3">
        <v>2</v>
      </c>
      <c r="E9" s="3">
        <v>0</v>
      </c>
      <c r="F9" s="3">
        <v>0</v>
      </c>
      <c r="G9" s="3">
        <v>0</v>
      </c>
      <c r="H9" s="3">
        <v>43</v>
      </c>
      <c r="I9" s="3">
        <v>13</v>
      </c>
      <c r="J9" s="3">
        <v>33</v>
      </c>
      <c r="K9" s="3">
        <v>0</v>
      </c>
      <c r="L9" s="3">
        <v>0</v>
      </c>
      <c r="M9" s="3">
        <v>0</v>
      </c>
      <c r="N9" s="25">
        <v>42599</v>
      </c>
      <c r="O9" s="3">
        <f t="shared" si="0"/>
        <v>91</v>
      </c>
      <c r="P9" s="3">
        <f t="shared" si="1"/>
        <v>48</v>
      </c>
      <c r="Q9" s="3">
        <f t="shared" si="2"/>
        <v>35</v>
      </c>
      <c r="R9" s="3">
        <f t="shared" si="3"/>
        <v>89</v>
      </c>
      <c r="S9" s="3">
        <f t="shared" si="4"/>
        <v>46</v>
      </c>
      <c r="T9" s="3">
        <f t="shared" si="5"/>
        <v>33</v>
      </c>
    </row>
    <row r="10" spans="1:20" s="3" customFormat="1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30</v>
      </c>
      <c r="I10" s="3">
        <v>11</v>
      </c>
      <c r="J10" s="3">
        <v>41</v>
      </c>
      <c r="K10" s="3">
        <v>0</v>
      </c>
      <c r="L10" s="3">
        <v>0</v>
      </c>
      <c r="M10" s="3">
        <v>0</v>
      </c>
      <c r="N10" s="25">
        <v>42599</v>
      </c>
      <c r="O10" s="3">
        <f t="shared" si="0"/>
        <v>82</v>
      </c>
      <c r="P10" s="3">
        <f t="shared" si="1"/>
        <v>52</v>
      </c>
      <c r="Q10" s="3">
        <f t="shared" si="2"/>
        <v>41</v>
      </c>
      <c r="R10" s="3">
        <f t="shared" si="3"/>
        <v>82</v>
      </c>
      <c r="S10" s="3">
        <f t="shared" si="4"/>
        <v>52</v>
      </c>
      <c r="T10" s="3">
        <f t="shared" si="5"/>
        <v>41</v>
      </c>
    </row>
    <row r="11" spans="1:20" s="3" customFormat="1" x14ac:dyDescent="0.2">
      <c r="A11" s="3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40</v>
      </c>
      <c r="I11" s="3">
        <v>15</v>
      </c>
      <c r="J11" s="3">
        <v>14</v>
      </c>
      <c r="K11" s="3">
        <v>0</v>
      </c>
      <c r="L11" s="3">
        <v>0</v>
      </c>
      <c r="M11" s="3">
        <v>0</v>
      </c>
      <c r="N11" s="25">
        <v>42599</v>
      </c>
      <c r="O11" s="3">
        <f t="shared" si="0"/>
        <v>69</v>
      </c>
      <c r="P11" s="3">
        <f t="shared" si="1"/>
        <v>29</v>
      </c>
      <c r="Q11" s="3">
        <f t="shared" si="2"/>
        <v>14</v>
      </c>
      <c r="R11" s="3">
        <f t="shared" si="3"/>
        <v>69</v>
      </c>
      <c r="S11" s="3">
        <f t="shared" si="4"/>
        <v>29</v>
      </c>
      <c r="T11" s="3">
        <f t="shared" si="5"/>
        <v>14</v>
      </c>
    </row>
    <row r="12" spans="1:20" s="3" customFormat="1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27</v>
      </c>
      <c r="I12" s="3">
        <v>0</v>
      </c>
      <c r="J12" s="3">
        <v>27</v>
      </c>
      <c r="K12" s="3">
        <v>0</v>
      </c>
      <c r="L12" s="3">
        <v>0</v>
      </c>
      <c r="M12" s="3">
        <v>0</v>
      </c>
      <c r="N12" s="25">
        <v>42599</v>
      </c>
      <c r="O12" s="3">
        <f t="shared" si="0"/>
        <v>54</v>
      </c>
      <c r="P12" s="3">
        <f t="shared" si="1"/>
        <v>27</v>
      </c>
      <c r="Q12" s="3">
        <f t="shared" si="2"/>
        <v>27</v>
      </c>
      <c r="R12" s="3">
        <f t="shared" si="3"/>
        <v>54</v>
      </c>
      <c r="S12" s="3">
        <f t="shared" si="4"/>
        <v>27</v>
      </c>
      <c r="T12" s="3">
        <f t="shared" si="5"/>
        <v>27</v>
      </c>
    </row>
    <row r="13" spans="1:20" s="3" customFormat="1" ht="15" x14ac:dyDescent="0.2">
      <c r="A13" s="3">
        <v>11</v>
      </c>
      <c r="B13" s="3">
        <v>0</v>
      </c>
      <c r="C13" s="3">
        <v>0</v>
      </c>
      <c r="D13" s="2">
        <v>0</v>
      </c>
      <c r="E13" s="3">
        <v>0</v>
      </c>
      <c r="F13" s="3">
        <v>0</v>
      </c>
      <c r="G13" s="3">
        <v>0</v>
      </c>
      <c r="H13" s="3">
        <v>30</v>
      </c>
      <c r="I13" s="3">
        <v>0</v>
      </c>
      <c r="J13" s="3">
        <v>20</v>
      </c>
      <c r="K13" s="3">
        <v>0</v>
      </c>
      <c r="L13" s="3">
        <v>0</v>
      </c>
      <c r="M13" s="3">
        <v>0</v>
      </c>
      <c r="N13" s="25">
        <v>42599</v>
      </c>
      <c r="O13" s="3">
        <f t="shared" si="0"/>
        <v>50</v>
      </c>
      <c r="P13" s="3">
        <f t="shared" si="1"/>
        <v>20</v>
      </c>
      <c r="Q13" s="3">
        <f t="shared" si="2"/>
        <v>20</v>
      </c>
      <c r="R13" s="3">
        <f t="shared" si="3"/>
        <v>50</v>
      </c>
      <c r="S13" s="3">
        <f t="shared" si="4"/>
        <v>20</v>
      </c>
      <c r="T13" s="3">
        <f t="shared" si="5"/>
        <v>20</v>
      </c>
    </row>
    <row r="14" spans="1:20" s="3" customFormat="1" ht="15" x14ac:dyDescent="0.2">
      <c r="A14" s="3">
        <v>12</v>
      </c>
      <c r="B14" s="3">
        <v>0</v>
      </c>
      <c r="C14" s="3">
        <v>0</v>
      </c>
      <c r="D14" s="2">
        <v>0</v>
      </c>
      <c r="E14" s="3">
        <v>0</v>
      </c>
      <c r="F14" s="3">
        <v>0</v>
      </c>
      <c r="G14" s="3">
        <v>0</v>
      </c>
      <c r="H14" s="3">
        <v>34</v>
      </c>
      <c r="I14" s="3">
        <v>9</v>
      </c>
      <c r="J14" s="3">
        <v>7</v>
      </c>
      <c r="K14" s="3">
        <v>0</v>
      </c>
      <c r="L14" s="3">
        <v>0</v>
      </c>
      <c r="M14" s="3">
        <v>0</v>
      </c>
      <c r="N14" s="25">
        <v>42600</v>
      </c>
      <c r="O14" s="3">
        <f t="shared" si="0"/>
        <v>50</v>
      </c>
      <c r="P14" s="3">
        <f t="shared" si="1"/>
        <v>16</v>
      </c>
      <c r="Q14" s="3">
        <f t="shared" si="2"/>
        <v>7</v>
      </c>
      <c r="R14" s="3">
        <f t="shared" si="3"/>
        <v>50</v>
      </c>
      <c r="S14" s="3">
        <f t="shared" si="4"/>
        <v>16</v>
      </c>
      <c r="T14" s="3">
        <f t="shared" si="5"/>
        <v>7</v>
      </c>
    </row>
    <row r="15" spans="1:20" s="3" customFormat="1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20</v>
      </c>
      <c r="I15" s="3">
        <v>11</v>
      </c>
      <c r="J15" s="3">
        <v>17</v>
      </c>
      <c r="K15" s="3">
        <v>0</v>
      </c>
      <c r="L15" s="3">
        <v>0</v>
      </c>
      <c r="M15" s="3">
        <v>0</v>
      </c>
      <c r="N15" s="25">
        <v>42599</v>
      </c>
      <c r="O15" s="3">
        <f t="shared" si="0"/>
        <v>48</v>
      </c>
      <c r="P15" s="3">
        <f t="shared" si="1"/>
        <v>28</v>
      </c>
      <c r="Q15" s="3">
        <f t="shared" si="2"/>
        <v>17</v>
      </c>
      <c r="R15" s="3">
        <f t="shared" si="3"/>
        <v>48</v>
      </c>
      <c r="S15" s="3">
        <f t="shared" si="4"/>
        <v>28</v>
      </c>
      <c r="T15" s="3">
        <f t="shared" si="5"/>
        <v>17</v>
      </c>
    </row>
    <row r="16" spans="1:20" s="3" customFormat="1" ht="15" x14ac:dyDescent="0.2">
      <c r="A16" s="3">
        <v>14</v>
      </c>
      <c r="B16" s="3">
        <v>0</v>
      </c>
      <c r="C16" s="3">
        <v>0</v>
      </c>
      <c r="D16" s="2">
        <v>0</v>
      </c>
      <c r="E16" s="3">
        <v>0</v>
      </c>
      <c r="F16" s="3">
        <v>0</v>
      </c>
      <c r="G16" s="3">
        <v>0</v>
      </c>
      <c r="H16" s="3">
        <v>27</v>
      </c>
      <c r="I16" s="3">
        <v>5</v>
      </c>
      <c r="J16" s="3">
        <v>6</v>
      </c>
      <c r="K16" s="3">
        <v>0</v>
      </c>
      <c r="L16" s="3">
        <v>0</v>
      </c>
      <c r="M16" s="3">
        <v>0</v>
      </c>
      <c r="N16" s="25">
        <v>42600</v>
      </c>
      <c r="O16" s="3">
        <f t="shared" si="0"/>
        <v>38</v>
      </c>
      <c r="P16" s="3">
        <f t="shared" si="1"/>
        <v>11</v>
      </c>
      <c r="Q16" s="3">
        <f t="shared" si="2"/>
        <v>6</v>
      </c>
      <c r="R16" s="3">
        <f t="shared" si="3"/>
        <v>38</v>
      </c>
      <c r="S16" s="3">
        <f t="shared" si="4"/>
        <v>11</v>
      </c>
      <c r="T16" s="3">
        <f t="shared" si="5"/>
        <v>6</v>
      </c>
    </row>
    <row r="17" spans="1:20" s="3" customFormat="1" ht="15" x14ac:dyDescent="0.2">
      <c r="A17" s="3">
        <v>15</v>
      </c>
      <c r="B17" s="3">
        <v>1</v>
      </c>
      <c r="C17" s="3">
        <v>0</v>
      </c>
      <c r="D17" s="2">
        <v>0</v>
      </c>
      <c r="E17" s="3">
        <v>0</v>
      </c>
      <c r="F17" s="3">
        <v>0</v>
      </c>
      <c r="G17" s="3">
        <v>0</v>
      </c>
      <c r="H17" s="3">
        <v>14</v>
      </c>
      <c r="I17" s="3">
        <v>7</v>
      </c>
      <c r="J17" s="3">
        <v>15</v>
      </c>
      <c r="K17" s="3">
        <v>0</v>
      </c>
      <c r="L17" s="3">
        <v>0</v>
      </c>
      <c r="M17" s="3">
        <v>0</v>
      </c>
      <c r="N17" s="25">
        <v>42600</v>
      </c>
      <c r="O17" s="3">
        <f t="shared" si="0"/>
        <v>37</v>
      </c>
      <c r="P17" s="3">
        <f t="shared" si="1"/>
        <v>22</v>
      </c>
      <c r="Q17" s="3">
        <f t="shared" si="2"/>
        <v>15</v>
      </c>
      <c r="R17" s="3">
        <f t="shared" si="3"/>
        <v>36</v>
      </c>
      <c r="S17" s="3">
        <f t="shared" si="4"/>
        <v>22</v>
      </c>
      <c r="T17" s="3">
        <f t="shared" si="5"/>
        <v>15</v>
      </c>
    </row>
    <row r="18" spans="1:20" s="3" customFormat="1" x14ac:dyDescent="0.2">
      <c r="A18" s="3">
        <v>16</v>
      </c>
      <c r="B18" s="3">
        <v>0</v>
      </c>
      <c r="C18" s="3">
        <v>0</v>
      </c>
      <c r="D18" s="3">
        <v>4</v>
      </c>
      <c r="E18" s="3">
        <v>0</v>
      </c>
      <c r="F18" s="3">
        <v>0</v>
      </c>
      <c r="G18" s="3">
        <v>0</v>
      </c>
      <c r="H18" s="3">
        <v>15</v>
      </c>
      <c r="I18" s="3">
        <v>4</v>
      </c>
      <c r="J18" s="3">
        <v>16</v>
      </c>
      <c r="K18" s="3">
        <v>0</v>
      </c>
      <c r="L18" s="3">
        <v>0</v>
      </c>
      <c r="M18" s="3">
        <v>0</v>
      </c>
      <c r="N18" s="25">
        <v>42599</v>
      </c>
      <c r="O18" s="3">
        <f t="shared" si="0"/>
        <v>39</v>
      </c>
      <c r="P18" s="3">
        <f t="shared" si="1"/>
        <v>24</v>
      </c>
      <c r="Q18" s="3">
        <f t="shared" si="2"/>
        <v>20</v>
      </c>
      <c r="R18" s="3">
        <f t="shared" si="3"/>
        <v>35</v>
      </c>
      <c r="S18" s="3">
        <f t="shared" si="4"/>
        <v>20</v>
      </c>
      <c r="T18" s="3">
        <f t="shared" si="5"/>
        <v>16</v>
      </c>
    </row>
    <row r="19" spans="1:20" s="3" customFormat="1" ht="15" x14ac:dyDescent="0.2">
      <c r="A19" s="3">
        <v>17</v>
      </c>
      <c r="B19" s="3">
        <v>0</v>
      </c>
      <c r="C19" s="3">
        <v>0</v>
      </c>
      <c r="D19" s="2">
        <v>0</v>
      </c>
      <c r="E19" s="3">
        <v>0</v>
      </c>
      <c r="F19" s="3">
        <v>0</v>
      </c>
      <c r="G19" s="3">
        <v>0</v>
      </c>
      <c r="H19" s="3">
        <v>9</v>
      </c>
      <c r="I19" s="3">
        <v>0</v>
      </c>
      <c r="J19" s="3">
        <v>20</v>
      </c>
      <c r="K19" s="3">
        <v>0</v>
      </c>
      <c r="L19" s="3">
        <v>0</v>
      </c>
      <c r="M19" s="3">
        <v>0</v>
      </c>
      <c r="N19" s="25">
        <v>42599</v>
      </c>
      <c r="O19" s="3">
        <f t="shared" si="0"/>
        <v>29</v>
      </c>
      <c r="P19" s="3">
        <f t="shared" si="1"/>
        <v>20</v>
      </c>
      <c r="Q19" s="3">
        <f t="shared" si="2"/>
        <v>20</v>
      </c>
      <c r="R19" s="3">
        <f t="shared" si="3"/>
        <v>29</v>
      </c>
      <c r="S19" s="3">
        <f t="shared" si="4"/>
        <v>20</v>
      </c>
      <c r="T19" s="3">
        <f t="shared" si="5"/>
        <v>20</v>
      </c>
    </row>
    <row r="20" spans="1:20" s="3" customFormat="1" ht="15" x14ac:dyDescent="0.2">
      <c r="A20" s="3">
        <v>18</v>
      </c>
      <c r="B20" s="3">
        <v>0</v>
      </c>
      <c r="C20" s="3">
        <v>0</v>
      </c>
      <c r="D20" s="2">
        <v>0</v>
      </c>
      <c r="E20" s="3">
        <v>0</v>
      </c>
      <c r="F20" s="3">
        <v>0</v>
      </c>
      <c r="G20" s="3">
        <v>0</v>
      </c>
      <c r="H20" s="3">
        <v>10</v>
      </c>
      <c r="I20" s="3">
        <v>3</v>
      </c>
      <c r="J20" s="3">
        <v>7</v>
      </c>
      <c r="K20" s="3">
        <v>0</v>
      </c>
      <c r="L20" s="3">
        <v>0</v>
      </c>
      <c r="M20" s="3">
        <v>0</v>
      </c>
      <c r="N20" s="25">
        <v>42600</v>
      </c>
      <c r="O20" s="3">
        <f t="shared" si="0"/>
        <v>20</v>
      </c>
      <c r="P20" s="3">
        <f t="shared" si="1"/>
        <v>10</v>
      </c>
      <c r="Q20" s="3">
        <f t="shared" si="2"/>
        <v>7</v>
      </c>
      <c r="R20" s="3">
        <f t="shared" si="3"/>
        <v>20</v>
      </c>
      <c r="S20" s="3">
        <f t="shared" si="4"/>
        <v>10</v>
      </c>
      <c r="T20" s="3">
        <f t="shared" si="5"/>
        <v>7</v>
      </c>
    </row>
    <row r="21" spans="1:20" s="3" customFormat="1" ht="15" x14ac:dyDescent="0.2">
      <c r="A21" s="3">
        <v>19</v>
      </c>
      <c r="B21" s="3">
        <v>1</v>
      </c>
      <c r="C21" s="3">
        <v>1</v>
      </c>
      <c r="D21" s="2">
        <v>1</v>
      </c>
      <c r="E21" s="3">
        <v>0</v>
      </c>
      <c r="F21" s="3">
        <v>0</v>
      </c>
      <c r="G21" s="3">
        <v>0</v>
      </c>
      <c r="H21" s="3">
        <v>9</v>
      </c>
      <c r="I21" s="3">
        <v>4</v>
      </c>
      <c r="J21" s="3">
        <v>2</v>
      </c>
      <c r="K21" s="3">
        <v>0</v>
      </c>
      <c r="L21" s="3">
        <v>0</v>
      </c>
      <c r="M21" s="3">
        <v>0</v>
      </c>
      <c r="N21" s="25">
        <v>42600</v>
      </c>
      <c r="O21" s="3">
        <f t="shared" si="0"/>
        <v>18</v>
      </c>
      <c r="P21" s="3">
        <f t="shared" si="1"/>
        <v>8</v>
      </c>
      <c r="Q21" s="3">
        <f t="shared" si="2"/>
        <v>3</v>
      </c>
      <c r="R21" s="3">
        <f t="shared" si="3"/>
        <v>15</v>
      </c>
      <c r="S21" s="3">
        <f t="shared" si="4"/>
        <v>6</v>
      </c>
      <c r="T21" s="3">
        <f t="shared" si="5"/>
        <v>2</v>
      </c>
    </row>
    <row r="22" spans="1:20" s="3" customFormat="1" ht="15" x14ac:dyDescent="0.2">
      <c r="A22" s="3">
        <v>20</v>
      </c>
      <c r="B22" s="3">
        <v>0</v>
      </c>
      <c r="C22" s="3">
        <v>0</v>
      </c>
      <c r="D22" s="2">
        <v>0</v>
      </c>
      <c r="E22" s="3">
        <v>0</v>
      </c>
      <c r="F22" s="3">
        <v>0</v>
      </c>
      <c r="G22" s="3">
        <v>0</v>
      </c>
      <c r="H22" s="3">
        <v>10</v>
      </c>
      <c r="I22" s="3">
        <v>0</v>
      </c>
      <c r="J22" s="3">
        <v>5</v>
      </c>
      <c r="K22" s="3">
        <v>0</v>
      </c>
      <c r="L22" s="3">
        <v>0</v>
      </c>
      <c r="M22" s="3">
        <v>0</v>
      </c>
      <c r="N22" s="25">
        <v>42600</v>
      </c>
      <c r="O22" s="3">
        <f t="shared" si="0"/>
        <v>15</v>
      </c>
      <c r="P22" s="3">
        <f t="shared" si="1"/>
        <v>5</v>
      </c>
      <c r="Q22" s="3">
        <f t="shared" si="2"/>
        <v>5</v>
      </c>
      <c r="R22" s="3">
        <f t="shared" si="3"/>
        <v>15</v>
      </c>
      <c r="S22" s="3">
        <f t="shared" si="4"/>
        <v>5</v>
      </c>
      <c r="T22" s="3">
        <f t="shared" si="5"/>
        <v>5</v>
      </c>
    </row>
    <row r="23" spans="1:20" s="3" customFormat="1" ht="15" x14ac:dyDescent="0.2">
      <c r="A23" s="3">
        <v>21</v>
      </c>
      <c r="B23" s="3">
        <v>0</v>
      </c>
      <c r="C23" s="3">
        <v>0</v>
      </c>
      <c r="D23" s="2">
        <v>0</v>
      </c>
      <c r="E23" s="3">
        <v>0</v>
      </c>
      <c r="F23" s="3">
        <v>0</v>
      </c>
      <c r="G23" s="3">
        <v>0</v>
      </c>
      <c r="H23" s="3">
        <v>10</v>
      </c>
      <c r="I23" s="3">
        <v>0</v>
      </c>
      <c r="J23" s="3">
        <v>5</v>
      </c>
      <c r="K23" s="3">
        <v>0</v>
      </c>
      <c r="L23" s="3">
        <v>0</v>
      </c>
      <c r="M23" s="3">
        <v>0</v>
      </c>
      <c r="N23" s="25">
        <v>42600</v>
      </c>
      <c r="O23" s="3">
        <f t="shared" si="0"/>
        <v>15</v>
      </c>
      <c r="P23" s="3">
        <f t="shared" si="1"/>
        <v>5</v>
      </c>
      <c r="Q23" s="3">
        <f t="shared" si="2"/>
        <v>5</v>
      </c>
      <c r="R23" s="3">
        <f t="shared" si="3"/>
        <v>15</v>
      </c>
      <c r="S23" s="3">
        <f t="shared" si="4"/>
        <v>5</v>
      </c>
      <c r="T23" s="3">
        <f t="shared" si="5"/>
        <v>5</v>
      </c>
    </row>
    <row r="24" spans="1:20" s="3" customFormat="1" ht="15" x14ac:dyDescent="0.2">
      <c r="A24" s="3">
        <v>22</v>
      </c>
      <c r="B24" s="3">
        <v>0</v>
      </c>
      <c r="C24" s="3">
        <v>0</v>
      </c>
      <c r="D24" s="2">
        <v>0</v>
      </c>
      <c r="E24" s="3">
        <v>0</v>
      </c>
      <c r="F24" s="3">
        <v>0</v>
      </c>
      <c r="G24" s="3">
        <v>0</v>
      </c>
      <c r="H24" s="3">
        <v>1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25">
        <v>42600</v>
      </c>
      <c r="O24" s="3">
        <f t="shared" si="0"/>
        <v>11</v>
      </c>
      <c r="P24" s="3">
        <f t="shared" si="1"/>
        <v>1</v>
      </c>
      <c r="Q24" s="3">
        <f t="shared" si="2"/>
        <v>0</v>
      </c>
      <c r="R24" s="3">
        <f t="shared" si="3"/>
        <v>11</v>
      </c>
      <c r="S24" s="3">
        <f t="shared" si="4"/>
        <v>1</v>
      </c>
      <c r="T24" s="3">
        <f t="shared" si="5"/>
        <v>0</v>
      </c>
    </row>
    <row r="25" spans="1:20" s="3" customFormat="1" ht="15" x14ac:dyDescent="0.2">
      <c r="A25" s="3">
        <v>23</v>
      </c>
      <c r="B25" s="3">
        <v>0</v>
      </c>
      <c r="C25" s="3">
        <v>0</v>
      </c>
      <c r="D25" s="2">
        <v>0</v>
      </c>
      <c r="E25" s="3">
        <v>0</v>
      </c>
      <c r="F25" s="3">
        <v>0</v>
      </c>
      <c r="G25" s="3">
        <v>0</v>
      </c>
      <c r="H25" s="3">
        <v>0</v>
      </c>
      <c r="I25" s="3">
        <v>3</v>
      </c>
      <c r="J25" s="3">
        <v>3</v>
      </c>
      <c r="K25" s="3">
        <v>0</v>
      </c>
      <c r="L25" s="3">
        <v>0</v>
      </c>
      <c r="M25" s="3">
        <v>0</v>
      </c>
      <c r="N25" s="25">
        <v>42600</v>
      </c>
      <c r="O25" s="3">
        <f t="shared" si="0"/>
        <v>6</v>
      </c>
      <c r="P25" s="3">
        <f t="shared" si="1"/>
        <v>6</v>
      </c>
      <c r="Q25" s="3">
        <f t="shared" si="2"/>
        <v>3</v>
      </c>
      <c r="R25" s="3">
        <f t="shared" si="3"/>
        <v>6</v>
      </c>
      <c r="S25" s="3">
        <f t="shared" si="4"/>
        <v>6</v>
      </c>
      <c r="T25" s="3">
        <f t="shared" si="5"/>
        <v>3</v>
      </c>
    </row>
    <row r="26" spans="1:20" s="3" customFormat="1" ht="15" x14ac:dyDescent="0.2">
      <c r="A26" s="3">
        <v>24</v>
      </c>
      <c r="B26" s="3">
        <v>0</v>
      </c>
      <c r="C26" s="3">
        <v>0</v>
      </c>
      <c r="D26" s="2">
        <v>0</v>
      </c>
      <c r="E26" s="3">
        <v>0</v>
      </c>
      <c r="F26" s="3">
        <v>0</v>
      </c>
      <c r="G26" s="3">
        <v>0</v>
      </c>
      <c r="H26" s="3">
        <v>4</v>
      </c>
      <c r="I26" s="3">
        <v>0</v>
      </c>
      <c r="J26" s="3">
        <v>2</v>
      </c>
      <c r="K26" s="3">
        <v>0</v>
      </c>
      <c r="L26" s="3">
        <v>0</v>
      </c>
      <c r="M26" s="3">
        <v>0</v>
      </c>
      <c r="N26" s="25">
        <v>42600</v>
      </c>
      <c r="O26" s="3">
        <f t="shared" si="0"/>
        <v>6</v>
      </c>
      <c r="P26" s="3">
        <f t="shared" si="1"/>
        <v>2</v>
      </c>
      <c r="Q26" s="3">
        <f t="shared" si="2"/>
        <v>2</v>
      </c>
      <c r="R26" s="3">
        <f t="shared" si="3"/>
        <v>6</v>
      </c>
      <c r="S26" s="3">
        <f t="shared" si="4"/>
        <v>2</v>
      </c>
      <c r="T26" s="3">
        <f t="shared" si="5"/>
        <v>2</v>
      </c>
    </row>
    <row r="27" spans="1:20" s="3" customFormat="1" ht="15" x14ac:dyDescent="0.2">
      <c r="A27" s="3">
        <v>25</v>
      </c>
      <c r="B27" s="3">
        <v>0</v>
      </c>
      <c r="C27" s="3">
        <v>0</v>
      </c>
      <c r="D27" s="2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5</v>
      </c>
      <c r="K27" s="3">
        <v>0</v>
      </c>
      <c r="L27" s="3">
        <v>0</v>
      </c>
      <c r="M27" s="3">
        <v>0</v>
      </c>
      <c r="N27" s="25">
        <v>42599</v>
      </c>
      <c r="O27" s="3">
        <f t="shared" si="0"/>
        <v>5</v>
      </c>
      <c r="P27" s="3">
        <f t="shared" si="1"/>
        <v>5</v>
      </c>
      <c r="Q27" s="3">
        <f t="shared" si="2"/>
        <v>5</v>
      </c>
      <c r="R27" s="3">
        <f t="shared" si="3"/>
        <v>5</v>
      </c>
      <c r="S27" s="3">
        <f t="shared" si="4"/>
        <v>5</v>
      </c>
      <c r="T27" s="3">
        <f t="shared" si="5"/>
        <v>5</v>
      </c>
    </row>
    <row r="28" spans="1:20" s="3" customFormat="1" ht="15" x14ac:dyDescent="0.2">
      <c r="A28" s="3">
        <v>26</v>
      </c>
      <c r="B28" s="3">
        <v>0</v>
      </c>
      <c r="C28" s="3">
        <v>0</v>
      </c>
      <c r="D28" s="2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3</v>
      </c>
      <c r="K28" s="3">
        <v>0</v>
      </c>
      <c r="L28" s="3">
        <v>0</v>
      </c>
      <c r="M28" s="3">
        <v>0</v>
      </c>
      <c r="N28" s="25">
        <v>42600</v>
      </c>
      <c r="O28" s="3">
        <f t="shared" si="0"/>
        <v>3</v>
      </c>
      <c r="P28" s="3">
        <f t="shared" si="1"/>
        <v>3</v>
      </c>
      <c r="Q28" s="3">
        <f t="shared" si="2"/>
        <v>3</v>
      </c>
      <c r="R28" s="3">
        <f t="shared" si="3"/>
        <v>3</v>
      </c>
      <c r="S28" s="3">
        <f t="shared" si="4"/>
        <v>3</v>
      </c>
      <c r="T28" s="3">
        <f t="shared" si="5"/>
        <v>3</v>
      </c>
    </row>
    <row r="29" spans="1:20" s="3" customFormat="1" ht="15" x14ac:dyDescent="0.2">
      <c r="A29" s="3">
        <v>27</v>
      </c>
      <c r="B29" s="3">
        <v>0</v>
      </c>
      <c r="C29" s="3">
        <v>0</v>
      </c>
      <c r="D29" s="2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25">
        <v>42600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1</v>
      </c>
      <c r="S29" s="3">
        <f t="shared" si="4"/>
        <v>1</v>
      </c>
      <c r="T29" s="3">
        <f t="shared" si="5"/>
        <v>1</v>
      </c>
    </row>
    <row r="30" spans="1:20" s="3" customFormat="1" x14ac:dyDescent="0.2">
      <c r="A30" s="17">
        <f>COUNT(A3:A29)</f>
        <v>27</v>
      </c>
      <c r="B30" s="17">
        <f t="shared" ref="B30:M30" si="6">SUM(B3:B29)</f>
        <v>2</v>
      </c>
      <c r="C30" s="17">
        <f t="shared" si="6"/>
        <v>4</v>
      </c>
      <c r="D30" s="17">
        <f t="shared" si="6"/>
        <v>7</v>
      </c>
      <c r="E30" s="17">
        <f t="shared" si="6"/>
        <v>0</v>
      </c>
      <c r="F30" s="17">
        <f t="shared" si="6"/>
        <v>0</v>
      </c>
      <c r="G30" s="17">
        <f t="shared" si="6"/>
        <v>0</v>
      </c>
      <c r="H30" s="17">
        <f t="shared" si="6"/>
        <v>600</v>
      </c>
      <c r="I30" s="17">
        <f t="shared" si="6"/>
        <v>200</v>
      </c>
      <c r="J30" s="17">
        <f t="shared" si="6"/>
        <v>591</v>
      </c>
      <c r="K30" s="17">
        <f t="shared" si="6"/>
        <v>0</v>
      </c>
      <c r="L30" s="17">
        <f t="shared" si="6"/>
        <v>0</v>
      </c>
      <c r="M30" s="17">
        <f t="shared" si="6"/>
        <v>0</v>
      </c>
      <c r="N30" s="26">
        <f>SUM(B30:M30)</f>
        <v>1404</v>
      </c>
      <c r="O30" s="17"/>
      <c r="P30" s="17"/>
      <c r="Q30" s="17"/>
      <c r="R30" s="17"/>
      <c r="S30" s="17"/>
      <c r="T30" s="17"/>
    </row>
    <row r="31" spans="1:20" s="3" customFormat="1" x14ac:dyDescent="0.2">
      <c r="N31" s="25"/>
    </row>
    <row r="34" spans="1:20" s="3" customFormat="1" ht="15" x14ac:dyDescent="0.25">
      <c r="A34" s="6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7"/>
      <c r="O34" s="8"/>
      <c r="P34" s="18"/>
      <c r="Q34" s="18"/>
      <c r="R34" s="18"/>
      <c r="S34" s="19"/>
      <c r="T34" s="19"/>
    </row>
    <row r="35" spans="1:20" s="3" customFormat="1" ht="15" x14ac:dyDescent="0.2">
      <c r="A35" s="7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1"/>
      <c r="O35" s="1"/>
      <c r="P35" s="1"/>
      <c r="Q35" s="1"/>
      <c r="R35" s="1"/>
      <c r="S35" s="1"/>
      <c r="T35" s="1"/>
    </row>
    <row r="38" spans="1:20" s="3" customFormat="1" x14ac:dyDescent="0.2">
      <c r="J38" s="28"/>
    </row>
    <row r="40" spans="1:20" s="3" customFormat="1" x14ac:dyDescent="0.2">
      <c r="J40" s="28"/>
    </row>
  </sheetData>
  <mergeCells count="12">
    <mergeCell ref="P34:R34"/>
    <mergeCell ref="S34:T34"/>
    <mergeCell ref="P1:R1"/>
    <mergeCell ref="S1:T1"/>
    <mergeCell ref="B1:D1"/>
    <mergeCell ref="E1:G1"/>
    <mergeCell ref="H1:J1"/>
    <mergeCell ref="K1:M1"/>
    <mergeCell ref="B34:D34"/>
    <mergeCell ref="E34:G34"/>
    <mergeCell ref="H34:J34"/>
    <mergeCell ref="K34:M34"/>
  </mergeCells>
  <pageMargins left="0.25" right="0.25" top="0.75" bottom="0.75" header="0.3" footer="0.3"/>
  <pageSetup paperSize="9" orientation="landscape" horizontalDpi="4294967293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zoomScale="60" zoomScaleNormal="60" workbookViewId="0">
      <selection sqref="A1:XFD1048576"/>
    </sheetView>
  </sheetViews>
  <sheetFormatPr defaultRowHeight="14.25" x14ac:dyDescent="0.2"/>
  <cols>
    <col min="1" max="1" width="11.7109375" style="3" customWidth="1"/>
    <col min="2" max="2" width="5.140625" style="3" customWidth="1"/>
    <col min="3" max="3" width="6.42578125" style="3" customWidth="1"/>
    <col min="4" max="4" width="6.5703125" style="3" customWidth="1"/>
    <col min="5" max="5" width="5.140625" style="3" customWidth="1"/>
    <col min="6" max="7" width="6.7109375" style="3" customWidth="1"/>
    <col min="8" max="8" width="5.140625" style="3" customWidth="1"/>
    <col min="9" max="10" width="6.5703125" style="3" customWidth="1"/>
    <col min="11" max="11" width="5" style="3" customWidth="1"/>
    <col min="12" max="12" width="6.5703125" style="3" customWidth="1"/>
    <col min="13" max="13" width="6.7109375" style="3" customWidth="1"/>
    <col min="14" max="14" width="11.140625" style="3" customWidth="1"/>
    <col min="15" max="15" width="7.28515625" style="3" customWidth="1"/>
    <col min="16" max="16" width="6.5703125" style="3" customWidth="1"/>
    <col min="17" max="17" width="4.7109375" style="3" customWidth="1"/>
    <col min="18" max="18" width="7.42578125" style="3" customWidth="1"/>
    <col min="19" max="19" width="6.5703125" style="3" customWidth="1"/>
    <col min="20" max="20" width="4.85546875" style="3" customWidth="1"/>
    <col min="21" max="16384" width="9.140625" style="3"/>
  </cols>
  <sheetData>
    <row r="1" spans="1:20" ht="28.5" x14ac:dyDescent="0.2">
      <c r="A1" s="12" t="s">
        <v>24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8.25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1</v>
      </c>
      <c r="E3" s="3">
        <v>0</v>
      </c>
      <c r="F3" s="3">
        <v>0</v>
      </c>
      <c r="G3" s="3">
        <v>0</v>
      </c>
      <c r="H3" s="3">
        <v>4</v>
      </c>
      <c r="I3" s="3">
        <v>0</v>
      </c>
      <c r="J3" s="3">
        <v>2</v>
      </c>
      <c r="K3" s="3">
        <v>0</v>
      </c>
      <c r="L3" s="3">
        <v>0</v>
      </c>
      <c r="M3" s="3">
        <v>0</v>
      </c>
      <c r="N3" s="41">
        <v>42865</v>
      </c>
      <c r="O3" s="3">
        <f t="shared" ref="O3:O50" si="0">SUM(B3:M3)</f>
        <v>7</v>
      </c>
      <c r="P3" s="3">
        <f t="shared" ref="P3:P50" si="1">SUM(C3:D3,F3:G3,I3:J3,L3:M3)</f>
        <v>3</v>
      </c>
      <c r="Q3" s="3">
        <f t="shared" ref="Q3:Q50" si="2">SUM(D3,G3,J3,M3)</f>
        <v>3</v>
      </c>
      <c r="R3" s="3">
        <f t="shared" ref="R3:R50" si="3">SUM(H3:J3)</f>
        <v>6</v>
      </c>
      <c r="S3" s="3">
        <f t="shared" ref="S3:S50" si="4">SUM(I3:J3)</f>
        <v>2</v>
      </c>
      <c r="T3" s="3">
        <f t="shared" ref="T3:T50" si="5">SUM(J3)</f>
        <v>2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2</v>
      </c>
      <c r="I4" s="3">
        <v>0</v>
      </c>
      <c r="J4" s="3">
        <v>2</v>
      </c>
      <c r="K4" s="3">
        <v>0</v>
      </c>
      <c r="L4" s="3">
        <v>0</v>
      </c>
      <c r="M4" s="3">
        <v>0</v>
      </c>
      <c r="N4" s="41">
        <v>42865</v>
      </c>
      <c r="O4" s="3">
        <f t="shared" si="0"/>
        <v>4</v>
      </c>
      <c r="P4" s="3">
        <f t="shared" si="1"/>
        <v>2</v>
      </c>
      <c r="Q4" s="3">
        <f t="shared" si="2"/>
        <v>2</v>
      </c>
      <c r="R4" s="3">
        <f t="shared" si="3"/>
        <v>4</v>
      </c>
      <c r="S4" s="3">
        <f t="shared" si="4"/>
        <v>2</v>
      </c>
      <c r="T4" s="3">
        <f t="shared" si="5"/>
        <v>2</v>
      </c>
    </row>
    <row r="5" spans="1:20" x14ac:dyDescent="0.2">
      <c r="A5" s="3">
        <v>3</v>
      </c>
      <c r="B5" s="3">
        <v>1</v>
      </c>
      <c r="C5" s="3">
        <v>0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K5" s="3">
        <v>0</v>
      </c>
      <c r="L5" s="3">
        <v>0</v>
      </c>
      <c r="M5" s="3">
        <v>0</v>
      </c>
      <c r="N5" s="41">
        <v>42867</v>
      </c>
      <c r="O5" s="3">
        <f t="shared" si="0"/>
        <v>3</v>
      </c>
      <c r="P5" s="3">
        <f t="shared" si="1"/>
        <v>2</v>
      </c>
      <c r="Q5" s="3">
        <f t="shared" si="2"/>
        <v>2</v>
      </c>
      <c r="R5" s="3">
        <f t="shared" si="3"/>
        <v>1</v>
      </c>
      <c r="S5" s="3">
        <f t="shared" si="4"/>
        <v>1</v>
      </c>
      <c r="T5" s="3">
        <f t="shared" si="5"/>
        <v>1</v>
      </c>
    </row>
    <row r="6" spans="1:20" x14ac:dyDescent="0.2">
      <c r="A6" s="3">
        <v>4</v>
      </c>
      <c r="B6" s="3">
        <v>0</v>
      </c>
      <c r="C6" s="3">
        <v>0</v>
      </c>
      <c r="D6" s="3">
        <v>1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41">
        <v>42866</v>
      </c>
      <c r="O6" s="3">
        <f t="shared" si="0"/>
        <v>2</v>
      </c>
      <c r="P6" s="3">
        <f t="shared" si="1"/>
        <v>2</v>
      </c>
      <c r="Q6" s="3">
        <f t="shared" si="2"/>
        <v>2</v>
      </c>
      <c r="R6" s="3">
        <f t="shared" si="3"/>
        <v>1</v>
      </c>
      <c r="S6" s="3">
        <f t="shared" si="4"/>
        <v>1</v>
      </c>
      <c r="T6" s="3">
        <f t="shared" si="5"/>
        <v>1</v>
      </c>
    </row>
    <row r="7" spans="1:20" x14ac:dyDescent="0.2">
      <c r="A7" s="3">
        <v>5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1</v>
      </c>
      <c r="K7" s="3">
        <v>0</v>
      </c>
      <c r="L7" s="3">
        <v>0</v>
      </c>
      <c r="M7" s="3">
        <v>0</v>
      </c>
      <c r="N7" s="41">
        <v>42866</v>
      </c>
      <c r="O7" s="3">
        <f t="shared" si="0"/>
        <v>2</v>
      </c>
      <c r="P7" s="3">
        <f t="shared" si="1"/>
        <v>2</v>
      </c>
      <c r="Q7" s="3">
        <f t="shared" si="2"/>
        <v>2</v>
      </c>
      <c r="R7" s="3">
        <f t="shared" si="3"/>
        <v>1</v>
      </c>
      <c r="S7" s="3">
        <f t="shared" si="4"/>
        <v>1</v>
      </c>
      <c r="T7" s="3">
        <f t="shared" si="5"/>
        <v>1</v>
      </c>
    </row>
    <row r="8" spans="1:20" x14ac:dyDescent="0.2">
      <c r="A8" s="3">
        <v>6</v>
      </c>
      <c r="B8" s="3">
        <v>3</v>
      </c>
      <c r="E8" s="3">
        <v>0</v>
      </c>
      <c r="F8" s="3">
        <v>0</v>
      </c>
      <c r="G8" s="3">
        <v>0</v>
      </c>
      <c r="H8" s="3">
        <v>2</v>
      </c>
      <c r="I8" s="3">
        <v>0</v>
      </c>
      <c r="J8" s="3">
        <v>1</v>
      </c>
      <c r="K8" s="3">
        <v>0</v>
      </c>
      <c r="L8" s="3">
        <v>0</v>
      </c>
      <c r="M8" s="3">
        <v>0</v>
      </c>
      <c r="N8" s="41">
        <v>42863</v>
      </c>
      <c r="O8" s="3">
        <f t="shared" si="0"/>
        <v>6</v>
      </c>
      <c r="P8" s="3">
        <f t="shared" si="1"/>
        <v>1</v>
      </c>
      <c r="Q8" s="3">
        <f t="shared" si="2"/>
        <v>1</v>
      </c>
      <c r="R8" s="3">
        <f t="shared" si="3"/>
        <v>3</v>
      </c>
      <c r="S8" s="3">
        <f t="shared" si="4"/>
        <v>1</v>
      </c>
      <c r="T8" s="3">
        <f t="shared" si="5"/>
        <v>1</v>
      </c>
    </row>
    <row r="9" spans="1:20" x14ac:dyDescent="0.2">
      <c r="A9" s="3">
        <v>7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1</v>
      </c>
      <c r="K9" s="3">
        <v>0</v>
      </c>
      <c r="L9" s="3">
        <v>0</v>
      </c>
      <c r="M9" s="3">
        <v>0</v>
      </c>
      <c r="N9" s="41">
        <v>42863</v>
      </c>
      <c r="O9" s="3">
        <f t="shared" si="0"/>
        <v>1</v>
      </c>
      <c r="P9" s="3">
        <f t="shared" si="1"/>
        <v>1</v>
      </c>
      <c r="Q9" s="3">
        <f t="shared" si="2"/>
        <v>1</v>
      </c>
      <c r="R9" s="3">
        <f t="shared" si="3"/>
        <v>1</v>
      </c>
      <c r="S9" s="3">
        <f t="shared" si="4"/>
        <v>1</v>
      </c>
      <c r="T9" s="3">
        <f t="shared" si="5"/>
        <v>1</v>
      </c>
    </row>
    <row r="10" spans="1:20" x14ac:dyDescent="0.2">
      <c r="A10" s="3">
        <v>8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1</v>
      </c>
      <c r="K10" s="3">
        <v>0</v>
      </c>
      <c r="L10" s="3">
        <v>0</v>
      </c>
      <c r="M10" s="3">
        <v>0</v>
      </c>
      <c r="N10" s="41">
        <v>42863</v>
      </c>
      <c r="O10" s="3">
        <f t="shared" si="0"/>
        <v>1</v>
      </c>
      <c r="P10" s="3">
        <f t="shared" si="1"/>
        <v>1</v>
      </c>
      <c r="Q10" s="3">
        <f t="shared" si="2"/>
        <v>1</v>
      </c>
      <c r="R10" s="3">
        <f t="shared" si="3"/>
        <v>1</v>
      </c>
      <c r="S10" s="3">
        <f t="shared" si="4"/>
        <v>1</v>
      </c>
      <c r="T10" s="3">
        <f t="shared" si="5"/>
        <v>1</v>
      </c>
    </row>
    <row r="11" spans="1:20" x14ac:dyDescent="0.2">
      <c r="A11" s="3">
        <v>9</v>
      </c>
      <c r="B11" s="3">
        <v>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0</v>
      </c>
      <c r="J11" s="3">
        <v>1</v>
      </c>
      <c r="K11" s="3">
        <v>0</v>
      </c>
      <c r="L11" s="3">
        <v>0</v>
      </c>
      <c r="M11" s="3">
        <v>0</v>
      </c>
      <c r="N11" s="41">
        <v>42865</v>
      </c>
      <c r="O11" s="3">
        <f t="shared" si="0"/>
        <v>4</v>
      </c>
      <c r="P11" s="3">
        <f t="shared" si="1"/>
        <v>1</v>
      </c>
      <c r="Q11" s="3">
        <f t="shared" si="2"/>
        <v>1</v>
      </c>
      <c r="R11" s="3">
        <f t="shared" si="3"/>
        <v>2</v>
      </c>
      <c r="S11" s="3">
        <f t="shared" si="4"/>
        <v>1</v>
      </c>
      <c r="T11" s="3">
        <f t="shared" si="5"/>
        <v>1</v>
      </c>
    </row>
    <row r="12" spans="1:20" x14ac:dyDescent="0.2">
      <c r="A12" s="3">
        <v>10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1</v>
      </c>
      <c r="K12" s="3">
        <v>0</v>
      </c>
      <c r="L12" s="3">
        <v>0</v>
      </c>
      <c r="M12" s="3">
        <v>0</v>
      </c>
      <c r="N12" s="41">
        <v>42864</v>
      </c>
      <c r="O12" s="3">
        <f t="shared" si="0"/>
        <v>2</v>
      </c>
      <c r="P12" s="3">
        <f t="shared" si="1"/>
        <v>1</v>
      </c>
      <c r="Q12" s="3">
        <f t="shared" si="2"/>
        <v>1</v>
      </c>
      <c r="R12" s="3">
        <f t="shared" si="3"/>
        <v>1</v>
      </c>
      <c r="S12" s="3">
        <f t="shared" si="4"/>
        <v>1</v>
      </c>
      <c r="T12" s="3">
        <f t="shared" si="5"/>
        <v>1</v>
      </c>
    </row>
    <row r="13" spans="1:20" x14ac:dyDescent="0.2">
      <c r="A13" s="3">
        <v>11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41">
        <v>42866</v>
      </c>
      <c r="O13" s="3">
        <f t="shared" si="0"/>
        <v>2</v>
      </c>
      <c r="P13" s="3">
        <f t="shared" si="1"/>
        <v>1</v>
      </c>
      <c r="Q13" s="3">
        <f t="shared" si="2"/>
        <v>1</v>
      </c>
      <c r="R13" s="3">
        <f t="shared" si="3"/>
        <v>1</v>
      </c>
      <c r="S13" s="3">
        <f t="shared" si="4"/>
        <v>1</v>
      </c>
      <c r="T13" s="3">
        <f t="shared" si="5"/>
        <v>1</v>
      </c>
    </row>
    <row r="14" spans="1:20" x14ac:dyDescent="0.2">
      <c r="A14" s="3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1</v>
      </c>
      <c r="K14" s="3">
        <v>0</v>
      </c>
      <c r="L14" s="3">
        <v>0</v>
      </c>
      <c r="M14" s="3">
        <v>0</v>
      </c>
      <c r="N14" s="41">
        <v>42865</v>
      </c>
      <c r="O14" s="3">
        <f t="shared" si="0"/>
        <v>1</v>
      </c>
      <c r="P14" s="3">
        <f t="shared" si="1"/>
        <v>1</v>
      </c>
      <c r="Q14" s="3">
        <f t="shared" si="2"/>
        <v>1</v>
      </c>
      <c r="R14" s="3">
        <f t="shared" si="3"/>
        <v>1</v>
      </c>
      <c r="S14" s="3">
        <f t="shared" si="4"/>
        <v>1</v>
      </c>
      <c r="T14" s="3">
        <f t="shared" si="5"/>
        <v>1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1</v>
      </c>
      <c r="K15" s="3">
        <v>0</v>
      </c>
      <c r="L15" s="3">
        <v>0</v>
      </c>
      <c r="M15" s="3">
        <v>0</v>
      </c>
      <c r="N15" s="41">
        <v>42867</v>
      </c>
      <c r="O15" s="3">
        <f t="shared" si="0"/>
        <v>1</v>
      </c>
      <c r="P15" s="3">
        <f t="shared" si="1"/>
        <v>1</v>
      </c>
      <c r="Q15" s="3">
        <f t="shared" si="2"/>
        <v>1</v>
      </c>
      <c r="R15" s="3">
        <f t="shared" si="3"/>
        <v>1</v>
      </c>
      <c r="S15" s="3">
        <f t="shared" si="4"/>
        <v>1</v>
      </c>
      <c r="T15" s="3">
        <f t="shared" si="5"/>
        <v>1</v>
      </c>
    </row>
    <row r="16" spans="1:20" x14ac:dyDescent="0.2">
      <c r="A16" s="3">
        <v>14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41">
        <v>42867</v>
      </c>
      <c r="O16" s="3">
        <f t="shared" si="0"/>
        <v>1</v>
      </c>
      <c r="P16" s="3">
        <f t="shared" si="1"/>
        <v>1</v>
      </c>
      <c r="Q16" s="3">
        <f t="shared" si="2"/>
        <v>1</v>
      </c>
      <c r="R16" s="3">
        <f t="shared" si="3"/>
        <v>0</v>
      </c>
      <c r="S16" s="3">
        <f t="shared" si="4"/>
        <v>0</v>
      </c>
      <c r="T16" s="3">
        <f t="shared" si="5"/>
        <v>0</v>
      </c>
    </row>
    <row r="17" spans="1:20" x14ac:dyDescent="0.2">
      <c r="A17" s="3">
        <v>15</v>
      </c>
      <c r="B17" s="3">
        <v>4</v>
      </c>
      <c r="D17" s="3">
        <v>4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41">
        <v>42858</v>
      </c>
      <c r="O17" s="3">
        <f t="shared" si="0"/>
        <v>8</v>
      </c>
      <c r="P17" s="3">
        <f t="shared" si="1"/>
        <v>4</v>
      </c>
      <c r="Q17" s="3">
        <f t="shared" si="2"/>
        <v>4</v>
      </c>
      <c r="R17" s="3">
        <f t="shared" si="3"/>
        <v>0</v>
      </c>
      <c r="S17" s="3">
        <f t="shared" si="4"/>
        <v>0</v>
      </c>
      <c r="T17" s="3">
        <f t="shared" si="5"/>
        <v>0</v>
      </c>
    </row>
    <row r="18" spans="1:20" x14ac:dyDescent="0.2">
      <c r="A18" s="3">
        <v>16</v>
      </c>
      <c r="B18" s="3">
        <v>6</v>
      </c>
      <c r="D18" s="3">
        <v>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41">
        <v>42863</v>
      </c>
      <c r="O18" s="3">
        <f t="shared" si="0"/>
        <v>9</v>
      </c>
      <c r="P18" s="3">
        <f t="shared" si="1"/>
        <v>3</v>
      </c>
      <c r="Q18" s="3">
        <f t="shared" si="2"/>
        <v>3</v>
      </c>
      <c r="R18" s="3">
        <f t="shared" si="3"/>
        <v>0</v>
      </c>
      <c r="S18" s="3">
        <f t="shared" si="4"/>
        <v>0</v>
      </c>
      <c r="T18" s="3">
        <f t="shared" si="5"/>
        <v>0</v>
      </c>
    </row>
    <row r="19" spans="1:20" x14ac:dyDescent="0.2">
      <c r="A19" s="3">
        <v>17</v>
      </c>
      <c r="B19" s="3">
        <v>2</v>
      </c>
      <c r="D19" s="3">
        <v>3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41">
        <v>42859</v>
      </c>
      <c r="O19" s="3">
        <f t="shared" si="0"/>
        <v>5</v>
      </c>
      <c r="P19" s="3">
        <f t="shared" si="1"/>
        <v>3</v>
      </c>
      <c r="Q19" s="3">
        <f t="shared" si="2"/>
        <v>3</v>
      </c>
      <c r="R19" s="3">
        <f t="shared" si="3"/>
        <v>0</v>
      </c>
      <c r="S19" s="3">
        <f t="shared" si="4"/>
        <v>0</v>
      </c>
      <c r="T19" s="3">
        <f t="shared" si="5"/>
        <v>0</v>
      </c>
    </row>
    <row r="20" spans="1:20" x14ac:dyDescent="0.2">
      <c r="A20" s="3">
        <v>18</v>
      </c>
      <c r="B20" s="3">
        <v>3</v>
      </c>
      <c r="D20" s="3">
        <v>2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41">
        <v>42863</v>
      </c>
      <c r="O20" s="3">
        <f t="shared" si="0"/>
        <v>5</v>
      </c>
      <c r="P20" s="3">
        <f t="shared" si="1"/>
        <v>2</v>
      </c>
      <c r="Q20" s="3">
        <f t="shared" si="2"/>
        <v>2</v>
      </c>
      <c r="R20" s="3">
        <f t="shared" si="3"/>
        <v>0</v>
      </c>
      <c r="S20" s="3">
        <f t="shared" si="4"/>
        <v>0</v>
      </c>
      <c r="T20" s="3">
        <f t="shared" si="5"/>
        <v>0</v>
      </c>
    </row>
    <row r="21" spans="1:20" x14ac:dyDescent="0.2">
      <c r="A21" s="3">
        <v>19</v>
      </c>
      <c r="B21" s="3">
        <v>1</v>
      </c>
      <c r="D21" s="3">
        <v>2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41">
        <v>42859</v>
      </c>
      <c r="O21" s="3">
        <f t="shared" si="0"/>
        <v>3</v>
      </c>
      <c r="P21" s="3">
        <f t="shared" si="1"/>
        <v>2</v>
      </c>
      <c r="Q21" s="3">
        <f t="shared" si="2"/>
        <v>2</v>
      </c>
      <c r="R21" s="3">
        <f t="shared" si="3"/>
        <v>0</v>
      </c>
      <c r="S21" s="3">
        <f t="shared" si="4"/>
        <v>0</v>
      </c>
      <c r="T21" s="3">
        <f t="shared" si="5"/>
        <v>0</v>
      </c>
    </row>
    <row r="22" spans="1:20" x14ac:dyDescent="0.2">
      <c r="A22" s="3">
        <v>20</v>
      </c>
      <c r="D22" s="3">
        <v>2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41">
        <v>42861</v>
      </c>
      <c r="O22" s="3">
        <f t="shared" si="0"/>
        <v>2</v>
      </c>
      <c r="P22" s="3">
        <f t="shared" si="1"/>
        <v>2</v>
      </c>
      <c r="Q22" s="3">
        <f t="shared" si="2"/>
        <v>2</v>
      </c>
      <c r="R22" s="3">
        <f t="shared" si="3"/>
        <v>0</v>
      </c>
      <c r="S22" s="3">
        <f t="shared" si="4"/>
        <v>0</v>
      </c>
      <c r="T22" s="3">
        <f t="shared" si="5"/>
        <v>0</v>
      </c>
    </row>
    <row r="23" spans="1:20" x14ac:dyDescent="0.2">
      <c r="A23" s="3">
        <v>21</v>
      </c>
      <c r="B23" s="3">
        <v>0</v>
      </c>
      <c r="C23" s="3">
        <v>0</v>
      </c>
      <c r="D23" s="3">
        <v>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41">
        <v>42864</v>
      </c>
      <c r="O23" s="3">
        <f t="shared" si="0"/>
        <v>2</v>
      </c>
      <c r="P23" s="3">
        <f t="shared" si="1"/>
        <v>2</v>
      </c>
      <c r="Q23" s="3">
        <f t="shared" si="2"/>
        <v>2</v>
      </c>
      <c r="R23" s="3">
        <f t="shared" si="3"/>
        <v>0</v>
      </c>
      <c r="S23" s="3">
        <f t="shared" si="4"/>
        <v>0</v>
      </c>
      <c r="T23" s="3">
        <f t="shared" si="5"/>
        <v>0</v>
      </c>
    </row>
    <row r="24" spans="1:20" x14ac:dyDescent="0.2">
      <c r="A24" s="3">
        <v>22</v>
      </c>
      <c r="B24" s="3">
        <v>3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41">
        <v>42863</v>
      </c>
      <c r="O24" s="3">
        <f t="shared" si="0"/>
        <v>4</v>
      </c>
      <c r="P24" s="3">
        <f t="shared" si="1"/>
        <v>1</v>
      </c>
      <c r="Q24" s="3">
        <f t="shared" si="2"/>
        <v>1</v>
      </c>
      <c r="R24" s="3">
        <f t="shared" si="3"/>
        <v>0</v>
      </c>
      <c r="S24" s="3">
        <f t="shared" si="4"/>
        <v>0</v>
      </c>
      <c r="T24" s="3">
        <f t="shared" si="5"/>
        <v>0</v>
      </c>
    </row>
    <row r="25" spans="1:20" x14ac:dyDescent="0.2">
      <c r="A25" s="3">
        <v>23</v>
      </c>
      <c r="B25" s="3">
        <v>2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41">
        <v>42858</v>
      </c>
      <c r="O25" s="3">
        <f t="shared" si="0"/>
        <v>3</v>
      </c>
      <c r="P25" s="3">
        <f t="shared" si="1"/>
        <v>1</v>
      </c>
      <c r="Q25" s="3">
        <f t="shared" si="2"/>
        <v>1</v>
      </c>
      <c r="R25" s="3">
        <f t="shared" si="3"/>
        <v>0</v>
      </c>
      <c r="S25" s="3">
        <f t="shared" si="4"/>
        <v>0</v>
      </c>
      <c r="T25" s="3">
        <f t="shared" si="5"/>
        <v>0</v>
      </c>
    </row>
    <row r="26" spans="1:20" x14ac:dyDescent="0.2">
      <c r="A26" s="3">
        <v>24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41">
        <v>42863</v>
      </c>
      <c r="O26" s="3">
        <f t="shared" si="0"/>
        <v>1</v>
      </c>
      <c r="P26" s="3">
        <f t="shared" si="1"/>
        <v>1</v>
      </c>
      <c r="Q26" s="3">
        <f t="shared" si="2"/>
        <v>1</v>
      </c>
      <c r="R26" s="3">
        <f t="shared" si="3"/>
        <v>0</v>
      </c>
      <c r="S26" s="3">
        <f t="shared" si="4"/>
        <v>0</v>
      </c>
      <c r="T26" s="3">
        <f t="shared" si="5"/>
        <v>0</v>
      </c>
    </row>
    <row r="27" spans="1:20" x14ac:dyDescent="0.2">
      <c r="A27" s="3">
        <v>25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41">
        <v>42863</v>
      </c>
      <c r="O27" s="3">
        <f t="shared" si="0"/>
        <v>1</v>
      </c>
      <c r="P27" s="3">
        <f t="shared" si="1"/>
        <v>1</v>
      </c>
      <c r="Q27" s="3">
        <f t="shared" si="2"/>
        <v>1</v>
      </c>
      <c r="R27" s="3">
        <f t="shared" si="3"/>
        <v>0</v>
      </c>
      <c r="S27" s="3">
        <f t="shared" si="4"/>
        <v>0</v>
      </c>
      <c r="T27" s="3">
        <f t="shared" si="5"/>
        <v>0</v>
      </c>
    </row>
    <row r="28" spans="1:20" x14ac:dyDescent="0.2">
      <c r="A28" s="3">
        <v>26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41">
        <v>42862</v>
      </c>
      <c r="O28" s="3">
        <f t="shared" si="0"/>
        <v>1</v>
      </c>
      <c r="P28" s="3">
        <f t="shared" si="1"/>
        <v>1</v>
      </c>
      <c r="Q28" s="3">
        <f t="shared" si="2"/>
        <v>1</v>
      </c>
      <c r="R28" s="3">
        <f t="shared" si="3"/>
        <v>0</v>
      </c>
      <c r="S28" s="3">
        <f t="shared" si="4"/>
        <v>0</v>
      </c>
      <c r="T28" s="3">
        <f t="shared" si="5"/>
        <v>0</v>
      </c>
    </row>
    <row r="29" spans="1:20" x14ac:dyDescent="0.2">
      <c r="A29" s="3">
        <v>27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41">
        <v>42858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0</v>
      </c>
      <c r="S29" s="3">
        <f t="shared" si="4"/>
        <v>0</v>
      </c>
      <c r="T29" s="3">
        <f t="shared" si="5"/>
        <v>0</v>
      </c>
    </row>
    <row r="30" spans="1:20" x14ac:dyDescent="0.2">
      <c r="A30" s="3">
        <v>28</v>
      </c>
      <c r="C30" s="3">
        <v>1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41">
        <v>42858</v>
      </c>
      <c r="O30" s="3">
        <f t="shared" si="0"/>
        <v>1</v>
      </c>
      <c r="P30" s="3">
        <f t="shared" si="1"/>
        <v>1</v>
      </c>
      <c r="Q30" s="3">
        <f t="shared" si="2"/>
        <v>0</v>
      </c>
      <c r="R30" s="3">
        <f t="shared" si="3"/>
        <v>0</v>
      </c>
      <c r="S30" s="3">
        <f t="shared" si="4"/>
        <v>0</v>
      </c>
      <c r="T30" s="3">
        <f t="shared" si="5"/>
        <v>0</v>
      </c>
    </row>
    <row r="31" spans="1:20" x14ac:dyDescent="0.2">
      <c r="A31" s="3">
        <v>29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41">
        <v>42858</v>
      </c>
      <c r="O31" s="3">
        <f t="shared" si="0"/>
        <v>1</v>
      </c>
      <c r="P31" s="3">
        <f t="shared" si="1"/>
        <v>1</v>
      </c>
      <c r="Q31" s="3">
        <f t="shared" si="2"/>
        <v>1</v>
      </c>
      <c r="R31" s="3">
        <f t="shared" si="3"/>
        <v>0</v>
      </c>
      <c r="S31" s="3">
        <f t="shared" si="4"/>
        <v>0</v>
      </c>
      <c r="T31" s="3">
        <f t="shared" si="5"/>
        <v>0</v>
      </c>
    </row>
    <row r="32" spans="1:20" x14ac:dyDescent="0.2">
      <c r="A32" s="3">
        <v>30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41">
        <v>42858</v>
      </c>
      <c r="O32" s="3">
        <f t="shared" si="0"/>
        <v>1</v>
      </c>
      <c r="P32" s="3">
        <f t="shared" si="1"/>
        <v>1</v>
      </c>
      <c r="Q32" s="3">
        <f t="shared" si="2"/>
        <v>1</v>
      </c>
      <c r="R32" s="3">
        <f t="shared" si="3"/>
        <v>0</v>
      </c>
      <c r="S32" s="3">
        <f t="shared" si="4"/>
        <v>0</v>
      </c>
      <c r="T32" s="3">
        <f t="shared" si="5"/>
        <v>0</v>
      </c>
    </row>
    <row r="33" spans="1:20" x14ac:dyDescent="0.2">
      <c r="A33" s="3">
        <v>31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41">
        <v>42859</v>
      </c>
      <c r="O33" s="3">
        <f t="shared" si="0"/>
        <v>1</v>
      </c>
      <c r="P33" s="3">
        <f t="shared" si="1"/>
        <v>1</v>
      </c>
      <c r="Q33" s="3">
        <f t="shared" si="2"/>
        <v>1</v>
      </c>
      <c r="R33" s="3">
        <f t="shared" si="3"/>
        <v>0</v>
      </c>
      <c r="S33" s="3">
        <f t="shared" si="4"/>
        <v>0</v>
      </c>
      <c r="T33" s="3">
        <f t="shared" si="5"/>
        <v>0</v>
      </c>
    </row>
    <row r="34" spans="1:20" x14ac:dyDescent="0.2">
      <c r="A34" s="3">
        <v>32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41">
        <v>42859</v>
      </c>
      <c r="O34" s="3">
        <f t="shared" si="0"/>
        <v>1</v>
      </c>
      <c r="P34" s="3">
        <f t="shared" si="1"/>
        <v>1</v>
      </c>
      <c r="Q34" s="3">
        <f t="shared" si="2"/>
        <v>1</v>
      </c>
      <c r="R34" s="3">
        <f t="shared" si="3"/>
        <v>0</v>
      </c>
      <c r="S34" s="3">
        <f t="shared" si="4"/>
        <v>0</v>
      </c>
      <c r="T34" s="3">
        <f t="shared" si="5"/>
        <v>0</v>
      </c>
    </row>
    <row r="35" spans="1:20" x14ac:dyDescent="0.2">
      <c r="A35" s="3">
        <v>33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41">
        <v>42859</v>
      </c>
      <c r="O35" s="3">
        <f t="shared" si="0"/>
        <v>1</v>
      </c>
      <c r="P35" s="3">
        <f t="shared" si="1"/>
        <v>1</v>
      </c>
      <c r="Q35" s="3">
        <f t="shared" si="2"/>
        <v>1</v>
      </c>
      <c r="R35" s="3">
        <f t="shared" si="3"/>
        <v>0</v>
      </c>
      <c r="S35" s="3">
        <f t="shared" si="4"/>
        <v>0</v>
      </c>
      <c r="T35" s="3">
        <f t="shared" si="5"/>
        <v>0</v>
      </c>
    </row>
    <row r="36" spans="1:20" x14ac:dyDescent="0.2">
      <c r="A36" s="3">
        <v>34</v>
      </c>
      <c r="B36" s="3">
        <v>0</v>
      </c>
      <c r="C36" s="3">
        <v>0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41">
        <v>42867</v>
      </c>
      <c r="O36" s="3">
        <f t="shared" si="0"/>
        <v>1</v>
      </c>
      <c r="P36" s="3">
        <f t="shared" si="1"/>
        <v>1</v>
      </c>
      <c r="Q36" s="3">
        <f t="shared" si="2"/>
        <v>1</v>
      </c>
      <c r="R36" s="3">
        <f t="shared" si="3"/>
        <v>0</v>
      </c>
      <c r="S36" s="3">
        <f t="shared" si="4"/>
        <v>0</v>
      </c>
      <c r="T36" s="3">
        <f t="shared" si="5"/>
        <v>0</v>
      </c>
    </row>
    <row r="37" spans="1:20" x14ac:dyDescent="0.2">
      <c r="A37" s="3">
        <v>35</v>
      </c>
      <c r="B37" s="3">
        <v>1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41">
        <v>42859</v>
      </c>
      <c r="O37" s="3">
        <f t="shared" si="0"/>
        <v>2</v>
      </c>
      <c r="P37" s="3">
        <f t="shared" si="1"/>
        <v>0</v>
      </c>
      <c r="Q37" s="3">
        <f t="shared" si="2"/>
        <v>0</v>
      </c>
      <c r="R37" s="3">
        <f t="shared" si="3"/>
        <v>1</v>
      </c>
      <c r="S37" s="3">
        <f t="shared" si="4"/>
        <v>0</v>
      </c>
      <c r="T37" s="3">
        <f t="shared" si="5"/>
        <v>0</v>
      </c>
    </row>
    <row r="38" spans="1:20" x14ac:dyDescent="0.2">
      <c r="A38" s="3">
        <v>36</v>
      </c>
      <c r="B38" s="3">
        <v>2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41">
        <v>42858</v>
      </c>
      <c r="O38" s="3">
        <f t="shared" si="0"/>
        <v>2</v>
      </c>
      <c r="P38" s="3">
        <f t="shared" si="1"/>
        <v>0</v>
      </c>
      <c r="Q38" s="3">
        <f t="shared" si="2"/>
        <v>0</v>
      </c>
      <c r="R38" s="3">
        <f t="shared" si="3"/>
        <v>0</v>
      </c>
      <c r="S38" s="3">
        <f t="shared" si="4"/>
        <v>0</v>
      </c>
      <c r="T38" s="3">
        <f t="shared" si="5"/>
        <v>0</v>
      </c>
    </row>
    <row r="39" spans="1:20" x14ac:dyDescent="0.2">
      <c r="A39" s="3">
        <v>37</v>
      </c>
      <c r="B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41">
        <v>42863</v>
      </c>
      <c r="O39" s="3">
        <f t="shared" si="0"/>
        <v>1</v>
      </c>
      <c r="P39" s="3">
        <f t="shared" si="1"/>
        <v>0</v>
      </c>
      <c r="Q39" s="3">
        <f t="shared" si="2"/>
        <v>0</v>
      </c>
      <c r="R39" s="3">
        <f t="shared" si="3"/>
        <v>0</v>
      </c>
      <c r="S39" s="3">
        <f t="shared" si="4"/>
        <v>0</v>
      </c>
      <c r="T39" s="3">
        <f t="shared" si="5"/>
        <v>0</v>
      </c>
    </row>
    <row r="40" spans="1:20" x14ac:dyDescent="0.2">
      <c r="A40" s="3">
        <v>38</v>
      </c>
      <c r="E40" s="3">
        <v>0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41">
        <v>42860</v>
      </c>
      <c r="O40" s="3">
        <f t="shared" si="0"/>
        <v>1</v>
      </c>
      <c r="P40" s="3">
        <f t="shared" si="1"/>
        <v>0</v>
      </c>
      <c r="Q40" s="3">
        <f t="shared" si="2"/>
        <v>0</v>
      </c>
      <c r="R40" s="3">
        <f t="shared" si="3"/>
        <v>1</v>
      </c>
      <c r="S40" s="3">
        <f t="shared" si="4"/>
        <v>0</v>
      </c>
      <c r="T40" s="3">
        <f t="shared" si="5"/>
        <v>0</v>
      </c>
    </row>
    <row r="41" spans="1:20" x14ac:dyDescent="0.2">
      <c r="A41" s="3">
        <v>39</v>
      </c>
      <c r="B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41">
        <v>42859</v>
      </c>
      <c r="O41" s="3">
        <f t="shared" si="0"/>
        <v>1</v>
      </c>
      <c r="P41" s="3">
        <f t="shared" si="1"/>
        <v>0</v>
      </c>
      <c r="Q41" s="3">
        <f t="shared" si="2"/>
        <v>0</v>
      </c>
      <c r="R41" s="3">
        <f t="shared" si="3"/>
        <v>0</v>
      </c>
      <c r="S41" s="3">
        <f t="shared" si="4"/>
        <v>0</v>
      </c>
      <c r="T41" s="3">
        <f t="shared" si="5"/>
        <v>0</v>
      </c>
    </row>
    <row r="42" spans="1:20" x14ac:dyDescent="0.2">
      <c r="A42" s="3">
        <v>40</v>
      </c>
      <c r="B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41">
        <v>42859</v>
      </c>
      <c r="O42" s="3">
        <f t="shared" si="0"/>
        <v>1</v>
      </c>
      <c r="P42" s="3">
        <f t="shared" si="1"/>
        <v>0</v>
      </c>
      <c r="Q42" s="3">
        <f t="shared" si="2"/>
        <v>0</v>
      </c>
      <c r="R42" s="3">
        <f t="shared" si="3"/>
        <v>0</v>
      </c>
      <c r="S42" s="3">
        <f t="shared" si="4"/>
        <v>0</v>
      </c>
      <c r="T42" s="3">
        <f t="shared" si="5"/>
        <v>0</v>
      </c>
    </row>
    <row r="43" spans="1:20" x14ac:dyDescent="0.2">
      <c r="A43" s="3">
        <v>41</v>
      </c>
      <c r="B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41">
        <v>42859</v>
      </c>
      <c r="O43" s="3">
        <f t="shared" si="0"/>
        <v>1</v>
      </c>
      <c r="P43" s="3">
        <f t="shared" si="1"/>
        <v>0</v>
      </c>
      <c r="Q43" s="3">
        <f t="shared" si="2"/>
        <v>0</v>
      </c>
      <c r="R43" s="3">
        <f t="shared" si="3"/>
        <v>0</v>
      </c>
      <c r="S43" s="3">
        <f t="shared" si="4"/>
        <v>0</v>
      </c>
      <c r="T43" s="3">
        <f t="shared" si="5"/>
        <v>0</v>
      </c>
    </row>
    <row r="44" spans="1:20" x14ac:dyDescent="0.2">
      <c r="A44" s="3">
        <v>42</v>
      </c>
      <c r="B44" s="3">
        <v>2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41">
        <v>42864</v>
      </c>
      <c r="O44" s="3">
        <f t="shared" si="0"/>
        <v>2</v>
      </c>
      <c r="P44" s="3">
        <f t="shared" si="1"/>
        <v>0</v>
      </c>
      <c r="Q44" s="3">
        <f t="shared" si="2"/>
        <v>0</v>
      </c>
      <c r="R44" s="3">
        <f t="shared" si="3"/>
        <v>0</v>
      </c>
      <c r="S44" s="3">
        <f t="shared" si="4"/>
        <v>0</v>
      </c>
      <c r="T44" s="3">
        <f t="shared" si="5"/>
        <v>0</v>
      </c>
    </row>
    <row r="45" spans="1:20" x14ac:dyDescent="0.2">
      <c r="A45" s="3">
        <v>43</v>
      </c>
      <c r="B45" s="3">
        <v>1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41">
        <v>42864</v>
      </c>
      <c r="O45" s="3">
        <f t="shared" si="0"/>
        <v>1</v>
      </c>
      <c r="P45" s="3">
        <f t="shared" si="1"/>
        <v>0</v>
      </c>
      <c r="Q45" s="3">
        <f t="shared" si="2"/>
        <v>0</v>
      </c>
      <c r="R45" s="3">
        <f t="shared" si="3"/>
        <v>0</v>
      </c>
      <c r="S45" s="3">
        <f t="shared" si="4"/>
        <v>0</v>
      </c>
      <c r="T45" s="3">
        <f t="shared" si="5"/>
        <v>0</v>
      </c>
    </row>
    <row r="46" spans="1:20" x14ac:dyDescent="0.2">
      <c r="A46" s="3">
        <v>44</v>
      </c>
      <c r="B46" s="3">
        <v>1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41">
        <v>42864</v>
      </c>
      <c r="O46" s="3">
        <f t="shared" si="0"/>
        <v>1</v>
      </c>
      <c r="P46" s="3">
        <f t="shared" si="1"/>
        <v>0</v>
      </c>
      <c r="Q46" s="3">
        <f t="shared" si="2"/>
        <v>0</v>
      </c>
      <c r="R46" s="3">
        <f t="shared" si="3"/>
        <v>0</v>
      </c>
      <c r="S46" s="3">
        <f t="shared" si="4"/>
        <v>0</v>
      </c>
      <c r="T46" s="3">
        <f t="shared" si="5"/>
        <v>0</v>
      </c>
    </row>
    <row r="47" spans="1:20" x14ac:dyDescent="0.2">
      <c r="A47" s="3">
        <v>45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41">
        <v>42866</v>
      </c>
      <c r="O47" s="3">
        <f t="shared" si="0"/>
        <v>1</v>
      </c>
      <c r="P47" s="3">
        <f t="shared" si="1"/>
        <v>0</v>
      </c>
      <c r="Q47" s="3">
        <f t="shared" si="2"/>
        <v>0</v>
      </c>
      <c r="R47" s="3">
        <f t="shared" si="3"/>
        <v>0</v>
      </c>
      <c r="S47" s="3">
        <f t="shared" si="4"/>
        <v>0</v>
      </c>
      <c r="T47" s="3">
        <f t="shared" si="5"/>
        <v>0</v>
      </c>
    </row>
    <row r="48" spans="1:20" x14ac:dyDescent="0.2">
      <c r="A48" s="3">
        <v>46</v>
      </c>
      <c r="B48" s="3">
        <v>1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41">
        <v>42866</v>
      </c>
      <c r="O48" s="3">
        <f t="shared" si="0"/>
        <v>1</v>
      </c>
      <c r="P48" s="3">
        <f t="shared" si="1"/>
        <v>0</v>
      </c>
      <c r="Q48" s="3">
        <f t="shared" si="2"/>
        <v>0</v>
      </c>
      <c r="R48" s="3">
        <f t="shared" si="3"/>
        <v>0</v>
      </c>
      <c r="S48" s="3">
        <f t="shared" si="4"/>
        <v>0</v>
      </c>
      <c r="T48" s="3">
        <f t="shared" si="5"/>
        <v>0</v>
      </c>
    </row>
    <row r="49" spans="1:20" x14ac:dyDescent="0.2">
      <c r="A49" s="3">
        <v>47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41">
        <v>42866</v>
      </c>
      <c r="O49" s="3">
        <f t="shared" si="0"/>
        <v>1</v>
      </c>
      <c r="P49" s="3">
        <f t="shared" si="1"/>
        <v>0</v>
      </c>
      <c r="Q49" s="3">
        <f t="shared" si="2"/>
        <v>0</v>
      </c>
      <c r="R49" s="3">
        <f t="shared" si="3"/>
        <v>0</v>
      </c>
      <c r="S49" s="3">
        <f t="shared" si="4"/>
        <v>0</v>
      </c>
      <c r="T49" s="3">
        <f t="shared" si="5"/>
        <v>0</v>
      </c>
    </row>
    <row r="50" spans="1:20" x14ac:dyDescent="0.2">
      <c r="A50" s="3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41">
        <v>42866</v>
      </c>
      <c r="O50" s="3">
        <f t="shared" si="0"/>
        <v>1</v>
      </c>
      <c r="P50" s="3">
        <f t="shared" si="1"/>
        <v>0</v>
      </c>
      <c r="Q50" s="3">
        <f t="shared" si="2"/>
        <v>0</v>
      </c>
      <c r="R50" s="3">
        <f t="shared" si="3"/>
        <v>1</v>
      </c>
      <c r="S50" s="3">
        <f t="shared" si="4"/>
        <v>0</v>
      </c>
      <c r="T50" s="3">
        <f t="shared" si="5"/>
        <v>0</v>
      </c>
    </row>
    <row r="51" spans="1:20" x14ac:dyDescent="0.2">
      <c r="A51" s="17">
        <f>COUNT(A3:A50)</f>
        <v>48</v>
      </c>
      <c r="B51" s="17">
        <f>SUM(B3:B50)</f>
        <v>43</v>
      </c>
      <c r="C51" s="17">
        <f t="shared" ref="C51:M51" si="6">SUM(C3:C50)</f>
        <v>1</v>
      </c>
      <c r="D51" s="17">
        <f t="shared" si="6"/>
        <v>35</v>
      </c>
      <c r="E51" s="17">
        <f t="shared" si="6"/>
        <v>0</v>
      </c>
      <c r="F51" s="17">
        <f t="shared" si="6"/>
        <v>0</v>
      </c>
      <c r="G51" s="17">
        <f t="shared" si="6"/>
        <v>0</v>
      </c>
      <c r="H51" s="17">
        <f t="shared" si="6"/>
        <v>12</v>
      </c>
      <c r="I51" s="17">
        <f t="shared" si="6"/>
        <v>0</v>
      </c>
      <c r="J51" s="17">
        <f t="shared" si="6"/>
        <v>15</v>
      </c>
      <c r="K51" s="17">
        <f t="shared" si="6"/>
        <v>0</v>
      </c>
      <c r="L51" s="17">
        <f t="shared" si="6"/>
        <v>0</v>
      </c>
      <c r="M51" s="17">
        <f t="shared" si="6"/>
        <v>0</v>
      </c>
      <c r="N51" s="17">
        <f>SUM(B51:M51)</f>
        <v>106</v>
      </c>
      <c r="O51" s="17"/>
      <c r="P51" s="17"/>
      <c r="Q51" s="17"/>
      <c r="R51" s="17"/>
      <c r="S51" s="17"/>
      <c r="T51" s="17"/>
    </row>
  </sheetData>
  <mergeCells count="6">
    <mergeCell ref="S1:T1"/>
    <mergeCell ref="B1:D1"/>
    <mergeCell ref="E1:G1"/>
    <mergeCell ref="H1:J1"/>
    <mergeCell ref="K1:M1"/>
    <mergeCell ref="P1:R1"/>
  </mergeCells>
  <pageMargins left="0.25" right="0.25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77"/>
  <sheetViews>
    <sheetView zoomScale="60" zoomScaleNormal="60" workbookViewId="0">
      <selection activeCell="V24" sqref="V24"/>
    </sheetView>
  </sheetViews>
  <sheetFormatPr defaultRowHeight="14.25" x14ac:dyDescent="0.2"/>
  <cols>
    <col min="1" max="1" width="11.5703125" style="3" customWidth="1"/>
    <col min="2" max="2" width="5" style="3" customWidth="1"/>
    <col min="3" max="3" width="6.7109375" style="3" customWidth="1"/>
    <col min="4" max="4" width="6.5703125" style="3" customWidth="1"/>
    <col min="5" max="5" width="5.140625" style="3" customWidth="1"/>
    <col min="6" max="6" width="6.5703125" style="3" customWidth="1"/>
    <col min="7" max="7" width="6.7109375" style="3" customWidth="1"/>
    <col min="8" max="8" width="5" style="3" customWidth="1"/>
    <col min="9" max="9" width="6.5703125" style="3" customWidth="1"/>
    <col min="10" max="10" width="6.7109375" style="3" customWidth="1"/>
    <col min="11" max="11" width="5" style="3" customWidth="1"/>
    <col min="12" max="12" width="6.7109375" style="3" customWidth="1"/>
    <col min="13" max="13" width="6.5703125" style="3" customWidth="1"/>
    <col min="14" max="14" width="11.5703125" style="3" customWidth="1"/>
    <col min="15" max="15" width="7.28515625" style="3" customWidth="1"/>
    <col min="16" max="16" width="6.7109375" style="3" customWidth="1"/>
    <col min="17" max="17" width="4.85546875" style="3" customWidth="1"/>
    <col min="18" max="18" width="7.7109375" style="3" customWidth="1"/>
    <col min="19" max="19" width="6.7109375" style="3" customWidth="1"/>
    <col min="20" max="20" width="5.140625" style="3" customWidth="1"/>
    <col min="21" max="16384" width="9.140625" style="3"/>
  </cols>
  <sheetData>
    <row r="1" spans="1:20" ht="44.25" customHeight="1" x14ac:dyDescent="0.2">
      <c r="A1" s="12" t="s">
        <v>22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8.25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50</v>
      </c>
      <c r="I3" s="3">
        <v>40</v>
      </c>
      <c r="J3" s="3">
        <v>53</v>
      </c>
      <c r="K3" s="3">
        <v>0</v>
      </c>
      <c r="L3" s="3">
        <v>0</v>
      </c>
      <c r="M3" s="3">
        <v>0</v>
      </c>
      <c r="N3" s="25">
        <v>43018</v>
      </c>
      <c r="O3" s="3">
        <f t="shared" ref="O3:O34" si="0">SUM(B3:M3)</f>
        <v>143</v>
      </c>
      <c r="P3" s="3">
        <f t="shared" ref="P3:P34" si="1">SUM(C3:D3,F3:G3,I3:J3,L3:M3)</f>
        <v>93</v>
      </c>
      <c r="Q3" s="3">
        <f t="shared" ref="Q3:Q34" si="2">SUM(D3,G3,J3,M3)</f>
        <v>53</v>
      </c>
      <c r="R3" s="3">
        <f t="shared" ref="R3:R34" si="3">SUM(H3:J3)</f>
        <v>143</v>
      </c>
      <c r="S3" s="3">
        <f t="shared" ref="S3:S34" si="4">SUM(I3:J3)</f>
        <v>93</v>
      </c>
      <c r="T3" s="3">
        <f t="shared" ref="T3:T34" si="5">SUM(J3)</f>
        <v>53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40</v>
      </c>
      <c r="I4" s="3">
        <v>5</v>
      </c>
      <c r="J4" s="3">
        <v>70</v>
      </c>
      <c r="K4" s="3">
        <v>0</v>
      </c>
      <c r="L4" s="3">
        <v>0</v>
      </c>
      <c r="M4" s="3">
        <v>0</v>
      </c>
      <c r="N4" s="25">
        <v>43027</v>
      </c>
      <c r="O4" s="3">
        <f t="shared" si="0"/>
        <v>115</v>
      </c>
      <c r="P4" s="3">
        <f t="shared" si="1"/>
        <v>75</v>
      </c>
      <c r="Q4" s="3">
        <f t="shared" si="2"/>
        <v>70</v>
      </c>
      <c r="R4" s="3">
        <f t="shared" si="3"/>
        <v>115</v>
      </c>
      <c r="S4" s="3">
        <f t="shared" si="4"/>
        <v>75</v>
      </c>
      <c r="T4" s="3">
        <f t="shared" si="5"/>
        <v>70</v>
      </c>
    </row>
    <row r="5" spans="1:20" x14ac:dyDescent="0.2">
      <c r="A5" s="3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30</v>
      </c>
      <c r="I5" s="3">
        <v>6</v>
      </c>
      <c r="J5" s="3">
        <v>43</v>
      </c>
      <c r="K5" s="3">
        <v>0</v>
      </c>
      <c r="L5" s="3">
        <v>0</v>
      </c>
      <c r="M5" s="3">
        <v>0</v>
      </c>
      <c r="N5" s="25">
        <v>43018</v>
      </c>
      <c r="O5" s="3">
        <f t="shared" si="0"/>
        <v>79</v>
      </c>
      <c r="P5" s="3">
        <f t="shared" si="1"/>
        <v>49</v>
      </c>
      <c r="Q5" s="3">
        <f t="shared" si="2"/>
        <v>43</v>
      </c>
      <c r="R5" s="3">
        <f t="shared" si="3"/>
        <v>79</v>
      </c>
      <c r="S5" s="3">
        <f t="shared" si="4"/>
        <v>49</v>
      </c>
      <c r="T5" s="3">
        <f t="shared" si="5"/>
        <v>43</v>
      </c>
    </row>
    <row r="6" spans="1:20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28</v>
      </c>
      <c r="I6" s="3">
        <v>29</v>
      </c>
      <c r="J6" s="3">
        <v>16</v>
      </c>
      <c r="K6" s="3">
        <v>0</v>
      </c>
      <c r="L6" s="3">
        <v>0</v>
      </c>
      <c r="M6" s="3">
        <v>0</v>
      </c>
      <c r="N6" s="25">
        <v>43018</v>
      </c>
      <c r="O6" s="3">
        <f t="shared" si="0"/>
        <v>73</v>
      </c>
      <c r="P6" s="3">
        <f t="shared" si="1"/>
        <v>45</v>
      </c>
      <c r="Q6" s="3">
        <f t="shared" si="2"/>
        <v>16</v>
      </c>
      <c r="R6" s="3">
        <f t="shared" si="3"/>
        <v>73</v>
      </c>
      <c r="S6" s="3">
        <f t="shared" si="4"/>
        <v>45</v>
      </c>
      <c r="T6" s="3">
        <f t="shared" si="5"/>
        <v>16</v>
      </c>
    </row>
    <row r="7" spans="1:20" x14ac:dyDescent="0.2">
      <c r="A7" s="3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4</v>
      </c>
      <c r="I7" s="3">
        <v>7</v>
      </c>
      <c r="J7" s="3">
        <v>54</v>
      </c>
      <c r="K7" s="3">
        <v>0</v>
      </c>
      <c r="L7" s="3">
        <v>0</v>
      </c>
      <c r="M7" s="3">
        <v>0</v>
      </c>
      <c r="N7" s="25">
        <v>43032</v>
      </c>
      <c r="O7" s="3">
        <f t="shared" si="0"/>
        <v>65</v>
      </c>
      <c r="P7" s="3">
        <f t="shared" si="1"/>
        <v>61</v>
      </c>
      <c r="Q7" s="3">
        <f t="shared" si="2"/>
        <v>54</v>
      </c>
      <c r="R7" s="3">
        <f t="shared" si="3"/>
        <v>65</v>
      </c>
      <c r="S7" s="3">
        <f t="shared" si="4"/>
        <v>61</v>
      </c>
      <c r="T7" s="3">
        <f t="shared" si="5"/>
        <v>54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30</v>
      </c>
      <c r="I8" s="3">
        <v>0</v>
      </c>
      <c r="J8" s="3">
        <v>27</v>
      </c>
      <c r="K8" s="3">
        <v>0</v>
      </c>
      <c r="L8" s="3">
        <v>0</v>
      </c>
      <c r="M8" s="3">
        <v>0</v>
      </c>
      <c r="N8" s="25">
        <v>43032</v>
      </c>
      <c r="O8" s="3">
        <f t="shared" si="0"/>
        <v>57</v>
      </c>
      <c r="P8" s="3">
        <f t="shared" si="1"/>
        <v>27</v>
      </c>
      <c r="Q8" s="3">
        <f t="shared" si="2"/>
        <v>27</v>
      </c>
      <c r="R8" s="3">
        <f t="shared" si="3"/>
        <v>57</v>
      </c>
      <c r="S8" s="3">
        <f t="shared" si="4"/>
        <v>27</v>
      </c>
      <c r="T8" s="3">
        <f t="shared" si="5"/>
        <v>27</v>
      </c>
    </row>
    <row r="9" spans="1:20" x14ac:dyDescent="0.2">
      <c r="A9" s="3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8</v>
      </c>
      <c r="I9" s="3">
        <v>8</v>
      </c>
      <c r="J9" s="3">
        <v>30</v>
      </c>
      <c r="K9" s="3">
        <v>0</v>
      </c>
      <c r="L9" s="3">
        <v>0</v>
      </c>
      <c r="M9" s="3">
        <v>0</v>
      </c>
      <c r="N9" s="25">
        <v>43018</v>
      </c>
      <c r="O9" s="3">
        <f t="shared" si="0"/>
        <v>56</v>
      </c>
      <c r="P9" s="3">
        <f t="shared" si="1"/>
        <v>38</v>
      </c>
      <c r="Q9" s="3">
        <f t="shared" si="2"/>
        <v>30</v>
      </c>
      <c r="R9" s="3">
        <f t="shared" si="3"/>
        <v>56</v>
      </c>
      <c r="S9" s="3">
        <f t="shared" si="4"/>
        <v>38</v>
      </c>
      <c r="T9" s="3">
        <f t="shared" si="5"/>
        <v>30</v>
      </c>
    </row>
    <row r="10" spans="1:20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5</v>
      </c>
      <c r="I10" s="3">
        <v>0</v>
      </c>
      <c r="J10" s="3">
        <v>34</v>
      </c>
      <c r="K10" s="3">
        <v>0</v>
      </c>
      <c r="L10" s="3">
        <v>0</v>
      </c>
      <c r="M10" s="3">
        <v>0</v>
      </c>
      <c r="N10" s="25">
        <v>43032</v>
      </c>
      <c r="O10" s="3">
        <f t="shared" si="0"/>
        <v>49</v>
      </c>
      <c r="P10" s="3">
        <f t="shared" si="1"/>
        <v>34</v>
      </c>
      <c r="Q10" s="3">
        <f t="shared" si="2"/>
        <v>34</v>
      </c>
      <c r="R10" s="3">
        <f t="shared" si="3"/>
        <v>49</v>
      </c>
      <c r="S10" s="3">
        <f t="shared" si="4"/>
        <v>34</v>
      </c>
      <c r="T10" s="3">
        <f t="shared" si="5"/>
        <v>34</v>
      </c>
    </row>
    <row r="11" spans="1:20" x14ac:dyDescent="0.2">
      <c r="A11" s="3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9</v>
      </c>
      <c r="I11" s="3">
        <v>9</v>
      </c>
      <c r="J11" s="3">
        <v>17</v>
      </c>
      <c r="K11" s="3">
        <v>0</v>
      </c>
      <c r="L11" s="3">
        <v>0</v>
      </c>
      <c r="M11" s="3">
        <v>0</v>
      </c>
      <c r="N11" s="25">
        <v>43024</v>
      </c>
      <c r="O11" s="3">
        <f t="shared" si="0"/>
        <v>45</v>
      </c>
      <c r="P11" s="3">
        <f t="shared" si="1"/>
        <v>26</v>
      </c>
      <c r="Q11" s="3">
        <f t="shared" si="2"/>
        <v>17</v>
      </c>
      <c r="R11" s="3">
        <f t="shared" si="3"/>
        <v>45</v>
      </c>
      <c r="S11" s="3">
        <f t="shared" si="4"/>
        <v>26</v>
      </c>
      <c r="T11" s="3">
        <f t="shared" si="5"/>
        <v>17</v>
      </c>
    </row>
    <row r="12" spans="1:20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20</v>
      </c>
      <c r="I12" s="3">
        <v>5</v>
      </c>
      <c r="J12" s="3">
        <v>19</v>
      </c>
      <c r="K12" s="3">
        <v>0</v>
      </c>
      <c r="L12" s="3">
        <v>0</v>
      </c>
      <c r="M12" s="3">
        <v>0</v>
      </c>
      <c r="N12" s="25">
        <v>43019</v>
      </c>
      <c r="O12" s="3">
        <f t="shared" si="0"/>
        <v>44</v>
      </c>
      <c r="P12" s="3">
        <f t="shared" si="1"/>
        <v>24</v>
      </c>
      <c r="Q12" s="3">
        <f t="shared" si="2"/>
        <v>19</v>
      </c>
      <c r="R12" s="3">
        <f t="shared" si="3"/>
        <v>44</v>
      </c>
      <c r="S12" s="3">
        <f t="shared" si="4"/>
        <v>24</v>
      </c>
      <c r="T12" s="3">
        <f t="shared" si="5"/>
        <v>19</v>
      </c>
    </row>
    <row r="13" spans="1:20" x14ac:dyDescent="0.2">
      <c r="A13" s="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24</v>
      </c>
      <c r="I13" s="3">
        <v>10</v>
      </c>
      <c r="J13" s="3">
        <v>10</v>
      </c>
      <c r="K13" s="3">
        <v>0</v>
      </c>
      <c r="L13" s="3">
        <v>0</v>
      </c>
      <c r="M13" s="3">
        <v>0</v>
      </c>
      <c r="N13" s="25">
        <v>43032</v>
      </c>
      <c r="O13" s="3">
        <f t="shared" si="0"/>
        <v>44</v>
      </c>
      <c r="P13" s="3">
        <f t="shared" si="1"/>
        <v>20</v>
      </c>
      <c r="Q13" s="3">
        <f t="shared" si="2"/>
        <v>10</v>
      </c>
      <c r="R13" s="3">
        <f t="shared" si="3"/>
        <v>44</v>
      </c>
      <c r="S13" s="3">
        <f t="shared" si="4"/>
        <v>20</v>
      </c>
      <c r="T13" s="3">
        <f t="shared" si="5"/>
        <v>10</v>
      </c>
    </row>
    <row r="14" spans="1:20" x14ac:dyDescent="0.2">
      <c r="A14" s="3">
        <v>12</v>
      </c>
      <c r="B14" s="3">
        <v>0</v>
      </c>
      <c r="C14" s="3">
        <v>0</v>
      </c>
      <c r="D14" s="32">
        <v>0</v>
      </c>
      <c r="E14" s="3">
        <v>0</v>
      </c>
      <c r="F14" s="3">
        <v>0</v>
      </c>
      <c r="G14" s="3">
        <v>0</v>
      </c>
      <c r="H14" s="3">
        <v>17</v>
      </c>
      <c r="I14" s="3">
        <v>20</v>
      </c>
      <c r="J14" s="3">
        <v>6</v>
      </c>
      <c r="K14" s="3">
        <v>0</v>
      </c>
      <c r="L14" s="3">
        <v>0</v>
      </c>
      <c r="M14" s="3">
        <v>0</v>
      </c>
      <c r="N14" s="25">
        <v>43024</v>
      </c>
      <c r="O14" s="3">
        <f t="shared" si="0"/>
        <v>43</v>
      </c>
      <c r="P14" s="3">
        <f t="shared" si="1"/>
        <v>26</v>
      </c>
      <c r="Q14" s="3">
        <f t="shared" si="2"/>
        <v>6</v>
      </c>
      <c r="R14" s="3">
        <f t="shared" si="3"/>
        <v>43</v>
      </c>
      <c r="S14" s="3">
        <f t="shared" si="4"/>
        <v>26</v>
      </c>
      <c r="T14" s="3">
        <f t="shared" si="5"/>
        <v>6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0</v>
      </c>
      <c r="I15" s="3">
        <v>0</v>
      </c>
      <c r="J15" s="3">
        <v>30</v>
      </c>
      <c r="K15" s="3">
        <v>0</v>
      </c>
      <c r="L15" s="3">
        <v>0</v>
      </c>
      <c r="M15" s="3">
        <v>0</v>
      </c>
      <c r="N15" s="25">
        <v>43027</v>
      </c>
      <c r="O15" s="3">
        <f t="shared" si="0"/>
        <v>40</v>
      </c>
      <c r="P15" s="3">
        <f t="shared" si="1"/>
        <v>30</v>
      </c>
      <c r="Q15" s="3">
        <f t="shared" si="2"/>
        <v>30</v>
      </c>
      <c r="R15" s="3">
        <f t="shared" si="3"/>
        <v>40</v>
      </c>
      <c r="S15" s="3">
        <f t="shared" si="4"/>
        <v>30</v>
      </c>
      <c r="T15" s="3">
        <f t="shared" si="5"/>
        <v>30</v>
      </c>
    </row>
    <row r="16" spans="1:20" x14ac:dyDescent="0.2">
      <c r="A16" s="3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9</v>
      </c>
      <c r="I16" s="3">
        <v>0</v>
      </c>
      <c r="J16" s="3">
        <v>30</v>
      </c>
      <c r="K16" s="3">
        <v>0</v>
      </c>
      <c r="L16" s="3">
        <v>0</v>
      </c>
      <c r="M16" s="3">
        <v>0</v>
      </c>
      <c r="N16" s="25">
        <v>43026</v>
      </c>
      <c r="O16" s="3">
        <f t="shared" si="0"/>
        <v>39</v>
      </c>
      <c r="P16" s="3">
        <f t="shared" si="1"/>
        <v>30</v>
      </c>
      <c r="Q16" s="3">
        <f t="shared" si="2"/>
        <v>30</v>
      </c>
      <c r="R16" s="3">
        <f t="shared" si="3"/>
        <v>39</v>
      </c>
      <c r="S16" s="3">
        <f t="shared" si="4"/>
        <v>30</v>
      </c>
      <c r="T16" s="3">
        <f t="shared" si="5"/>
        <v>30</v>
      </c>
    </row>
    <row r="17" spans="1:20" x14ac:dyDescent="0.2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0</v>
      </c>
      <c r="I17" s="3">
        <v>10</v>
      </c>
      <c r="J17" s="3">
        <v>12</v>
      </c>
      <c r="K17" s="3">
        <v>0</v>
      </c>
      <c r="L17" s="3">
        <v>0</v>
      </c>
      <c r="M17" s="3">
        <v>0</v>
      </c>
      <c r="N17" s="25">
        <v>43027</v>
      </c>
      <c r="O17" s="3">
        <f t="shared" si="0"/>
        <v>32</v>
      </c>
      <c r="P17" s="3">
        <f t="shared" si="1"/>
        <v>22</v>
      </c>
      <c r="Q17" s="3">
        <f t="shared" si="2"/>
        <v>12</v>
      </c>
      <c r="R17" s="3">
        <f t="shared" si="3"/>
        <v>32</v>
      </c>
      <c r="S17" s="3">
        <f t="shared" si="4"/>
        <v>22</v>
      </c>
      <c r="T17" s="3">
        <f t="shared" si="5"/>
        <v>12</v>
      </c>
    </row>
    <row r="18" spans="1:20" x14ac:dyDescent="0.2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4</v>
      </c>
      <c r="I18" s="3">
        <v>2</v>
      </c>
      <c r="J18" s="3">
        <v>23</v>
      </c>
      <c r="K18" s="3">
        <v>0</v>
      </c>
      <c r="L18" s="3">
        <v>0</v>
      </c>
      <c r="M18" s="3">
        <v>0</v>
      </c>
      <c r="N18" s="25">
        <v>43019</v>
      </c>
      <c r="O18" s="3">
        <f t="shared" si="0"/>
        <v>29</v>
      </c>
      <c r="P18" s="3">
        <f t="shared" si="1"/>
        <v>25</v>
      </c>
      <c r="Q18" s="3">
        <f t="shared" si="2"/>
        <v>23</v>
      </c>
      <c r="R18" s="3">
        <f t="shared" si="3"/>
        <v>29</v>
      </c>
      <c r="S18" s="3">
        <f t="shared" si="4"/>
        <v>25</v>
      </c>
      <c r="T18" s="3">
        <f t="shared" si="5"/>
        <v>23</v>
      </c>
    </row>
    <row r="19" spans="1:20" x14ac:dyDescent="0.2">
      <c r="A19" s="3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10</v>
      </c>
      <c r="I19" s="3">
        <v>9</v>
      </c>
      <c r="J19" s="3">
        <v>10</v>
      </c>
      <c r="K19" s="3">
        <v>0</v>
      </c>
      <c r="L19" s="3">
        <v>0</v>
      </c>
      <c r="M19" s="3">
        <v>0</v>
      </c>
      <c r="N19" s="25">
        <v>43024</v>
      </c>
      <c r="O19" s="3">
        <f t="shared" si="0"/>
        <v>29</v>
      </c>
      <c r="P19" s="3">
        <f t="shared" si="1"/>
        <v>19</v>
      </c>
      <c r="Q19" s="3">
        <f t="shared" si="2"/>
        <v>10</v>
      </c>
      <c r="R19" s="3">
        <f t="shared" si="3"/>
        <v>29</v>
      </c>
      <c r="S19" s="3">
        <f t="shared" si="4"/>
        <v>19</v>
      </c>
      <c r="T19" s="3">
        <f t="shared" si="5"/>
        <v>10</v>
      </c>
    </row>
    <row r="20" spans="1:20" x14ac:dyDescent="0.2">
      <c r="A20" s="3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16</v>
      </c>
      <c r="I20" s="3">
        <v>3</v>
      </c>
      <c r="J20" s="3">
        <v>10</v>
      </c>
      <c r="K20" s="3">
        <v>0</v>
      </c>
      <c r="L20" s="3">
        <v>0</v>
      </c>
      <c r="M20" s="3">
        <v>0</v>
      </c>
      <c r="N20" s="25">
        <v>43027</v>
      </c>
      <c r="O20" s="3">
        <f t="shared" si="0"/>
        <v>29</v>
      </c>
      <c r="P20" s="3">
        <f t="shared" si="1"/>
        <v>13</v>
      </c>
      <c r="Q20" s="3">
        <f t="shared" si="2"/>
        <v>10</v>
      </c>
      <c r="R20" s="3">
        <f t="shared" si="3"/>
        <v>29</v>
      </c>
      <c r="S20" s="3">
        <f t="shared" si="4"/>
        <v>13</v>
      </c>
      <c r="T20" s="3">
        <f t="shared" si="5"/>
        <v>10</v>
      </c>
    </row>
    <row r="21" spans="1:20" x14ac:dyDescent="0.2">
      <c r="A21" s="3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13</v>
      </c>
      <c r="I21" s="3">
        <v>6</v>
      </c>
      <c r="J21" s="3">
        <v>9</v>
      </c>
      <c r="K21" s="3">
        <v>0</v>
      </c>
      <c r="L21" s="3">
        <v>0</v>
      </c>
      <c r="M21" s="3">
        <v>0</v>
      </c>
      <c r="N21" s="25">
        <v>43019</v>
      </c>
      <c r="O21" s="3">
        <f t="shared" si="0"/>
        <v>28</v>
      </c>
      <c r="P21" s="3">
        <f t="shared" si="1"/>
        <v>15</v>
      </c>
      <c r="Q21" s="3">
        <f t="shared" si="2"/>
        <v>9</v>
      </c>
      <c r="R21" s="3">
        <f t="shared" si="3"/>
        <v>28</v>
      </c>
      <c r="S21" s="3">
        <f t="shared" si="4"/>
        <v>15</v>
      </c>
      <c r="T21" s="3">
        <f t="shared" si="5"/>
        <v>9</v>
      </c>
    </row>
    <row r="22" spans="1:20" x14ac:dyDescent="0.2">
      <c r="A22" s="3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3</v>
      </c>
      <c r="I22" s="3">
        <v>0</v>
      </c>
      <c r="J22" s="3">
        <v>20</v>
      </c>
      <c r="K22" s="3">
        <v>0</v>
      </c>
      <c r="L22" s="3">
        <v>0</v>
      </c>
      <c r="M22" s="3">
        <v>0</v>
      </c>
      <c r="N22" s="25">
        <v>43019</v>
      </c>
      <c r="O22" s="3">
        <f t="shared" si="0"/>
        <v>23</v>
      </c>
      <c r="P22" s="3">
        <f t="shared" si="1"/>
        <v>20</v>
      </c>
      <c r="Q22" s="3">
        <f t="shared" si="2"/>
        <v>20</v>
      </c>
      <c r="R22" s="3">
        <f t="shared" si="3"/>
        <v>23</v>
      </c>
      <c r="S22" s="3">
        <f t="shared" si="4"/>
        <v>20</v>
      </c>
      <c r="T22" s="3">
        <f t="shared" si="5"/>
        <v>20</v>
      </c>
    </row>
    <row r="23" spans="1:20" x14ac:dyDescent="0.2">
      <c r="A23" s="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10</v>
      </c>
      <c r="I23" s="3">
        <v>4</v>
      </c>
      <c r="J23" s="3">
        <v>7</v>
      </c>
      <c r="K23" s="3">
        <v>0</v>
      </c>
      <c r="L23" s="3">
        <v>0</v>
      </c>
      <c r="M23" s="3">
        <v>0</v>
      </c>
      <c r="N23" s="25">
        <v>43032</v>
      </c>
      <c r="O23" s="3">
        <f t="shared" si="0"/>
        <v>21</v>
      </c>
      <c r="P23" s="3">
        <f t="shared" si="1"/>
        <v>11</v>
      </c>
      <c r="Q23" s="3">
        <f t="shared" si="2"/>
        <v>7</v>
      </c>
      <c r="R23" s="3">
        <f t="shared" si="3"/>
        <v>21</v>
      </c>
      <c r="S23" s="3">
        <f t="shared" si="4"/>
        <v>11</v>
      </c>
      <c r="T23" s="3">
        <f t="shared" si="5"/>
        <v>7</v>
      </c>
    </row>
    <row r="24" spans="1:20" x14ac:dyDescent="0.2">
      <c r="A24" s="3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0</v>
      </c>
      <c r="I24" s="3">
        <v>6</v>
      </c>
      <c r="J24" s="3">
        <v>4</v>
      </c>
      <c r="K24" s="3">
        <v>0</v>
      </c>
      <c r="L24" s="3">
        <v>0</v>
      </c>
      <c r="M24" s="3">
        <v>0</v>
      </c>
      <c r="N24" s="25">
        <v>43026</v>
      </c>
      <c r="O24" s="3">
        <f t="shared" si="0"/>
        <v>20</v>
      </c>
      <c r="P24" s="3">
        <f t="shared" si="1"/>
        <v>10</v>
      </c>
      <c r="Q24" s="3">
        <f t="shared" si="2"/>
        <v>4</v>
      </c>
      <c r="R24" s="3">
        <f t="shared" si="3"/>
        <v>20</v>
      </c>
      <c r="S24" s="3">
        <f t="shared" si="4"/>
        <v>10</v>
      </c>
      <c r="T24" s="3">
        <f t="shared" si="5"/>
        <v>4</v>
      </c>
    </row>
    <row r="25" spans="1:20" x14ac:dyDescent="0.2">
      <c r="A25" s="3">
        <v>23</v>
      </c>
      <c r="B25" s="3">
        <v>0</v>
      </c>
      <c r="C25" s="3">
        <v>0</v>
      </c>
      <c r="D25" s="3">
        <v>2</v>
      </c>
      <c r="E25" s="3">
        <v>0</v>
      </c>
      <c r="F25" s="3">
        <v>0</v>
      </c>
      <c r="G25" s="3">
        <v>0</v>
      </c>
      <c r="H25" s="3">
        <v>6</v>
      </c>
      <c r="I25" s="3">
        <v>0</v>
      </c>
      <c r="J25" s="3">
        <v>11</v>
      </c>
      <c r="K25" s="3">
        <v>0</v>
      </c>
      <c r="L25" s="3">
        <v>0</v>
      </c>
      <c r="M25" s="3">
        <v>0</v>
      </c>
      <c r="N25" s="25">
        <v>42900</v>
      </c>
      <c r="O25" s="3">
        <f t="shared" si="0"/>
        <v>19</v>
      </c>
      <c r="P25" s="3">
        <f t="shared" si="1"/>
        <v>13</v>
      </c>
      <c r="Q25" s="3">
        <f t="shared" si="2"/>
        <v>13</v>
      </c>
      <c r="R25" s="3">
        <f t="shared" si="3"/>
        <v>17</v>
      </c>
      <c r="S25" s="3">
        <f t="shared" si="4"/>
        <v>11</v>
      </c>
      <c r="T25" s="3">
        <f t="shared" si="5"/>
        <v>11</v>
      </c>
    </row>
    <row r="26" spans="1:20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7</v>
      </c>
      <c r="I26" s="3">
        <v>3</v>
      </c>
      <c r="J26" s="3">
        <v>7</v>
      </c>
      <c r="K26" s="3">
        <v>0</v>
      </c>
      <c r="L26" s="3">
        <v>0</v>
      </c>
      <c r="M26" s="3">
        <v>0</v>
      </c>
      <c r="N26" s="25">
        <v>43024</v>
      </c>
      <c r="O26" s="3">
        <f t="shared" si="0"/>
        <v>17</v>
      </c>
      <c r="P26" s="3">
        <f t="shared" si="1"/>
        <v>10</v>
      </c>
      <c r="Q26" s="3">
        <f t="shared" si="2"/>
        <v>7</v>
      </c>
      <c r="R26" s="3">
        <f t="shared" si="3"/>
        <v>17</v>
      </c>
      <c r="S26" s="3">
        <f t="shared" si="4"/>
        <v>10</v>
      </c>
      <c r="T26" s="3">
        <f t="shared" si="5"/>
        <v>7</v>
      </c>
    </row>
    <row r="27" spans="1:20" x14ac:dyDescent="0.2">
      <c r="A27" s="3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14</v>
      </c>
      <c r="I27" s="3">
        <v>2</v>
      </c>
      <c r="J27" s="3">
        <v>1</v>
      </c>
      <c r="K27" s="3">
        <v>0</v>
      </c>
      <c r="L27" s="3">
        <v>0</v>
      </c>
      <c r="M27" s="3">
        <v>0</v>
      </c>
      <c r="N27" s="25">
        <v>43032</v>
      </c>
      <c r="O27" s="3">
        <f t="shared" si="0"/>
        <v>17</v>
      </c>
      <c r="P27" s="3">
        <f t="shared" si="1"/>
        <v>3</v>
      </c>
      <c r="Q27" s="3">
        <f t="shared" si="2"/>
        <v>1</v>
      </c>
      <c r="R27" s="3">
        <f t="shared" si="3"/>
        <v>17</v>
      </c>
      <c r="S27" s="3">
        <f t="shared" si="4"/>
        <v>3</v>
      </c>
      <c r="T27" s="3">
        <f t="shared" si="5"/>
        <v>1</v>
      </c>
    </row>
    <row r="28" spans="1:20" x14ac:dyDescent="0.2">
      <c r="A28" s="3">
        <v>2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3</v>
      </c>
      <c r="I28" s="3">
        <v>3</v>
      </c>
      <c r="J28" s="3">
        <v>10</v>
      </c>
      <c r="K28" s="3">
        <v>0</v>
      </c>
      <c r="L28" s="3">
        <v>0</v>
      </c>
      <c r="M28" s="3">
        <v>0</v>
      </c>
      <c r="N28" s="25">
        <v>43018</v>
      </c>
      <c r="O28" s="3">
        <f t="shared" si="0"/>
        <v>16</v>
      </c>
      <c r="P28" s="3">
        <f t="shared" si="1"/>
        <v>13</v>
      </c>
      <c r="Q28" s="3">
        <f t="shared" si="2"/>
        <v>10</v>
      </c>
      <c r="R28" s="3">
        <f t="shared" si="3"/>
        <v>16</v>
      </c>
      <c r="S28" s="3">
        <f t="shared" si="4"/>
        <v>13</v>
      </c>
      <c r="T28" s="3">
        <f t="shared" si="5"/>
        <v>10</v>
      </c>
    </row>
    <row r="29" spans="1:20" x14ac:dyDescent="0.2">
      <c r="A29" s="3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4</v>
      </c>
      <c r="I29" s="3">
        <v>2</v>
      </c>
      <c r="J29" s="3">
        <v>10</v>
      </c>
      <c r="K29" s="3">
        <v>0</v>
      </c>
      <c r="L29" s="3">
        <v>0</v>
      </c>
      <c r="M29" s="3">
        <v>0</v>
      </c>
      <c r="N29" s="25">
        <v>43032</v>
      </c>
      <c r="O29" s="3">
        <f t="shared" si="0"/>
        <v>16</v>
      </c>
      <c r="P29" s="3">
        <f t="shared" si="1"/>
        <v>12</v>
      </c>
      <c r="Q29" s="3">
        <f t="shared" si="2"/>
        <v>10</v>
      </c>
      <c r="R29" s="3">
        <f t="shared" si="3"/>
        <v>16</v>
      </c>
      <c r="S29" s="3">
        <f t="shared" si="4"/>
        <v>12</v>
      </c>
      <c r="T29" s="3">
        <f t="shared" si="5"/>
        <v>10</v>
      </c>
    </row>
    <row r="30" spans="1:20" x14ac:dyDescent="0.2">
      <c r="A30" s="3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6</v>
      </c>
      <c r="I30" s="3">
        <v>4</v>
      </c>
      <c r="J30" s="3">
        <v>6</v>
      </c>
      <c r="K30" s="3">
        <v>0</v>
      </c>
      <c r="L30" s="3">
        <v>0</v>
      </c>
      <c r="M30" s="3">
        <v>0</v>
      </c>
      <c r="N30" s="25">
        <v>43018</v>
      </c>
      <c r="O30" s="3">
        <f t="shared" si="0"/>
        <v>16</v>
      </c>
      <c r="P30" s="3">
        <f t="shared" si="1"/>
        <v>10</v>
      </c>
      <c r="Q30" s="3">
        <f t="shared" si="2"/>
        <v>6</v>
      </c>
      <c r="R30" s="3">
        <f t="shared" si="3"/>
        <v>16</v>
      </c>
      <c r="S30" s="3">
        <f t="shared" si="4"/>
        <v>10</v>
      </c>
      <c r="T30" s="3">
        <f t="shared" si="5"/>
        <v>6</v>
      </c>
    </row>
    <row r="31" spans="1:20" x14ac:dyDescent="0.2">
      <c r="A31" s="3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10</v>
      </c>
      <c r="I31" s="3">
        <v>2</v>
      </c>
      <c r="J31" s="3">
        <v>3</v>
      </c>
      <c r="K31" s="3">
        <v>0</v>
      </c>
      <c r="L31" s="3">
        <v>0</v>
      </c>
      <c r="M31" s="3">
        <v>0</v>
      </c>
      <c r="N31" s="25">
        <v>43024</v>
      </c>
      <c r="O31" s="3">
        <f t="shared" si="0"/>
        <v>15</v>
      </c>
      <c r="P31" s="3">
        <f t="shared" si="1"/>
        <v>5</v>
      </c>
      <c r="Q31" s="3">
        <f t="shared" si="2"/>
        <v>3</v>
      </c>
      <c r="R31" s="3">
        <f t="shared" si="3"/>
        <v>15</v>
      </c>
      <c r="S31" s="3">
        <f t="shared" si="4"/>
        <v>5</v>
      </c>
      <c r="T31" s="3">
        <f t="shared" si="5"/>
        <v>3</v>
      </c>
    </row>
    <row r="32" spans="1:20" x14ac:dyDescent="0.2">
      <c r="A32" s="3">
        <v>3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3</v>
      </c>
      <c r="I32" s="3">
        <v>0</v>
      </c>
      <c r="J32" s="3">
        <v>11</v>
      </c>
      <c r="K32" s="3">
        <v>0</v>
      </c>
      <c r="L32" s="3">
        <v>0</v>
      </c>
      <c r="M32" s="3">
        <v>0</v>
      </c>
      <c r="N32" s="25">
        <v>42888</v>
      </c>
      <c r="O32" s="3">
        <f t="shared" si="0"/>
        <v>14</v>
      </c>
      <c r="P32" s="3">
        <f t="shared" si="1"/>
        <v>11</v>
      </c>
      <c r="Q32" s="3">
        <f t="shared" si="2"/>
        <v>11</v>
      </c>
      <c r="R32" s="3">
        <f t="shared" si="3"/>
        <v>14</v>
      </c>
      <c r="S32" s="3">
        <f t="shared" si="4"/>
        <v>11</v>
      </c>
      <c r="T32" s="3">
        <f t="shared" si="5"/>
        <v>11</v>
      </c>
    </row>
    <row r="33" spans="1:20" x14ac:dyDescent="0.2">
      <c r="A33" s="3">
        <v>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8</v>
      </c>
      <c r="I33" s="3">
        <v>3</v>
      </c>
      <c r="J33" s="3">
        <v>3</v>
      </c>
      <c r="K33" s="3">
        <v>0</v>
      </c>
      <c r="L33" s="3">
        <v>0</v>
      </c>
      <c r="M33" s="3">
        <v>0</v>
      </c>
      <c r="N33" s="25">
        <v>43026</v>
      </c>
      <c r="O33" s="3">
        <f t="shared" si="0"/>
        <v>14</v>
      </c>
      <c r="P33" s="3">
        <f t="shared" si="1"/>
        <v>6</v>
      </c>
      <c r="Q33" s="3">
        <f t="shared" si="2"/>
        <v>3</v>
      </c>
      <c r="R33" s="3">
        <f t="shared" si="3"/>
        <v>14</v>
      </c>
      <c r="S33" s="3">
        <f t="shared" si="4"/>
        <v>6</v>
      </c>
      <c r="T33" s="3">
        <f t="shared" si="5"/>
        <v>3</v>
      </c>
    </row>
    <row r="34" spans="1:20" x14ac:dyDescent="0.2">
      <c r="A34" s="3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13</v>
      </c>
      <c r="K34" s="3">
        <v>0</v>
      </c>
      <c r="L34" s="3">
        <v>0</v>
      </c>
      <c r="M34" s="3">
        <v>0</v>
      </c>
      <c r="N34" s="25">
        <v>43032</v>
      </c>
      <c r="O34" s="3">
        <f t="shared" si="0"/>
        <v>13</v>
      </c>
      <c r="P34" s="3">
        <f t="shared" si="1"/>
        <v>13</v>
      </c>
      <c r="Q34" s="3">
        <f t="shared" si="2"/>
        <v>13</v>
      </c>
      <c r="R34" s="3">
        <f t="shared" si="3"/>
        <v>13</v>
      </c>
      <c r="S34" s="3">
        <f t="shared" si="4"/>
        <v>13</v>
      </c>
      <c r="T34" s="3">
        <f t="shared" si="5"/>
        <v>13</v>
      </c>
    </row>
    <row r="35" spans="1:20" x14ac:dyDescent="0.2">
      <c r="A35" s="3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5</v>
      </c>
      <c r="I35" s="3">
        <v>0</v>
      </c>
      <c r="J35" s="3">
        <v>8</v>
      </c>
      <c r="K35" s="3">
        <v>0</v>
      </c>
      <c r="L35" s="3">
        <v>0</v>
      </c>
      <c r="M35" s="3">
        <v>0</v>
      </c>
      <c r="N35" s="25">
        <v>43018</v>
      </c>
      <c r="O35" s="3">
        <f t="shared" ref="O35:O66" si="6">SUM(B35:M35)</f>
        <v>13</v>
      </c>
      <c r="P35" s="3">
        <f t="shared" ref="P35:P66" si="7">SUM(C35:D35,F35:G35,I35:J35,L35:M35)</f>
        <v>8</v>
      </c>
      <c r="Q35" s="3">
        <f t="shared" ref="Q35:Q66" si="8">SUM(D35,G35,J35,M35)</f>
        <v>8</v>
      </c>
      <c r="R35" s="3">
        <f t="shared" ref="R35:R66" si="9">SUM(H35:J35)</f>
        <v>13</v>
      </c>
      <c r="S35" s="3">
        <f t="shared" ref="S35:S66" si="10">SUM(I35:J35)</f>
        <v>8</v>
      </c>
      <c r="T35" s="3">
        <f t="shared" ref="T35:T66" si="11">SUM(J35)</f>
        <v>8</v>
      </c>
    </row>
    <row r="36" spans="1:20" x14ac:dyDescent="0.2">
      <c r="A36" s="3">
        <v>3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2</v>
      </c>
      <c r="I36" s="3">
        <v>0</v>
      </c>
      <c r="J36" s="3">
        <v>10</v>
      </c>
      <c r="K36" s="3">
        <v>0</v>
      </c>
      <c r="L36" s="3">
        <v>0</v>
      </c>
      <c r="M36" s="3">
        <v>0</v>
      </c>
      <c r="N36" s="25">
        <v>43019</v>
      </c>
      <c r="O36" s="3">
        <f t="shared" si="6"/>
        <v>12</v>
      </c>
      <c r="P36" s="3">
        <f t="shared" si="7"/>
        <v>10</v>
      </c>
      <c r="Q36" s="3">
        <f t="shared" si="8"/>
        <v>10</v>
      </c>
      <c r="R36" s="3">
        <f t="shared" si="9"/>
        <v>12</v>
      </c>
      <c r="S36" s="3">
        <f t="shared" si="10"/>
        <v>10</v>
      </c>
      <c r="T36" s="3">
        <f t="shared" si="11"/>
        <v>10</v>
      </c>
    </row>
    <row r="37" spans="1:20" x14ac:dyDescent="0.2">
      <c r="A37" s="3">
        <v>3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10</v>
      </c>
      <c r="I37" s="3">
        <v>0</v>
      </c>
      <c r="J37" s="3">
        <v>2</v>
      </c>
      <c r="K37" s="3">
        <v>0</v>
      </c>
      <c r="L37" s="3">
        <v>0</v>
      </c>
      <c r="M37" s="3">
        <v>0</v>
      </c>
      <c r="N37" s="25">
        <v>43032</v>
      </c>
      <c r="O37" s="3">
        <f t="shared" si="6"/>
        <v>12</v>
      </c>
      <c r="P37" s="3">
        <f t="shared" si="7"/>
        <v>2</v>
      </c>
      <c r="Q37" s="3">
        <f t="shared" si="8"/>
        <v>2</v>
      </c>
      <c r="R37" s="3">
        <f t="shared" si="9"/>
        <v>12</v>
      </c>
      <c r="S37" s="3">
        <f t="shared" si="10"/>
        <v>2</v>
      </c>
      <c r="T37" s="3">
        <f t="shared" si="11"/>
        <v>2</v>
      </c>
    </row>
    <row r="38" spans="1:20" x14ac:dyDescent="0.2">
      <c r="A38" s="3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4</v>
      </c>
      <c r="I38" s="3">
        <v>4</v>
      </c>
      <c r="J38" s="3">
        <v>3</v>
      </c>
      <c r="K38" s="3">
        <v>0</v>
      </c>
      <c r="L38" s="3">
        <v>0</v>
      </c>
      <c r="M38" s="3">
        <v>0</v>
      </c>
      <c r="N38" s="25">
        <v>43024</v>
      </c>
      <c r="O38" s="3">
        <f t="shared" si="6"/>
        <v>11</v>
      </c>
      <c r="P38" s="3">
        <f t="shared" si="7"/>
        <v>7</v>
      </c>
      <c r="Q38" s="3">
        <f t="shared" si="8"/>
        <v>3</v>
      </c>
      <c r="R38" s="3">
        <f t="shared" si="9"/>
        <v>11</v>
      </c>
      <c r="S38" s="3">
        <f t="shared" si="10"/>
        <v>7</v>
      </c>
      <c r="T38" s="3">
        <f t="shared" si="11"/>
        <v>3</v>
      </c>
    </row>
    <row r="39" spans="1:20" x14ac:dyDescent="0.2">
      <c r="A39" s="3">
        <v>3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3</v>
      </c>
      <c r="I39" s="3">
        <v>4</v>
      </c>
      <c r="J39" s="3">
        <v>3</v>
      </c>
      <c r="K39" s="3">
        <v>0</v>
      </c>
      <c r="L39" s="3">
        <v>0</v>
      </c>
      <c r="M39" s="3">
        <v>0</v>
      </c>
      <c r="N39" s="25">
        <v>43024</v>
      </c>
      <c r="O39" s="3">
        <f t="shared" si="6"/>
        <v>10</v>
      </c>
      <c r="P39" s="3">
        <f t="shared" si="7"/>
        <v>7</v>
      </c>
      <c r="Q39" s="3">
        <f t="shared" si="8"/>
        <v>3</v>
      </c>
      <c r="R39" s="3">
        <f t="shared" si="9"/>
        <v>10</v>
      </c>
      <c r="S39" s="3">
        <f t="shared" si="10"/>
        <v>7</v>
      </c>
      <c r="T39" s="3">
        <f t="shared" si="11"/>
        <v>3</v>
      </c>
    </row>
    <row r="40" spans="1:20" x14ac:dyDescent="0.2">
      <c r="A40" s="3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3</v>
      </c>
      <c r="J40" s="3">
        <v>6</v>
      </c>
      <c r="K40" s="3">
        <v>0</v>
      </c>
      <c r="L40" s="3">
        <v>0</v>
      </c>
      <c r="M40" s="3">
        <v>0</v>
      </c>
      <c r="N40" s="25">
        <v>43019</v>
      </c>
      <c r="O40" s="3">
        <f t="shared" si="6"/>
        <v>9</v>
      </c>
      <c r="P40" s="3">
        <f t="shared" si="7"/>
        <v>9</v>
      </c>
      <c r="Q40" s="3">
        <f t="shared" si="8"/>
        <v>6</v>
      </c>
      <c r="R40" s="3">
        <f t="shared" si="9"/>
        <v>9</v>
      </c>
      <c r="S40" s="3">
        <f t="shared" si="10"/>
        <v>9</v>
      </c>
      <c r="T40" s="3">
        <f t="shared" si="11"/>
        <v>6</v>
      </c>
    </row>
    <row r="41" spans="1:20" x14ac:dyDescent="0.2">
      <c r="A41" s="3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1</v>
      </c>
      <c r="I41" s="3">
        <v>3</v>
      </c>
      <c r="J41" s="3">
        <v>5</v>
      </c>
      <c r="K41" s="3">
        <v>0</v>
      </c>
      <c r="L41" s="3">
        <v>0</v>
      </c>
      <c r="M41" s="3">
        <v>0</v>
      </c>
      <c r="N41" s="25">
        <v>43019</v>
      </c>
      <c r="O41" s="3">
        <f t="shared" si="6"/>
        <v>9</v>
      </c>
      <c r="P41" s="3">
        <f t="shared" si="7"/>
        <v>8</v>
      </c>
      <c r="Q41" s="3">
        <f t="shared" si="8"/>
        <v>5</v>
      </c>
      <c r="R41" s="3">
        <f t="shared" si="9"/>
        <v>9</v>
      </c>
      <c r="S41" s="3">
        <f t="shared" si="10"/>
        <v>8</v>
      </c>
      <c r="T41" s="3">
        <f t="shared" si="11"/>
        <v>5</v>
      </c>
    </row>
    <row r="42" spans="1:20" x14ac:dyDescent="0.2">
      <c r="A42" s="3">
        <v>4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3</v>
      </c>
      <c r="I42" s="3">
        <v>0</v>
      </c>
      <c r="J42" s="3">
        <v>6</v>
      </c>
      <c r="K42" s="3">
        <v>0</v>
      </c>
      <c r="L42" s="3">
        <v>0</v>
      </c>
      <c r="M42" s="3">
        <v>0</v>
      </c>
      <c r="N42" s="25">
        <v>43027</v>
      </c>
      <c r="O42" s="3">
        <f t="shared" si="6"/>
        <v>9</v>
      </c>
      <c r="P42" s="3">
        <f t="shared" si="7"/>
        <v>6</v>
      </c>
      <c r="Q42" s="3">
        <f t="shared" si="8"/>
        <v>6</v>
      </c>
      <c r="R42" s="3">
        <f t="shared" si="9"/>
        <v>9</v>
      </c>
      <c r="S42" s="3">
        <f t="shared" si="10"/>
        <v>6</v>
      </c>
      <c r="T42" s="3">
        <f t="shared" si="11"/>
        <v>6</v>
      </c>
    </row>
    <row r="43" spans="1:20" x14ac:dyDescent="0.2">
      <c r="A43" s="3">
        <v>4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2</v>
      </c>
      <c r="I43" s="3">
        <v>3</v>
      </c>
      <c r="J43" s="3">
        <v>3</v>
      </c>
      <c r="K43" s="3">
        <v>0</v>
      </c>
      <c r="L43" s="3">
        <v>0</v>
      </c>
      <c r="M43" s="3">
        <v>0</v>
      </c>
      <c r="N43" s="25">
        <v>43026</v>
      </c>
      <c r="O43" s="3">
        <f t="shared" si="6"/>
        <v>8</v>
      </c>
      <c r="P43" s="3">
        <f t="shared" si="7"/>
        <v>6</v>
      </c>
      <c r="Q43" s="3">
        <f t="shared" si="8"/>
        <v>3</v>
      </c>
      <c r="R43" s="3">
        <f t="shared" si="9"/>
        <v>8</v>
      </c>
      <c r="S43" s="3">
        <f t="shared" si="10"/>
        <v>6</v>
      </c>
      <c r="T43" s="3">
        <f t="shared" si="11"/>
        <v>3</v>
      </c>
    </row>
    <row r="44" spans="1:20" x14ac:dyDescent="0.2">
      <c r="A44" s="3">
        <v>4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6</v>
      </c>
      <c r="I44" s="3">
        <v>0</v>
      </c>
      <c r="J44" s="3">
        <v>2</v>
      </c>
      <c r="K44" s="3">
        <v>0</v>
      </c>
      <c r="L44" s="3">
        <v>0</v>
      </c>
      <c r="M44" s="3">
        <v>0</v>
      </c>
      <c r="N44" s="25">
        <v>43026</v>
      </c>
      <c r="O44" s="3">
        <f t="shared" si="6"/>
        <v>8</v>
      </c>
      <c r="P44" s="3">
        <f t="shared" si="7"/>
        <v>2</v>
      </c>
      <c r="Q44" s="3">
        <f t="shared" si="8"/>
        <v>2</v>
      </c>
      <c r="R44" s="3">
        <f t="shared" si="9"/>
        <v>8</v>
      </c>
      <c r="S44" s="3">
        <f t="shared" si="10"/>
        <v>2</v>
      </c>
      <c r="T44" s="3">
        <f t="shared" si="11"/>
        <v>2</v>
      </c>
    </row>
    <row r="45" spans="1:20" x14ac:dyDescent="0.2">
      <c r="A45" s="3">
        <v>4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1</v>
      </c>
      <c r="I45" s="3">
        <v>0</v>
      </c>
      <c r="J45" s="3">
        <v>6</v>
      </c>
      <c r="K45" s="3">
        <v>0</v>
      </c>
      <c r="L45" s="3">
        <v>0</v>
      </c>
      <c r="M45" s="3">
        <v>0</v>
      </c>
      <c r="N45" s="25">
        <v>42887</v>
      </c>
      <c r="O45" s="3">
        <f t="shared" si="6"/>
        <v>7</v>
      </c>
      <c r="P45" s="3">
        <f t="shared" si="7"/>
        <v>6</v>
      </c>
      <c r="Q45" s="3">
        <f t="shared" si="8"/>
        <v>6</v>
      </c>
      <c r="R45" s="3">
        <f t="shared" si="9"/>
        <v>7</v>
      </c>
      <c r="S45" s="3">
        <f t="shared" si="10"/>
        <v>6</v>
      </c>
      <c r="T45" s="3">
        <f t="shared" si="11"/>
        <v>6</v>
      </c>
    </row>
    <row r="46" spans="1:20" x14ac:dyDescent="0.2">
      <c r="A46" s="3">
        <v>4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3</v>
      </c>
      <c r="I46" s="3">
        <v>0</v>
      </c>
      <c r="J46" s="3">
        <v>4</v>
      </c>
      <c r="K46" s="3">
        <v>0</v>
      </c>
      <c r="L46" s="3">
        <v>0</v>
      </c>
      <c r="M46" s="3">
        <v>0</v>
      </c>
      <c r="N46" s="25">
        <v>43032</v>
      </c>
      <c r="O46" s="3">
        <f t="shared" si="6"/>
        <v>7</v>
      </c>
      <c r="P46" s="3">
        <f t="shared" si="7"/>
        <v>4</v>
      </c>
      <c r="Q46" s="3">
        <f t="shared" si="8"/>
        <v>4</v>
      </c>
      <c r="R46" s="3">
        <f t="shared" si="9"/>
        <v>7</v>
      </c>
      <c r="S46" s="3">
        <f t="shared" si="10"/>
        <v>4</v>
      </c>
      <c r="T46" s="3">
        <f t="shared" si="11"/>
        <v>4</v>
      </c>
    </row>
    <row r="47" spans="1:20" x14ac:dyDescent="0.2">
      <c r="A47" s="3">
        <v>4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1</v>
      </c>
      <c r="I47" s="3">
        <v>0</v>
      </c>
      <c r="J47" s="3">
        <v>5</v>
      </c>
      <c r="K47" s="3">
        <v>0</v>
      </c>
      <c r="L47" s="3">
        <v>0</v>
      </c>
      <c r="M47" s="3">
        <v>0</v>
      </c>
      <c r="N47" s="25">
        <v>43026</v>
      </c>
      <c r="O47" s="3">
        <f t="shared" si="6"/>
        <v>6</v>
      </c>
      <c r="P47" s="3">
        <f t="shared" si="7"/>
        <v>5</v>
      </c>
      <c r="Q47" s="3">
        <f t="shared" si="8"/>
        <v>5</v>
      </c>
      <c r="R47" s="3">
        <f t="shared" si="9"/>
        <v>6</v>
      </c>
      <c r="S47" s="3">
        <f t="shared" si="10"/>
        <v>5</v>
      </c>
      <c r="T47" s="3">
        <f t="shared" si="11"/>
        <v>5</v>
      </c>
    </row>
    <row r="48" spans="1:20" x14ac:dyDescent="0.2">
      <c r="A48" s="3">
        <v>4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3</v>
      </c>
      <c r="I48" s="3">
        <v>0</v>
      </c>
      <c r="J48" s="3">
        <v>3</v>
      </c>
      <c r="K48" s="3">
        <v>0</v>
      </c>
      <c r="L48" s="3">
        <v>0</v>
      </c>
      <c r="M48" s="3">
        <v>0</v>
      </c>
      <c r="N48" s="25">
        <v>42888</v>
      </c>
      <c r="O48" s="3">
        <f t="shared" si="6"/>
        <v>6</v>
      </c>
      <c r="P48" s="3">
        <f t="shared" si="7"/>
        <v>3</v>
      </c>
      <c r="Q48" s="3">
        <f t="shared" si="8"/>
        <v>3</v>
      </c>
      <c r="R48" s="3">
        <f t="shared" si="9"/>
        <v>6</v>
      </c>
      <c r="S48" s="3">
        <f t="shared" si="10"/>
        <v>3</v>
      </c>
      <c r="T48" s="3">
        <f t="shared" si="11"/>
        <v>3</v>
      </c>
    </row>
    <row r="49" spans="1:20" x14ac:dyDescent="0.2">
      <c r="A49" s="3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3</v>
      </c>
      <c r="J49" s="3">
        <v>2</v>
      </c>
      <c r="K49" s="3">
        <v>0</v>
      </c>
      <c r="L49" s="3">
        <v>0</v>
      </c>
      <c r="M49" s="3">
        <v>0</v>
      </c>
      <c r="N49" s="25">
        <v>43018</v>
      </c>
      <c r="O49" s="3">
        <f t="shared" si="6"/>
        <v>5</v>
      </c>
      <c r="P49" s="3">
        <f t="shared" si="7"/>
        <v>5</v>
      </c>
      <c r="Q49" s="3">
        <f t="shared" si="8"/>
        <v>2</v>
      </c>
      <c r="R49" s="3">
        <f t="shared" si="9"/>
        <v>5</v>
      </c>
      <c r="S49" s="3">
        <f t="shared" si="10"/>
        <v>5</v>
      </c>
      <c r="T49" s="3">
        <f t="shared" si="11"/>
        <v>2</v>
      </c>
    </row>
    <row r="50" spans="1:20" x14ac:dyDescent="0.2">
      <c r="A50" s="3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1</v>
      </c>
      <c r="J50" s="3">
        <v>4</v>
      </c>
      <c r="K50" s="3">
        <v>0</v>
      </c>
      <c r="L50" s="3">
        <v>0</v>
      </c>
      <c r="M50" s="3">
        <v>0</v>
      </c>
      <c r="N50" s="25">
        <v>43027</v>
      </c>
      <c r="O50" s="3">
        <f t="shared" si="6"/>
        <v>5</v>
      </c>
      <c r="P50" s="3">
        <f t="shared" si="7"/>
        <v>5</v>
      </c>
      <c r="Q50" s="3">
        <f t="shared" si="8"/>
        <v>4</v>
      </c>
      <c r="R50" s="3">
        <f t="shared" si="9"/>
        <v>5</v>
      </c>
      <c r="S50" s="3">
        <f t="shared" si="10"/>
        <v>5</v>
      </c>
      <c r="T50" s="3">
        <f t="shared" si="11"/>
        <v>4</v>
      </c>
    </row>
    <row r="51" spans="1:20" x14ac:dyDescent="0.2">
      <c r="A51" s="3">
        <v>4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5</v>
      </c>
      <c r="K51" s="3">
        <v>0</v>
      </c>
      <c r="L51" s="3">
        <v>0</v>
      </c>
      <c r="M51" s="3">
        <v>0</v>
      </c>
      <c r="N51" s="25">
        <v>43027</v>
      </c>
      <c r="O51" s="3">
        <f t="shared" si="6"/>
        <v>5</v>
      </c>
      <c r="P51" s="3">
        <f t="shared" si="7"/>
        <v>5</v>
      </c>
      <c r="Q51" s="3">
        <f t="shared" si="8"/>
        <v>5</v>
      </c>
      <c r="R51" s="3">
        <f t="shared" si="9"/>
        <v>5</v>
      </c>
      <c r="S51" s="3">
        <f t="shared" si="10"/>
        <v>5</v>
      </c>
      <c r="T51" s="3">
        <f t="shared" si="11"/>
        <v>5</v>
      </c>
    </row>
    <row r="52" spans="1:20" x14ac:dyDescent="0.2">
      <c r="A52" s="3">
        <v>50</v>
      </c>
      <c r="B52" s="3">
        <v>0</v>
      </c>
      <c r="C52" s="3">
        <v>0</v>
      </c>
      <c r="D52" s="3">
        <v>1</v>
      </c>
      <c r="E52" s="3">
        <v>0</v>
      </c>
      <c r="F52" s="3">
        <v>0</v>
      </c>
      <c r="G52" s="3">
        <v>0</v>
      </c>
      <c r="H52" s="3">
        <v>2</v>
      </c>
      <c r="I52" s="3">
        <v>0</v>
      </c>
      <c r="J52" s="3">
        <v>3</v>
      </c>
      <c r="K52" s="3">
        <v>0</v>
      </c>
      <c r="L52" s="3">
        <v>0</v>
      </c>
      <c r="M52" s="3">
        <v>0</v>
      </c>
      <c r="N52" s="25">
        <v>42900</v>
      </c>
      <c r="O52" s="3">
        <f t="shared" si="6"/>
        <v>6</v>
      </c>
      <c r="P52" s="3">
        <f t="shared" si="7"/>
        <v>4</v>
      </c>
      <c r="Q52" s="3">
        <f t="shared" si="8"/>
        <v>4</v>
      </c>
      <c r="R52" s="3">
        <f t="shared" si="9"/>
        <v>5</v>
      </c>
      <c r="S52" s="3">
        <f t="shared" si="10"/>
        <v>3</v>
      </c>
      <c r="T52" s="3">
        <f t="shared" si="11"/>
        <v>3</v>
      </c>
    </row>
    <row r="53" spans="1:20" x14ac:dyDescent="0.2">
      <c r="A53" s="3">
        <v>51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4</v>
      </c>
      <c r="K53" s="3">
        <v>0</v>
      </c>
      <c r="L53" s="3">
        <v>0</v>
      </c>
      <c r="M53" s="3">
        <v>0</v>
      </c>
      <c r="N53" s="25">
        <v>43027</v>
      </c>
      <c r="O53" s="3">
        <f t="shared" si="6"/>
        <v>4</v>
      </c>
      <c r="P53" s="3">
        <f t="shared" si="7"/>
        <v>4</v>
      </c>
      <c r="Q53" s="3">
        <f t="shared" si="8"/>
        <v>4</v>
      </c>
      <c r="R53" s="3">
        <f t="shared" si="9"/>
        <v>4</v>
      </c>
      <c r="S53" s="3">
        <f t="shared" si="10"/>
        <v>4</v>
      </c>
      <c r="T53" s="3">
        <f t="shared" si="11"/>
        <v>4</v>
      </c>
    </row>
    <row r="54" spans="1:20" x14ac:dyDescent="0.2">
      <c r="A54" s="3">
        <v>5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2</v>
      </c>
      <c r="I54" s="3">
        <v>0</v>
      </c>
      <c r="J54" s="3">
        <v>2</v>
      </c>
      <c r="K54" s="3">
        <v>0</v>
      </c>
      <c r="L54" s="3">
        <v>0</v>
      </c>
      <c r="M54" s="3">
        <v>0</v>
      </c>
      <c r="N54" s="25">
        <v>43027</v>
      </c>
      <c r="O54" s="3">
        <f t="shared" si="6"/>
        <v>4</v>
      </c>
      <c r="P54" s="3">
        <f t="shared" si="7"/>
        <v>2</v>
      </c>
      <c r="Q54" s="3">
        <f t="shared" si="8"/>
        <v>2</v>
      </c>
      <c r="R54" s="3">
        <f t="shared" si="9"/>
        <v>4</v>
      </c>
      <c r="S54" s="3">
        <f t="shared" si="10"/>
        <v>2</v>
      </c>
      <c r="T54" s="3">
        <f t="shared" si="11"/>
        <v>2</v>
      </c>
    </row>
    <row r="55" spans="1:20" x14ac:dyDescent="0.2">
      <c r="A55" s="3">
        <v>5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2</v>
      </c>
      <c r="I55" s="3">
        <v>0</v>
      </c>
      <c r="J55" s="3">
        <v>2</v>
      </c>
      <c r="K55" s="3">
        <v>0</v>
      </c>
      <c r="L55" s="3">
        <v>0</v>
      </c>
      <c r="M55" s="3">
        <v>0</v>
      </c>
      <c r="N55" s="25">
        <v>43027</v>
      </c>
      <c r="O55" s="3">
        <f t="shared" si="6"/>
        <v>4</v>
      </c>
      <c r="P55" s="3">
        <f t="shared" si="7"/>
        <v>2</v>
      </c>
      <c r="Q55" s="3">
        <f t="shared" si="8"/>
        <v>2</v>
      </c>
      <c r="R55" s="3">
        <f t="shared" si="9"/>
        <v>4</v>
      </c>
      <c r="S55" s="3">
        <f t="shared" si="10"/>
        <v>2</v>
      </c>
      <c r="T55" s="3">
        <f t="shared" si="11"/>
        <v>2</v>
      </c>
    </row>
    <row r="56" spans="1:20" x14ac:dyDescent="0.2">
      <c r="A56" s="3">
        <v>54</v>
      </c>
      <c r="B56" s="3">
        <v>0</v>
      </c>
      <c r="C56" s="3">
        <v>0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3</v>
      </c>
      <c r="K56" s="3">
        <v>0</v>
      </c>
      <c r="L56" s="3">
        <v>0</v>
      </c>
      <c r="M56" s="3">
        <v>0</v>
      </c>
      <c r="N56" s="25">
        <v>42887</v>
      </c>
      <c r="O56" s="3">
        <f t="shared" si="6"/>
        <v>4</v>
      </c>
      <c r="P56" s="3">
        <f t="shared" si="7"/>
        <v>4</v>
      </c>
      <c r="Q56" s="3">
        <f t="shared" si="8"/>
        <v>4</v>
      </c>
      <c r="R56" s="3">
        <f t="shared" si="9"/>
        <v>3</v>
      </c>
      <c r="S56" s="3">
        <f t="shared" si="10"/>
        <v>3</v>
      </c>
      <c r="T56" s="3">
        <f t="shared" si="11"/>
        <v>3</v>
      </c>
    </row>
    <row r="57" spans="1:20" x14ac:dyDescent="0.2">
      <c r="A57" s="3">
        <v>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3</v>
      </c>
      <c r="K57" s="3">
        <v>0</v>
      </c>
      <c r="L57" s="3">
        <v>0</v>
      </c>
      <c r="M57" s="3">
        <v>0</v>
      </c>
      <c r="N57" s="25">
        <v>42887</v>
      </c>
      <c r="O57" s="3">
        <f t="shared" si="6"/>
        <v>3</v>
      </c>
      <c r="P57" s="3">
        <f t="shared" si="7"/>
        <v>3</v>
      </c>
      <c r="Q57" s="3">
        <f t="shared" si="8"/>
        <v>3</v>
      </c>
      <c r="R57" s="3">
        <f t="shared" si="9"/>
        <v>3</v>
      </c>
      <c r="S57" s="3">
        <f t="shared" si="10"/>
        <v>3</v>
      </c>
      <c r="T57" s="3">
        <f t="shared" si="11"/>
        <v>3</v>
      </c>
    </row>
    <row r="58" spans="1:20" x14ac:dyDescent="0.2">
      <c r="A58" s="3">
        <v>5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1</v>
      </c>
      <c r="I58" s="3">
        <v>0</v>
      </c>
      <c r="J58" s="3">
        <v>2</v>
      </c>
      <c r="K58" s="3">
        <v>0</v>
      </c>
      <c r="L58" s="3">
        <v>0</v>
      </c>
      <c r="M58" s="3">
        <v>0</v>
      </c>
      <c r="N58" s="25">
        <v>43026</v>
      </c>
      <c r="O58" s="3">
        <f t="shared" si="6"/>
        <v>3</v>
      </c>
      <c r="P58" s="3">
        <f t="shared" si="7"/>
        <v>2</v>
      </c>
      <c r="Q58" s="3">
        <f t="shared" si="8"/>
        <v>2</v>
      </c>
      <c r="R58" s="3">
        <f t="shared" si="9"/>
        <v>3</v>
      </c>
      <c r="S58" s="3">
        <f t="shared" si="10"/>
        <v>2</v>
      </c>
      <c r="T58" s="3">
        <f t="shared" si="11"/>
        <v>2</v>
      </c>
    </row>
    <row r="59" spans="1:20" x14ac:dyDescent="0.2">
      <c r="A59" s="3">
        <v>5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2</v>
      </c>
      <c r="I59" s="3">
        <v>1</v>
      </c>
      <c r="J59" s="3">
        <v>0</v>
      </c>
      <c r="K59" s="3">
        <v>0</v>
      </c>
      <c r="L59" s="3">
        <v>0</v>
      </c>
      <c r="M59" s="3">
        <v>0</v>
      </c>
      <c r="N59" s="25">
        <v>43019</v>
      </c>
      <c r="O59" s="3">
        <f t="shared" si="6"/>
        <v>3</v>
      </c>
      <c r="P59" s="3">
        <f t="shared" si="7"/>
        <v>1</v>
      </c>
      <c r="Q59" s="3">
        <f t="shared" si="8"/>
        <v>0</v>
      </c>
      <c r="R59" s="3">
        <f t="shared" si="9"/>
        <v>3</v>
      </c>
      <c r="S59" s="3">
        <f t="shared" si="10"/>
        <v>1</v>
      </c>
      <c r="T59" s="3">
        <f t="shared" si="11"/>
        <v>0</v>
      </c>
    </row>
    <row r="60" spans="1:20" x14ac:dyDescent="0.2">
      <c r="A60" s="3">
        <v>5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3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25">
        <v>43026</v>
      </c>
      <c r="O60" s="3">
        <f t="shared" si="6"/>
        <v>3</v>
      </c>
      <c r="P60" s="3">
        <f t="shared" si="7"/>
        <v>0</v>
      </c>
      <c r="Q60" s="3">
        <f t="shared" si="8"/>
        <v>0</v>
      </c>
      <c r="R60" s="3">
        <f t="shared" si="9"/>
        <v>3</v>
      </c>
      <c r="S60" s="3">
        <f t="shared" si="10"/>
        <v>0</v>
      </c>
      <c r="T60" s="3">
        <f t="shared" si="11"/>
        <v>0</v>
      </c>
    </row>
    <row r="61" spans="1:20" x14ac:dyDescent="0.2">
      <c r="A61" s="3">
        <v>5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3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25">
        <v>42900</v>
      </c>
      <c r="O61" s="3">
        <f t="shared" si="6"/>
        <v>3</v>
      </c>
      <c r="P61" s="3">
        <f t="shared" si="7"/>
        <v>0</v>
      </c>
      <c r="Q61" s="3">
        <f t="shared" si="8"/>
        <v>0</v>
      </c>
      <c r="R61" s="3">
        <f t="shared" si="9"/>
        <v>3</v>
      </c>
      <c r="S61" s="3">
        <f t="shared" si="10"/>
        <v>0</v>
      </c>
      <c r="T61" s="3">
        <f t="shared" si="11"/>
        <v>0</v>
      </c>
    </row>
    <row r="62" spans="1:20" x14ac:dyDescent="0.2">
      <c r="A62" s="3">
        <v>6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3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25">
        <v>42900</v>
      </c>
      <c r="O62" s="3">
        <f t="shared" si="6"/>
        <v>3</v>
      </c>
      <c r="P62" s="3">
        <f t="shared" si="7"/>
        <v>0</v>
      </c>
      <c r="Q62" s="3">
        <f t="shared" si="8"/>
        <v>0</v>
      </c>
      <c r="R62" s="3">
        <f t="shared" si="9"/>
        <v>3</v>
      </c>
      <c r="S62" s="3">
        <f t="shared" si="10"/>
        <v>0</v>
      </c>
      <c r="T62" s="3">
        <f t="shared" si="11"/>
        <v>0</v>
      </c>
    </row>
    <row r="63" spans="1:20" ht="14.25" customHeight="1" x14ac:dyDescent="0.2">
      <c r="A63" s="3">
        <v>6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3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25">
        <v>43018</v>
      </c>
      <c r="O63" s="3">
        <f t="shared" si="6"/>
        <v>3</v>
      </c>
      <c r="P63" s="3">
        <f t="shared" si="7"/>
        <v>0</v>
      </c>
      <c r="Q63" s="3">
        <f t="shared" si="8"/>
        <v>0</v>
      </c>
      <c r="R63" s="3">
        <f t="shared" si="9"/>
        <v>3</v>
      </c>
      <c r="S63" s="3">
        <f t="shared" si="10"/>
        <v>0</v>
      </c>
      <c r="T63" s="3">
        <f t="shared" si="11"/>
        <v>0</v>
      </c>
    </row>
    <row r="64" spans="1:20" x14ac:dyDescent="0.2">
      <c r="A64" s="3">
        <v>6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2</v>
      </c>
      <c r="K64" s="3">
        <v>0</v>
      </c>
      <c r="L64" s="3">
        <v>0</v>
      </c>
      <c r="M64" s="3">
        <v>0</v>
      </c>
      <c r="N64" s="25">
        <v>43032</v>
      </c>
      <c r="O64" s="3">
        <f t="shared" si="6"/>
        <v>2</v>
      </c>
      <c r="P64" s="3">
        <f t="shared" si="7"/>
        <v>2</v>
      </c>
      <c r="Q64" s="3">
        <f t="shared" si="8"/>
        <v>2</v>
      </c>
      <c r="R64" s="3">
        <f t="shared" si="9"/>
        <v>2</v>
      </c>
      <c r="S64" s="3">
        <f t="shared" si="10"/>
        <v>2</v>
      </c>
      <c r="T64" s="3">
        <f t="shared" si="11"/>
        <v>2</v>
      </c>
    </row>
    <row r="65" spans="1:20" x14ac:dyDescent="0.2">
      <c r="A65" s="3">
        <v>6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2</v>
      </c>
      <c r="K65" s="3">
        <v>0</v>
      </c>
      <c r="L65" s="3">
        <v>0</v>
      </c>
      <c r="M65" s="3">
        <v>0</v>
      </c>
      <c r="N65" s="25">
        <v>43026</v>
      </c>
      <c r="O65" s="3">
        <f t="shared" si="6"/>
        <v>2</v>
      </c>
      <c r="P65" s="3">
        <f t="shared" si="7"/>
        <v>2</v>
      </c>
      <c r="Q65" s="3">
        <f t="shared" si="8"/>
        <v>2</v>
      </c>
      <c r="R65" s="3">
        <f t="shared" si="9"/>
        <v>2</v>
      </c>
      <c r="S65" s="3">
        <f t="shared" si="10"/>
        <v>2</v>
      </c>
      <c r="T65" s="3">
        <f t="shared" si="11"/>
        <v>2</v>
      </c>
    </row>
    <row r="66" spans="1:20" x14ac:dyDescent="0.2">
      <c r="A66" s="3">
        <v>6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2</v>
      </c>
      <c r="K66" s="3">
        <v>0</v>
      </c>
      <c r="L66" s="3">
        <v>0</v>
      </c>
      <c r="M66" s="3">
        <v>0</v>
      </c>
      <c r="N66" s="25">
        <v>42888</v>
      </c>
      <c r="O66" s="3">
        <f t="shared" si="6"/>
        <v>2</v>
      </c>
      <c r="P66" s="3">
        <f t="shared" si="7"/>
        <v>2</v>
      </c>
      <c r="Q66" s="3">
        <f t="shared" si="8"/>
        <v>2</v>
      </c>
      <c r="R66" s="3">
        <f t="shared" si="9"/>
        <v>2</v>
      </c>
      <c r="S66" s="3">
        <f t="shared" si="10"/>
        <v>2</v>
      </c>
      <c r="T66" s="3">
        <f t="shared" si="11"/>
        <v>2</v>
      </c>
    </row>
    <row r="67" spans="1:20" x14ac:dyDescent="0.2">
      <c r="A67" s="3">
        <v>65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2</v>
      </c>
      <c r="K67" s="3">
        <v>0</v>
      </c>
      <c r="L67" s="3">
        <v>0</v>
      </c>
      <c r="M67" s="3">
        <v>0</v>
      </c>
      <c r="N67" s="25">
        <v>43019</v>
      </c>
      <c r="O67" s="3">
        <f t="shared" ref="O67:O76" si="12">SUM(B67:M67)</f>
        <v>2</v>
      </c>
      <c r="P67" s="3">
        <f t="shared" ref="P67:P76" si="13">SUM(C67:D67,F67:G67,I67:J67,L67:M67)</f>
        <v>2</v>
      </c>
      <c r="Q67" s="3">
        <f t="shared" ref="Q67:Q76" si="14">SUM(D67,G67,J67,M67)</f>
        <v>2</v>
      </c>
      <c r="R67" s="3">
        <f t="shared" ref="R67:R76" si="15">SUM(H67:J67)</f>
        <v>2</v>
      </c>
      <c r="S67" s="3">
        <f t="shared" ref="S67:S76" si="16">SUM(I67:J67)</f>
        <v>2</v>
      </c>
      <c r="T67" s="3">
        <f t="shared" ref="T67:T76" si="17">SUM(J67)</f>
        <v>2</v>
      </c>
    </row>
    <row r="68" spans="1:20" x14ac:dyDescent="0.2">
      <c r="A68" s="3">
        <v>66</v>
      </c>
      <c r="B68" s="3">
        <v>1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1</v>
      </c>
      <c r="I68" s="3">
        <v>0</v>
      </c>
      <c r="J68" s="3">
        <v>1</v>
      </c>
      <c r="K68" s="3">
        <v>0</v>
      </c>
      <c r="L68" s="3">
        <v>0</v>
      </c>
      <c r="M68" s="3">
        <v>0</v>
      </c>
      <c r="N68" s="25">
        <v>42887</v>
      </c>
      <c r="O68" s="3">
        <f t="shared" si="12"/>
        <v>3</v>
      </c>
      <c r="P68" s="3">
        <f t="shared" si="13"/>
        <v>1</v>
      </c>
      <c r="Q68" s="3">
        <f t="shared" si="14"/>
        <v>1</v>
      </c>
      <c r="R68" s="3">
        <f t="shared" si="15"/>
        <v>2</v>
      </c>
      <c r="S68" s="3">
        <f t="shared" si="16"/>
        <v>1</v>
      </c>
      <c r="T68" s="3">
        <f t="shared" si="17"/>
        <v>1</v>
      </c>
    </row>
    <row r="69" spans="1:20" x14ac:dyDescent="0.2">
      <c r="A69" s="3">
        <v>67</v>
      </c>
      <c r="B69" s="3">
        <v>1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2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25">
        <v>42887</v>
      </c>
      <c r="O69" s="3">
        <f t="shared" si="12"/>
        <v>3</v>
      </c>
      <c r="P69" s="3">
        <f t="shared" si="13"/>
        <v>0</v>
      </c>
      <c r="Q69" s="3">
        <f t="shared" si="14"/>
        <v>0</v>
      </c>
      <c r="R69" s="3">
        <f t="shared" si="15"/>
        <v>2</v>
      </c>
      <c r="S69" s="3">
        <f t="shared" si="16"/>
        <v>0</v>
      </c>
      <c r="T69" s="3">
        <f t="shared" si="17"/>
        <v>0</v>
      </c>
    </row>
    <row r="70" spans="1:20" x14ac:dyDescent="0.2">
      <c r="A70" s="3">
        <v>68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1</v>
      </c>
      <c r="K70" s="3">
        <v>0</v>
      </c>
      <c r="L70" s="3">
        <v>0</v>
      </c>
      <c r="M70" s="3">
        <v>0</v>
      </c>
      <c r="N70" s="25">
        <v>43026</v>
      </c>
      <c r="O70" s="3">
        <f t="shared" si="12"/>
        <v>1</v>
      </c>
      <c r="P70" s="3">
        <f t="shared" si="13"/>
        <v>1</v>
      </c>
      <c r="Q70" s="3">
        <f t="shared" si="14"/>
        <v>1</v>
      </c>
      <c r="R70" s="3">
        <f t="shared" si="15"/>
        <v>1</v>
      </c>
      <c r="S70" s="3">
        <f t="shared" si="16"/>
        <v>1</v>
      </c>
      <c r="T70" s="3">
        <f t="shared" si="17"/>
        <v>1</v>
      </c>
    </row>
    <row r="71" spans="1:20" x14ac:dyDescent="0.2">
      <c r="A71" s="3">
        <v>69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1</v>
      </c>
      <c r="K71" s="3">
        <v>0</v>
      </c>
      <c r="L71" s="3">
        <v>0</v>
      </c>
      <c r="M71" s="3">
        <v>0</v>
      </c>
      <c r="N71" s="25">
        <v>42888</v>
      </c>
      <c r="O71" s="3">
        <f t="shared" si="12"/>
        <v>2</v>
      </c>
      <c r="P71" s="3">
        <f t="shared" si="13"/>
        <v>1</v>
      </c>
      <c r="Q71" s="3">
        <f t="shared" si="14"/>
        <v>1</v>
      </c>
      <c r="R71" s="3">
        <f t="shared" si="15"/>
        <v>1</v>
      </c>
      <c r="S71" s="3">
        <f t="shared" si="16"/>
        <v>1</v>
      </c>
      <c r="T71" s="3">
        <f t="shared" si="17"/>
        <v>1</v>
      </c>
    </row>
    <row r="72" spans="1:20" x14ac:dyDescent="0.2">
      <c r="A72" s="3">
        <v>7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1</v>
      </c>
      <c r="K72" s="3">
        <v>0</v>
      </c>
      <c r="L72" s="3">
        <v>0</v>
      </c>
      <c r="M72" s="3">
        <v>0</v>
      </c>
      <c r="N72" s="25">
        <v>42887</v>
      </c>
      <c r="O72" s="3">
        <f t="shared" si="12"/>
        <v>1</v>
      </c>
      <c r="P72" s="3">
        <f t="shared" si="13"/>
        <v>1</v>
      </c>
      <c r="Q72" s="3">
        <f t="shared" si="14"/>
        <v>1</v>
      </c>
      <c r="R72" s="3">
        <f t="shared" si="15"/>
        <v>1</v>
      </c>
      <c r="S72" s="3">
        <f t="shared" si="16"/>
        <v>1</v>
      </c>
      <c r="T72" s="3">
        <f t="shared" si="17"/>
        <v>1</v>
      </c>
    </row>
    <row r="73" spans="1:20" x14ac:dyDescent="0.2">
      <c r="A73" s="3">
        <v>71</v>
      </c>
      <c r="B73" s="3">
        <v>0</v>
      </c>
      <c r="C73" s="3">
        <v>0</v>
      </c>
      <c r="D73" s="3">
        <v>1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25">
        <v>42900</v>
      </c>
      <c r="O73" s="3">
        <f t="shared" si="12"/>
        <v>1</v>
      </c>
      <c r="P73" s="3">
        <f t="shared" si="13"/>
        <v>1</v>
      </c>
      <c r="Q73" s="3">
        <f t="shared" si="14"/>
        <v>1</v>
      </c>
      <c r="R73" s="3">
        <f t="shared" si="15"/>
        <v>0</v>
      </c>
      <c r="S73" s="3">
        <f t="shared" si="16"/>
        <v>0</v>
      </c>
      <c r="T73" s="3">
        <f t="shared" si="17"/>
        <v>0</v>
      </c>
    </row>
    <row r="74" spans="1:20" x14ac:dyDescent="0.2">
      <c r="A74" s="3">
        <v>72</v>
      </c>
      <c r="B74" s="3">
        <v>0</v>
      </c>
      <c r="C74" s="3">
        <v>0</v>
      </c>
      <c r="D74" s="3">
        <v>1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25">
        <v>42888</v>
      </c>
      <c r="O74" s="3">
        <f t="shared" si="12"/>
        <v>1</v>
      </c>
      <c r="P74" s="3">
        <f t="shared" si="13"/>
        <v>1</v>
      </c>
      <c r="Q74" s="3">
        <f t="shared" si="14"/>
        <v>1</v>
      </c>
      <c r="R74" s="3">
        <f t="shared" si="15"/>
        <v>0</v>
      </c>
      <c r="S74" s="3">
        <f t="shared" si="16"/>
        <v>0</v>
      </c>
      <c r="T74" s="3">
        <f t="shared" si="17"/>
        <v>0</v>
      </c>
    </row>
    <row r="75" spans="1:20" x14ac:dyDescent="0.2">
      <c r="A75" s="3">
        <v>73</v>
      </c>
      <c r="B75" s="3">
        <v>0</v>
      </c>
      <c r="C75" s="3">
        <v>0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25">
        <v>42888</v>
      </c>
      <c r="O75" s="3">
        <f t="shared" si="12"/>
        <v>1</v>
      </c>
      <c r="P75" s="3">
        <f t="shared" si="13"/>
        <v>1</v>
      </c>
      <c r="Q75" s="3">
        <f t="shared" si="14"/>
        <v>1</v>
      </c>
      <c r="R75" s="3">
        <f t="shared" si="15"/>
        <v>0</v>
      </c>
      <c r="S75" s="3">
        <f t="shared" si="16"/>
        <v>0</v>
      </c>
      <c r="T75" s="3">
        <f t="shared" si="17"/>
        <v>0</v>
      </c>
    </row>
    <row r="76" spans="1:20" x14ac:dyDescent="0.2">
      <c r="A76" s="3">
        <v>74</v>
      </c>
      <c r="B76" s="3">
        <v>1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25">
        <v>42887</v>
      </c>
      <c r="O76" s="3">
        <f t="shared" si="12"/>
        <v>1</v>
      </c>
      <c r="P76" s="3">
        <f t="shared" si="13"/>
        <v>0</v>
      </c>
      <c r="Q76" s="3">
        <f t="shared" si="14"/>
        <v>0</v>
      </c>
      <c r="R76" s="3">
        <f t="shared" si="15"/>
        <v>0</v>
      </c>
      <c r="S76" s="3">
        <f t="shared" si="16"/>
        <v>0</v>
      </c>
      <c r="T76" s="3">
        <f t="shared" si="17"/>
        <v>0</v>
      </c>
    </row>
    <row r="77" spans="1:20" x14ac:dyDescent="0.2">
      <c r="A77" s="17">
        <f>COUNT(A3:A76)</f>
        <v>74</v>
      </c>
      <c r="B77" s="17">
        <f>SUM(B3:B76)</f>
        <v>4</v>
      </c>
      <c r="C77" s="17">
        <f t="shared" ref="C77:M77" si="18">SUM(C3:C76)</f>
        <v>0</v>
      </c>
      <c r="D77" s="17">
        <f t="shared" si="18"/>
        <v>7</v>
      </c>
      <c r="E77" s="17">
        <f t="shared" si="18"/>
        <v>0</v>
      </c>
      <c r="F77" s="17">
        <f t="shared" si="18"/>
        <v>0</v>
      </c>
      <c r="G77" s="17">
        <f t="shared" si="18"/>
        <v>0</v>
      </c>
      <c r="H77" s="17">
        <f t="shared" si="18"/>
        <v>519</v>
      </c>
      <c r="I77" s="17">
        <f t="shared" si="18"/>
        <v>220</v>
      </c>
      <c r="J77" s="17">
        <f t="shared" si="18"/>
        <v>717</v>
      </c>
      <c r="K77" s="17">
        <f t="shared" si="18"/>
        <v>0</v>
      </c>
      <c r="L77" s="17">
        <f t="shared" si="18"/>
        <v>0</v>
      </c>
      <c r="M77" s="17">
        <f t="shared" si="18"/>
        <v>0</v>
      </c>
      <c r="N77" s="17">
        <f>SUM(B77:M77)</f>
        <v>1467</v>
      </c>
      <c r="O77" s="17"/>
      <c r="P77" s="17"/>
      <c r="Q77" s="17"/>
      <c r="R77" s="42">
        <f>AVERAGE(R3:R76)</f>
        <v>19.675675675675677</v>
      </c>
      <c r="S77" s="17"/>
      <c r="T77" s="17"/>
    </row>
  </sheetData>
  <mergeCells count="6">
    <mergeCell ref="S1:T1"/>
    <mergeCell ref="B1:D1"/>
    <mergeCell ref="E1:G1"/>
    <mergeCell ref="H1:J1"/>
    <mergeCell ref="K1:M1"/>
    <mergeCell ref="P1:R1"/>
  </mergeCells>
  <pageMargins left="0.25" right="0.25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46"/>
  <sheetViews>
    <sheetView tabSelected="1" zoomScale="60" zoomScaleNormal="60" workbookViewId="0">
      <selection sqref="A1:XFD1048576"/>
    </sheetView>
  </sheetViews>
  <sheetFormatPr defaultRowHeight="14.25" x14ac:dyDescent="0.2"/>
  <cols>
    <col min="1" max="1" width="11.7109375" style="3" customWidth="1"/>
    <col min="2" max="2" width="5.28515625" style="3" customWidth="1"/>
    <col min="3" max="3" width="7.28515625" style="3" customWidth="1"/>
    <col min="4" max="4" width="7.42578125" style="3" customWidth="1"/>
    <col min="5" max="5" width="5.5703125" style="3" customWidth="1"/>
    <col min="6" max="6" width="7" style="3" customWidth="1"/>
    <col min="7" max="7" width="7.42578125" style="3" customWidth="1"/>
    <col min="8" max="8" width="5.140625" style="3" customWidth="1"/>
    <col min="9" max="9" width="7.28515625" style="3" customWidth="1"/>
    <col min="10" max="10" width="6.85546875" style="3" customWidth="1"/>
    <col min="11" max="11" width="5" style="3" customWidth="1"/>
    <col min="12" max="12" width="7.42578125" style="3" customWidth="1"/>
    <col min="13" max="13" width="6.7109375" style="3" customWidth="1"/>
    <col min="14" max="14" width="11.5703125" style="3" bestFit="1" customWidth="1"/>
    <col min="15" max="15" width="7.85546875" style="3" customWidth="1"/>
    <col min="16" max="16" width="7.28515625" style="3" customWidth="1"/>
    <col min="17" max="17" width="5.5703125" style="3" customWidth="1"/>
    <col min="18" max="18" width="8" style="3" customWidth="1"/>
    <col min="19" max="19" width="7" style="3" customWidth="1"/>
    <col min="20" max="20" width="5.28515625" style="3" customWidth="1"/>
    <col min="21" max="16384" width="9.140625" style="3"/>
  </cols>
  <sheetData>
    <row r="1" spans="1:20" ht="21.75" customHeight="1" x14ac:dyDescent="0.2">
      <c r="A1" s="9" t="s">
        <v>16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46.5" customHeight="1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80</v>
      </c>
      <c r="I3" s="3">
        <v>38</v>
      </c>
      <c r="J3" s="3">
        <v>10</v>
      </c>
      <c r="K3" s="3">
        <v>0</v>
      </c>
      <c r="L3" s="3">
        <v>0</v>
      </c>
      <c r="M3" s="3">
        <v>0</v>
      </c>
      <c r="N3" s="25">
        <v>42668</v>
      </c>
      <c r="O3" s="3">
        <f t="shared" ref="O3:O40" si="0">SUM(C3:M3)</f>
        <v>128</v>
      </c>
      <c r="P3" s="3">
        <f t="shared" ref="P3:P40" si="1">SUM(C3:D3,F3:G3,I3:J3,L3:M3)</f>
        <v>48</v>
      </c>
      <c r="Q3" s="3">
        <f t="shared" ref="Q3:Q40" si="2">SUM(D3,G3,J3,M3)</f>
        <v>10</v>
      </c>
      <c r="R3" s="3">
        <f t="shared" ref="R3:R40" si="3">SUM(H3:J3)</f>
        <v>128</v>
      </c>
      <c r="S3" s="3">
        <f t="shared" ref="S3:S40" si="4">SUM(I3:J3)</f>
        <v>48</v>
      </c>
      <c r="T3" s="3">
        <f t="shared" ref="T3:T40" si="5">SUM(J3)</f>
        <v>10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38</v>
      </c>
      <c r="I4" s="3">
        <v>14</v>
      </c>
      <c r="J4" s="3">
        <v>30</v>
      </c>
      <c r="K4" s="3">
        <v>0</v>
      </c>
      <c r="L4" s="3">
        <v>0</v>
      </c>
      <c r="M4" s="3">
        <v>0</v>
      </c>
      <c r="N4" s="25">
        <v>42669</v>
      </c>
      <c r="O4" s="3">
        <f t="shared" si="0"/>
        <v>82</v>
      </c>
      <c r="P4" s="3">
        <f t="shared" si="1"/>
        <v>44</v>
      </c>
      <c r="Q4" s="3">
        <f t="shared" si="2"/>
        <v>30</v>
      </c>
      <c r="R4" s="3">
        <f t="shared" si="3"/>
        <v>82</v>
      </c>
      <c r="S4" s="3">
        <f t="shared" si="4"/>
        <v>44</v>
      </c>
      <c r="T4" s="3">
        <f t="shared" si="5"/>
        <v>30</v>
      </c>
    </row>
    <row r="5" spans="1:20" x14ac:dyDescent="0.2">
      <c r="A5" s="3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45</v>
      </c>
      <c r="I5" s="3">
        <v>26</v>
      </c>
      <c r="J5" s="3">
        <v>10</v>
      </c>
      <c r="K5" s="3">
        <v>0</v>
      </c>
      <c r="L5" s="3">
        <v>0</v>
      </c>
      <c r="M5" s="3">
        <v>0</v>
      </c>
      <c r="N5" s="25">
        <v>42670</v>
      </c>
      <c r="O5" s="3">
        <f t="shared" si="0"/>
        <v>81</v>
      </c>
      <c r="P5" s="3">
        <f t="shared" si="1"/>
        <v>36</v>
      </c>
      <c r="Q5" s="3">
        <f t="shared" si="2"/>
        <v>10</v>
      </c>
      <c r="R5" s="3">
        <f t="shared" si="3"/>
        <v>81</v>
      </c>
      <c r="S5" s="3">
        <f t="shared" si="4"/>
        <v>36</v>
      </c>
      <c r="T5" s="3">
        <f t="shared" si="5"/>
        <v>10</v>
      </c>
    </row>
    <row r="6" spans="1:20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22</v>
      </c>
      <c r="I6" s="3">
        <v>8</v>
      </c>
      <c r="J6" s="3">
        <v>49</v>
      </c>
      <c r="K6" s="3">
        <v>0</v>
      </c>
      <c r="L6" s="3">
        <v>0</v>
      </c>
      <c r="M6" s="3">
        <v>0</v>
      </c>
      <c r="N6" s="25">
        <v>42669</v>
      </c>
      <c r="O6" s="3">
        <f t="shared" si="0"/>
        <v>79</v>
      </c>
      <c r="P6" s="3">
        <f t="shared" si="1"/>
        <v>57</v>
      </c>
      <c r="Q6" s="3">
        <f t="shared" si="2"/>
        <v>49</v>
      </c>
      <c r="R6" s="3">
        <f t="shared" si="3"/>
        <v>79</v>
      </c>
      <c r="S6" s="3">
        <f t="shared" si="4"/>
        <v>57</v>
      </c>
      <c r="T6" s="3">
        <f t="shared" si="5"/>
        <v>49</v>
      </c>
    </row>
    <row r="7" spans="1:20" x14ac:dyDescent="0.2">
      <c r="A7" s="3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30</v>
      </c>
      <c r="I7" s="3">
        <v>21</v>
      </c>
      <c r="J7" s="3">
        <v>28</v>
      </c>
      <c r="K7" s="3">
        <v>0</v>
      </c>
      <c r="L7" s="3">
        <v>0</v>
      </c>
      <c r="M7" s="3">
        <v>0</v>
      </c>
      <c r="N7" s="25">
        <v>42668</v>
      </c>
      <c r="O7" s="3">
        <f t="shared" si="0"/>
        <v>79</v>
      </c>
      <c r="P7" s="3">
        <f t="shared" si="1"/>
        <v>49</v>
      </c>
      <c r="Q7" s="3">
        <f t="shared" si="2"/>
        <v>28</v>
      </c>
      <c r="R7" s="3">
        <f t="shared" si="3"/>
        <v>79</v>
      </c>
      <c r="S7" s="3">
        <f t="shared" si="4"/>
        <v>49</v>
      </c>
      <c r="T7" s="3">
        <f t="shared" si="5"/>
        <v>28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44</v>
      </c>
      <c r="I8" s="3">
        <v>25</v>
      </c>
      <c r="J8" s="3">
        <v>3</v>
      </c>
      <c r="K8" s="3">
        <v>0</v>
      </c>
      <c r="L8" s="3">
        <v>0</v>
      </c>
      <c r="M8" s="3">
        <v>0</v>
      </c>
      <c r="N8" s="25">
        <v>42670</v>
      </c>
      <c r="O8" s="3">
        <f t="shared" si="0"/>
        <v>72</v>
      </c>
      <c r="P8" s="3">
        <f t="shared" si="1"/>
        <v>28</v>
      </c>
      <c r="Q8" s="3">
        <f t="shared" si="2"/>
        <v>3</v>
      </c>
      <c r="R8" s="3">
        <f t="shared" si="3"/>
        <v>72</v>
      </c>
      <c r="S8" s="3">
        <f t="shared" si="4"/>
        <v>28</v>
      </c>
      <c r="T8" s="3">
        <f t="shared" si="5"/>
        <v>3</v>
      </c>
    </row>
    <row r="9" spans="1:20" x14ac:dyDescent="0.2">
      <c r="A9" s="3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20</v>
      </c>
      <c r="I9" s="3">
        <v>0</v>
      </c>
      <c r="J9" s="3">
        <v>50</v>
      </c>
      <c r="K9" s="3">
        <v>0</v>
      </c>
      <c r="L9" s="3">
        <v>0</v>
      </c>
      <c r="M9" s="3">
        <v>0</v>
      </c>
      <c r="N9" s="25">
        <v>42668</v>
      </c>
      <c r="O9" s="3">
        <f t="shared" si="0"/>
        <v>70</v>
      </c>
      <c r="P9" s="3">
        <f t="shared" si="1"/>
        <v>50</v>
      </c>
      <c r="Q9" s="3">
        <f t="shared" si="2"/>
        <v>50</v>
      </c>
      <c r="R9" s="3">
        <f t="shared" si="3"/>
        <v>70</v>
      </c>
      <c r="S9" s="3">
        <f t="shared" si="4"/>
        <v>50</v>
      </c>
      <c r="T9" s="3">
        <f t="shared" si="5"/>
        <v>50</v>
      </c>
    </row>
    <row r="10" spans="1:20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45</v>
      </c>
      <c r="I10" s="3">
        <v>10</v>
      </c>
      <c r="J10" s="3">
        <v>16</v>
      </c>
      <c r="K10" s="3">
        <v>0</v>
      </c>
      <c r="L10" s="3">
        <v>0</v>
      </c>
      <c r="M10" s="3">
        <v>0</v>
      </c>
      <c r="N10" s="25">
        <v>42668</v>
      </c>
      <c r="O10" s="3">
        <f t="shared" si="0"/>
        <v>71</v>
      </c>
      <c r="P10" s="3">
        <f t="shared" si="1"/>
        <v>26</v>
      </c>
      <c r="Q10" s="3">
        <f t="shared" si="2"/>
        <v>16</v>
      </c>
      <c r="R10" s="3">
        <f t="shared" si="3"/>
        <v>71</v>
      </c>
      <c r="S10" s="3">
        <f t="shared" si="4"/>
        <v>26</v>
      </c>
      <c r="T10" s="3">
        <f t="shared" si="5"/>
        <v>16</v>
      </c>
    </row>
    <row r="11" spans="1:20" x14ac:dyDescent="0.2">
      <c r="A11" s="3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8</v>
      </c>
      <c r="I11" s="3">
        <v>4</v>
      </c>
      <c r="J11" s="3">
        <v>50</v>
      </c>
      <c r="K11" s="3">
        <v>0</v>
      </c>
      <c r="L11" s="3">
        <v>0</v>
      </c>
      <c r="M11" s="3">
        <v>0</v>
      </c>
      <c r="N11" s="25">
        <v>42670</v>
      </c>
      <c r="O11" s="3">
        <f t="shared" si="0"/>
        <v>62</v>
      </c>
      <c r="P11" s="3">
        <f t="shared" si="1"/>
        <v>54</v>
      </c>
      <c r="Q11" s="3">
        <f t="shared" si="2"/>
        <v>50</v>
      </c>
      <c r="R11" s="3">
        <f t="shared" si="3"/>
        <v>62</v>
      </c>
      <c r="S11" s="3">
        <f t="shared" si="4"/>
        <v>54</v>
      </c>
      <c r="T11" s="3">
        <f t="shared" si="5"/>
        <v>50</v>
      </c>
    </row>
    <row r="12" spans="1:20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25</v>
      </c>
      <c r="I12" s="3">
        <v>0</v>
      </c>
      <c r="J12" s="3">
        <v>34</v>
      </c>
      <c r="K12" s="3">
        <v>0</v>
      </c>
      <c r="L12" s="3">
        <v>0</v>
      </c>
      <c r="M12" s="3">
        <v>0</v>
      </c>
      <c r="N12" s="25">
        <v>42668</v>
      </c>
      <c r="O12" s="3">
        <f t="shared" si="0"/>
        <v>59</v>
      </c>
      <c r="P12" s="3">
        <f t="shared" si="1"/>
        <v>34</v>
      </c>
      <c r="Q12" s="3">
        <f t="shared" si="2"/>
        <v>34</v>
      </c>
      <c r="R12" s="3">
        <f t="shared" si="3"/>
        <v>59</v>
      </c>
      <c r="S12" s="3">
        <f t="shared" si="4"/>
        <v>34</v>
      </c>
      <c r="T12" s="3">
        <f t="shared" si="5"/>
        <v>34</v>
      </c>
    </row>
    <row r="13" spans="1:20" x14ac:dyDescent="0.2">
      <c r="A13" s="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21</v>
      </c>
      <c r="I13" s="3">
        <v>2</v>
      </c>
      <c r="J13" s="3">
        <v>30</v>
      </c>
      <c r="K13" s="3">
        <v>0</v>
      </c>
      <c r="L13" s="3">
        <v>0</v>
      </c>
      <c r="M13" s="3">
        <v>0</v>
      </c>
      <c r="N13" s="25">
        <v>42670</v>
      </c>
      <c r="O13" s="3">
        <f t="shared" si="0"/>
        <v>53</v>
      </c>
      <c r="P13" s="3">
        <f t="shared" si="1"/>
        <v>32</v>
      </c>
      <c r="Q13" s="3">
        <f t="shared" si="2"/>
        <v>30</v>
      </c>
      <c r="R13" s="3">
        <f t="shared" si="3"/>
        <v>53</v>
      </c>
      <c r="S13" s="3">
        <f t="shared" si="4"/>
        <v>32</v>
      </c>
      <c r="T13" s="3">
        <f t="shared" si="5"/>
        <v>30</v>
      </c>
    </row>
    <row r="14" spans="1:20" x14ac:dyDescent="0.2">
      <c r="A14" s="3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8</v>
      </c>
      <c r="I14" s="3">
        <v>8</v>
      </c>
      <c r="J14" s="3">
        <v>25</v>
      </c>
      <c r="K14" s="3">
        <v>0</v>
      </c>
      <c r="L14" s="3">
        <v>0</v>
      </c>
      <c r="M14" s="3">
        <v>0</v>
      </c>
      <c r="N14" s="25">
        <v>42670</v>
      </c>
      <c r="O14" s="3">
        <f t="shared" si="0"/>
        <v>51</v>
      </c>
      <c r="P14" s="3">
        <f t="shared" si="1"/>
        <v>33</v>
      </c>
      <c r="Q14" s="3">
        <f t="shared" si="2"/>
        <v>25</v>
      </c>
      <c r="R14" s="3">
        <f t="shared" si="3"/>
        <v>51</v>
      </c>
      <c r="S14" s="3">
        <f t="shared" si="4"/>
        <v>33</v>
      </c>
      <c r="T14" s="3">
        <f t="shared" si="5"/>
        <v>25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0</v>
      </c>
      <c r="I15" s="3">
        <v>18</v>
      </c>
      <c r="J15" s="3">
        <v>19</v>
      </c>
      <c r="K15" s="3">
        <v>0</v>
      </c>
      <c r="L15" s="3">
        <v>0</v>
      </c>
      <c r="M15" s="3">
        <v>0</v>
      </c>
      <c r="N15" s="25">
        <v>42668</v>
      </c>
      <c r="O15" s="3">
        <f t="shared" si="0"/>
        <v>47</v>
      </c>
      <c r="P15" s="3">
        <f t="shared" si="1"/>
        <v>37</v>
      </c>
      <c r="Q15" s="3">
        <f t="shared" si="2"/>
        <v>19</v>
      </c>
      <c r="R15" s="3">
        <f t="shared" si="3"/>
        <v>47</v>
      </c>
      <c r="S15" s="3">
        <f t="shared" si="4"/>
        <v>37</v>
      </c>
      <c r="T15" s="3">
        <f t="shared" si="5"/>
        <v>19</v>
      </c>
    </row>
    <row r="16" spans="1:20" x14ac:dyDescent="0.2">
      <c r="A16" s="3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30</v>
      </c>
      <c r="I16" s="3">
        <v>9</v>
      </c>
      <c r="J16" s="3">
        <v>8</v>
      </c>
      <c r="K16" s="3">
        <v>0</v>
      </c>
      <c r="L16" s="3">
        <v>0</v>
      </c>
      <c r="M16" s="3">
        <v>0</v>
      </c>
      <c r="N16" s="3" t="s">
        <v>4</v>
      </c>
      <c r="O16" s="3">
        <f t="shared" si="0"/>
        <v>47</v>
      </c>
      <c r="P16" s="3">
        <f t="shared" si="1"/>
        <v>17</v>
      </c>
      <c r="Q16" s="3">
        <f t="shared" si="2"/>
        <v>8</v>
      </c>
      <c r="R16" s="3">
        <f t="shared" si="3"/>
        <v>47</v>
      </c>
      <c r="S16" s="3">
        <f t="shared" si="4"/>
        <v>17</v>
      </c>
      <c r="T16" s="3">
        <f t="shared" si="5"/>
        <v>8</v>
      </c>
    </row>
    <row r="17" spans="1:20" x14ac:dyDescent="0.2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30</v>
      </c>
      <c r="I17" s="3">
        <v>9</v>
      </c>
      <c r="J17" s="3">
        <v>7</v>
      </c>
      <c r="K17" s="3">
        <v>0</v>
      </c>
      <c r="L17" s="3">
        <v>0</v>
      </c>
      <c r="M17" s="3">
        <v>0</v>
      </c>
      <c r="N17" s="25">
        <v>42668</v>
      </c>
      <c r="O17" s="3">
        <f t="shared" si="0"/>
        <v>46</v>
      </c>
      <c r="P17" s="3">
        <f t="shared" si="1"/>
        <v>16</v>
      </c>
      <c r="Q17" s="3">
        <f t="shared" si="2"/>
        <v>7</v>
      </c>
      <c r="R17" s="3">
        <f t="shared" si="3"/>
        <v>46</v>
      </c>
      <c r="S17" s="3">
        <f t="shared" si="4"/>
        <v>16</v>
      </c>
      <c r="T17" s="3">
        <f t="shared" si="5"/>
        <v>7</v>
      </c>
    </row>
    <row r="18" spans="1:20" x14ac:dyDescent="0.2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20</v>
      </c>
      <c r="I18" s="3">
        <v>6</v>
      </c>
      <c r="J18" s="3">
        <v>17</v>
      </c>
      <c r="K18" s="3">
        <v>0</v>
      </c>
      <c r="L18" s="3">
        <v>0</v>
      </c>
      <c r="M18" s="3">
        <v>0</v>
      </c>
      <c r="N18" s="25">
        <v>42668</v>
      </c>
      <c r="O18" s="3">
        <f t="shared" si="0"/>
        <v>43</v>
      </c>
      <c r="P18" s="3">
        <f t="shared" si="1"/>
        <v>23</v>
      </c>
      <c r="Q18" s="3">
        <f t="shared" si="2"/>
        <v>17</v>
      </c>
      <c r="R18" s="3">
        <f t="shared" si="3"/>
        <v>43</v>
      </c>
      <c r="S18" s="3">
        <f t="shared" si="4"/>
        <v>23</v>
      </c>
      <c r="T18" s="3">
        <f t="shared" si="5"/>
        <v>17</v>
      </c>
    </row>
    <row r="19" spans="1:20" x14ac:dyDescent="0.2">
      <c r="A19" s="3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7</v>
      </c>
      <c r="I19" s="3">
        <v>10</v>
      </c>
      <c r="J19" s="3">
        <v>25</v>
      </c>
      <c r="K19" s="3">
        <v>0</v>
      </c>
      <c r="L19" s="3">
        <v>0</v>
      </c>
      <c r="M19" s="3">
        <v>0</v>
      </c>
      <c r="N19" s="25">
        <v>42668</v>
      </c>
      <c r="O19" s="3">
        <f t="shared" si="0"/>
        <v>42</v>
      </c>
      <c r="P19" s="3">
        <f t="shared" si="1"/>
        <v>35</v>
      </c>
      <c r="Q19" s="3">
        <f t="shared" si="2"/>
        <v>25</v>
      </c>
      <c r="R19" s="3">
        <f t="shared" si="3"/>
        <v>42</v>
      </c>
      <c r="S19" s="3">
        <f t="shared" si="4"/>
        <v>35</v>
      </c>
      <c r="T19" s="3">
        <f t="shared" si="5"/>
        <v>25</v>
      </c>
    </row>
    <row r="20" spans="1:20" x14ac:dyDescent="0.2">
      <c r="A20" s="3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40</v>
      </c>
      <c r="K20" s="3">
        <v>0</v>
      </c>
      <c r="L20" s="3">
        <v>0</v>
      </c>
      <c r="M20" s="3">
        <v>0</v>
      </c>
      <c r="N20" s="25">
        <v>42668</v>
      </c>
      <c r="O20" s="3">
        <f t="shared" si="0"/>
        <v>40</v>
      </c>
      <c r="P20" s="3">
        <f t="shared" si="1"/>
        <v>40</v>
      </c>
      <c r="Q20" s="3">
        <f t="shared" si="2"/>
        <v>40</v>
      </c>
      <c r="R20" s="3">
        <f t="shared" si="3"/>
        <v>40</v>
      </c>
      <c r="S20" s="3">
        <f t="shared" si="4"/>
        <v>40</v>
      </c>
      <c r="T20" s="3">
        <f t="shared" si="5"/>
        <v>40</v>
      </c>
    </row>
    <row r="21" spans="1:20" x14ac:dyDescent="0.2">
      <c r="A21" s="3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20</v>
      </c>
      <c r="I21" s="3">
        <v>0</v>
      </c>
      <c r="J21" s="3">
        <v>19</v>
      </c>
      <c r="K21" s="3">
        <v>0</v>
      </c>
      <c r="L21" s="3">
        <v>0</v>
      </c>
      <c r="M21" s="3">
        <v>0</v>
      </c>
      <c r="N21" s="25">
        <v>42668</v>
      </c>
      <c r="O21" s="3">
        <f t="shared" si="0"/>
        <v>39</v>
      </c>
      <c r="P21" s="3">
        <f t="shared" si="1"/>
        <v>19</v>
      </c>
      <c r="Q21" s="3">
        <f t="shared" si="2"/>
        <v>19</v>
      </c>
      <c r="R21" s="3">
        <f t="shared" si="3"/>
        <v>39</v>
      </c>
      <c r="S21" s="3">
        <f t="shared" si="4"/>
        <v>19</v>
      </c>
      <c r="T21" s="3">
        <f t="shared" si="5"/>
        <v>19</v>
      </c>
    </row>
    <row r="22" spans="1:20" x14ac:dyDescent="0.2">
      <c r="A22" s="3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10</v>
      </c>
      <c r="I22" s="3">
        <v>0</v>
      </c>
      <c r="J22" s="3">
        <v>28</v>
      </c>
      <c r="K22" s="3">
        <v>0</v>
      </c>
      <c r="L22" s="3">
        <v>0</v>
      </c>
      <c r="M22" s="3">
        <v>0</v>
      </c>
      <c r="N22" s="25">
        <v>42668</v>
      </c>
      <c r="O22" s="3">
        <f t="shared" si="0"/>
        <v>38</v>
      </c>
      <c r="P22" s="3">
        <f t="shared" si="1"/>
        <v>28</v>
      </c>
      <c r="Q22" s="3">
        <f t="shared" si="2"/>
        <v>28</v>
      </c>
      <c r="R22" s="3">
        <f t="shared" si="3"/>
        <v>38</v>
      </c>
      <c r="S22" s="3">
        <f t="shared" si="4"/>
        <v>28</v>
      </c>
      <c r="T22" s="3">
        <f t="shared" si="5"/>
        <v>28</v>
      </c>
    </row>
    <row r="23" spans="1:20" x14ac:dyDescent="0.2">
      <c r="A23" s="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14</v>
      </c>
      <c r="I23" s="3">
        <v>10</v>
      </c>
      <c r="J23" s="3">
        <v>14</v>
      </c>
      <c r="K23" s="3">
        <v>0</v>
      </c>
      <c r="L23" s="3">
        <v>0</v>
      </c>
      <c r="M23" s="3">
        <v>0</v>
      </c>
      <c r="N23" s="25">
        <v>42668</v>
      </c>
      <c r="O23" s="3">
        <f t="shared" si="0"/>
        <v>38</v>
      </c>
      <c r="P23" s="3">
        <f t="shared" si="1"/>
        <v>24</v>
      </c>
      <c r="Q23" s="3">
        <f t="shared" si="2"/>
        <v>14</v>
      </c>
      <c r="R23" s="3">
        <f t="shared" si="3"/>
        <v>38</v>
      </c>
      <c r="S23" s="3">
        <f t="shared" si="4"/>
        <v>24</v>
      </c>
      <c r="T23" s="3">
        <f t="shared" si="5"/>
        <v>14</v>
      </c>
    </row>
    <row r="24" spans="1:20" x14ac:dyDescent="0.2">
      <c r="A24" s="3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4</v>
      </c>
      <c r="I24" s="3">
        <v>9</v>
      </c>
      <c r="J24" s="3">
        <v>10</v>
      </c>
      <c r="K24" s="3">
        <v>0</v>
      </c>
      <c r="L24" s="3">
        <v>0</v>
      </c>
      <c r="M24" s="3">
        <v>0</v>
      </c>
      <c r="N24" s="25">
        <v>42669</v>
      </c>
      <c r="O24" s="3">
        <f t="shared" si="0"/>
        <v>33</v>
      </c>
      <c r="P24" s="3">
        <f t="shared" si="1"/>
        <v>19</v>
      </c>
      <c r="Q24" s="3">
        <f t="shared" si="2"/>
        <v>10</v>
      </c>
      <c r="R24" s="3">
        <f t="shared" si="3"/>
        <v>33</v>
      </c>
      <c r="S24" s="3">
        <f t="shared" si="4"/>
        <v>19</v>
      </c>
      <c r="T24" s="3">
        <f t="shared" si="5"/>
        <v>10</v>
      </c>
    </row>
    <row r="25" spans="1:20" x14ac:dyDescent="0.2">
      <c r="A25" s="3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10</v>
      </c>
      <c r="I25" s="3">
        <v>14</v>
      </c>
      <c r="J25" s="3">
        <v>8</v>
      </c>
      <c r="K25" s="3">
        <v>0</v>
      </c>
      <c r="L25" s="3">
        <v>0</v>
      </c>
      <c r="M25" s="3">
        <v>0</v>
      </c>
      <c r="N25" s="25">
        <v>42668</v>
      </c>
      <c r="O25" s="3">
        <f t="shared" si="0"/>
        <v>32</v>
      </c>
      <c r="P25" s="3">
        <f t="shared" si="1"/>
        <v>22</v>
      </c>
      <c r="Q25" s="3">
        <f t="shared" si="2"/>
        <v>8</v>
      </c>
      <c r="R25" s="3">
        <f t="shared" si="3"/>
        <v>32</v>
      </c>
      <c r="S25" s="3">
        <f t="shared" si="4"/>
        <v>22</v>
      </c>
      <c r="T25" s="3">
        <f t="shared" si="5"/>
        <v>8</v>
      </c>
    </row>
    <row r="26" spans="1:20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9</v>
      </c>
      <c r="I26" s="3">
        <v>5</v>
      </c>
      <c r="J26" s="3">
        <v>13</v>
      </c>
      <c r="K26" s="3">
        <v>0</v>
      </c>
      <c r="L26" s="3">
        <v>0</v>
      </c>
      <c r="M26" s="3">
        <v>0</v>
      </c>
      <c r="N26" s="25">
        <v>42669</v>
      </c>
      <c r="O26" s="3">
        <f t="shared" si="0"/>
        <v>27</v>
      </c>
      <c r="P26" s="3">
        <f t="shared" si="1"/>
        <v>18</v>
      </c>
      <c r="Q26" s="3">
        <f t="shared" si="2"/>
        <v>13</v>
      </c>
      <c r="R26" s="3">
        <f t="shared" si="3"/>
        <v>27</v>
      </c>
      <c r="S26" s="3">
        <f t="shared" si="4"/>
        <v>18</v>
      </c>
      <c r="T26" s="3">
        <f t="shared" si="5"/>
        <v>13</v>
      </c>
    </row>
    <row r="27" spans="1:20" x14ac:dyDescent="0.2">
      <c r="A27" s="3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15</v>
      </c>
      <c r="I27" s="3">
        <v>4</v>
      </c>
      <c r="J27" s="3">
        <v>4</v>
      </c>
      <c r="K27" s="3">
        <v>0</v>
      </c>
      <c r="L27" s="3">
        <v>0</v>
      </c>
      <c r="M27" s="3">
        <v>0</v>
      </c>
      <c r="N27" s="25">
        <v>42668</v>
      </c>
      <c r="O27" s="3">
        <f t="shared" si="0"/>
        <v>23</v>
      </c>
      <c r="P27" s="3">
        <f t="shared" si="1"/>
        <v>8</v>
      </c>
      <c r="Q27" s="3">
        <f t="shared" si="2"/>
        <v>4</v>
      </c>
      <c r="R27" s="3">
        <f t="shared" si="3"/>
        <v>23</v>
      </c>
      <c r="S27" s="3">
        <f t="shared" si="4"/>
        <v>8</v>
      </c>
      <c r="T27" s="3">
        <f t="shared" si="5"/>
        <v>4</v>
      </c>
    </row>
    <row r="28" spans="1:20" x14ac:dyDescent="0.2">
      <c r="A28" s="3">
        <v>26</v>
      </c>
      <c r="B28" s="3">
        <v>0</v>
      </c>
      <c r="C28" s="3">
        <v>0</v>
      </c>
      <c r="D28" s="3">
        <v>2</v>
      </c>
      <c r="E28" s="3">
        <v>0</v>
      </c>
      <c r="F28" s="3">
        <v>0</v>
      </c>
      <c r="G28" s="3">
        <v>0</v>
      </c>
      <c r="H28" s="3">
        <v>5</v>
      </c>
      <c r="I28" s="3">
        <v>7</v>
      </c>
      <c r="J28" s="3">
        <v>10</v>
      </c>
      <c r="K28" s="3">
        <v>0</v>
      </c>
      <c r="L28" s="3">
        <v>0</v>
      </c>
      <c r="M28" s="3">
        <v>0</v>
      </c>
      <c r="N28" s="25">
        <v>42669</v>
      </c>
      <c r="O28" s="3">
        <f t="shared" si="0"/>
        <v>24</v>
      </c>
      <c r="P28" s="3">
        <f t="shared" si="1"/>
        <v>19</v>
      </c>
      <c r="Q28" s="3">
        <f t="shared" si="2"/>
        <v>12</v>
      </c>
      <c r="R28" s="3">
        <f t="shared" si="3"/>
        <v>22</v>
      </c>
      <c r="S28" s="3">
        <f t="shared" si="4"/>
        <v>17</v>
      </c>
      <c r="T28" s="3">
        <f t="shared" si="5"/>
        <v>10</v>
      </c>
    </row>
    <row r="29" spans="1:20" x14ac:dyDescent="0.2">
      <c r="A29" s="3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4</v>
      </c>
      <c r="I29" s="3">
        <v>7</v>
      </c>
      <c r="J29" s="3">
        <v>6</v>
      </c>
      <c r="K29" s="3">
        <v>0</v>
      </c>
      <c r="L29" s="3">
        <v>0</v>
      </c>
      <c r="M29" s="3">
        <v>0</v>
      </c>
      <c r="N29" s="25">
        <v>42670</v>
      </c>
      <c r="O29" s="3">
        <f t="shared" si="0"/>
        <v>17</v>
      </c>
      <c r="P29" s="3">
        <f t="shared" si="1"/>
        <v>13</v>
      </c>
      <c r="Q29" s="3">
        <f t="shared" si="2"/>
        <v>6</v>
      </c>
      <c r="R29" s="3">
        <f t="shared" si="3"/>
        <v>17</v>
      </c>
      <c r="S29" s="3">
        <f t="shared" si="4"/>
        <v>13</v>
      </c>
      <c r="T29" s="3">
        <f t="shared" si="5"/>
        <v>6</v>
      </c>
    </row>
    <row r="30" spans="1:20" x14ac:dyDescent="0.2">
      <c r="A30" s="3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4</v>
      </c>
      <c r="I30" s="3">
        <v>3</v>
      </c>
      <c r="J30" s="3">
        <v>10</v>
      </c>
      <c r="K30" s="3">
        <v>0</v>
      </c>
      <c r="L30" s="3">
        <v>0</v>
      </c>
      <c r="M30" s="3">
        <v>0</v>
      </c>
      <c r="N30" s="25">
        <v>42670</v>
      </c>
      <c r="O30" s="3">
        <f t="shared" si="0"/>
        <v>17</v>
      </c>
      <c r="P30" s="3">
        <f t="shared" si="1"/>
        <v>13</v>
      </c>
      <c r="Q30" s="3">
        <f t="shared" si="2"/>
        <v>10</v>
      </c>
      <c r="R30" s="3">
        <f t="shared" si="3"/>
        <v>17</v>
      </c>
      <c r="S30" s="3">
        <f t="shared" si="4"/>
        <v>13</v>
      </c>
      <c r="T30" s="3">
        <f t="shared" si="5"/>
        <v>10</v>
      </c>
    </row>
    <row r="31" spans="1:20" x14ac:dyDescent="0.2">
      <c r="A31" s="3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10</v>
      </c>
      <c r="I31" s="3">
        <v>0</v>
      </c>
      <c r="J31" s="3">
        <v>7</v>
      </c>
      <c r="K31" s="3">
        <v>0</v>
      </c>
      <c r="L31" s="3">
        <v>0</v>
      </c>
      <c r="M31" s="3">
        <v>0</v>
      </c>
      <c r="N31" s="25">
        <v>42668</v>
      </c>
      <c r="O31" s="3">
        <f t="shared" si="0"/>
        <v>17</v>
      </c>
      <c r="P31" s="3">
        <f t="shared" si="1"/>
        <v>7</v>
      </c>
      <c r="Q31" s="3">
        <f t="shared" si="2"/>
        <v>7</v>
      </c>
      <c r="R31" s="3">
        <f t="shared" si="3"/>
        <v>17</v>
      </c>
      <c r="S31" s="3">
        <f t="shared" si="4"/>
        <v>7</v>
      </c>
      <c r="T31" s="3">
        <f t="shared" si="5"/>
        <v>7</v>
      </c>
    </row>
    <row r="32" spans="1:20" x14ac:dyDescent="0.2">
      <c r="A32" s="3">
        <v>3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6</v>
      </c>
      <c r="J32" s="3">
        <v>10</v>
      </c>
      <c r="K32" s="3">
        <v>0</v>
      </c>
      <c r="L32" s="3">
        <v>0</v>
      </c>
      <c r="M32" s="3">
        <v>0</v>
      </c>
      <c r="N32" s="25">
        <v>42669</v>
      </c>
      <c r="O32" s="3">
        <f t="shared" si="0"/>
        <v>16</v>
      </c>
      <c r="P32" s="3">
        <f t="shared" si="1"/>
        <v>16</v>
      </c>
      <c r="Q32" s="3">
        <f t="shared" si="2"/>
        <v>10</v>
      </c>
      <c r="R32" s="3">
        <f t="shared" si="3"/>
        <v>16</v>
      </c>
      <c r="S32" s="3">
        <f t="shared" si="4"/>
        <v>16</v>
      </c>
      <c r="T32" s="3">
        <f t="shared" si="5"/>
        <v>10</v>
      </c>
    </row>
    <row r="33" spans="1:20" x14ac:dyDescent="0.2">
      <c r="A33" s="3">
        <v>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6</v>
      </c>
      <c r="I33" s="3">
        <v>0</v>
      </c>
      <c r="J33" s="3">
        <v>10</v>
      </c>
      <c r="K33" s="3">
        <v>0</v>
      </c>
      <c r="L33" s="3">
        <v>0</v>
      </c>
      <c r="M33" s="3">
        <v>0</v>
      </c>
      <c r="N33" s="25">
        <v>42670</v>
      </c>
      <c r="O33" s="3">
        <f t="shared" si="0"/>
        <v>16</v>
      </c>
      <c r="P33" s="3">
        <f t="shared" si="1"/>
        <v>10</v>
      </c>
      <c r="Q33" s="3">
        <f t="shared" si="2"/>
        <v>10</v>
      </c>
      <c r="R33" s="3">
        <f t="shared" si="3"/>
        <v>16</v>
      </c>
      <c r="S33" s="3">
        <f t="shared" si="4"/>
        <v>10</v>
      </c>
      <c r="T33" s="3">
        <f t="shared" si="5"/>
        <v>10</v>
      </c>
    </row>
    <row r="34" spans="1:20" x14ac:dyDescent="0.2">
      <c r="A34" s="3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2</v>
      </c>
      <c r="I34" s="3">
        <v>2</v>
      </c>
      <c r="J34" s="3">
        <v>11</v>
      </c>
      <c r="K34" s="3">
        <v>0</v>
      </c>
      <c r="L34" s="3">
        <v>0</v>
      </c>
      <c r="M34" s="3">
        <v>0</v>
      </c>
      <c r="N34" s="25">
        <v>42669</v>
      </c>
      <c r="O34" s="3">
        <f t="shared" si="0"/>
        <v>15</v>
      </c>
      <c r="P34" s="3">
        <f t="shared" si="1"/>
        <v>13</v>
      </c>
      <c r="Q34" s="3">
        <f t="shared" si="2"/>
        <v>11</v>
      </c>
      <c r="R34" s="3">
        <f t="shared" si="3"/>
        <v>15</v>
      </c>
      <c r="S34" s="3">
        <f t="shared" si="4"/>
        <v>13</v>
      </c>
      <c r="T34" s="3">
        <f t="shared" si="5"/>
        <v>11</v>
      </c>
    </row>
    <row r="35" spans="1:20" x14ac:dyDescent="0.2">
      <c r="A35" s="3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3</v>
      </c>
      <c r="I35" s="3">
        <v>7</v>
      </c>
      <c r="J35" s="3">
        <v>4</v>
      </c>
      <c r="K35" s="3">
        <v>0</v>
      </c>
      <c r="L35" s="3">
        <v>0</v>
      </c>
      <c r="M35" s="3">
        <v>0</v>
      </c>
      <c r="N35" s="25">
        <v>42670</v>
      </c>
      <c r="O35" s="3">
        <f t="shared" si="0"/>
        <v>14</v>
      </c>
      <c r="P35" s="3">
        <f t="shared" si="1"/>
        <v>11</v>
      </c>
      <c r="Q35" s="3">
        <f t="shared" si="2"/>
        <v>4</v>
      </c>
      <c r="R35" s="3">
        <f t="shared" si="3"/>
        <v>14</v>
      </c>
      <c r="S35" s="3">
        <f t="shared" si="4"/>
        <v>11</v>
      </c>
      <c r="T35" s="3">
        <f t="shared" si="5"/>
        <v>4</v>
      </c>
    </row>
    <row r="36" spans="1:20" x14ac:dyDescent="0.2">
      <c r="A36" s="3">
        <v>3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3</v>
      </c>
      <c r="J36" s="3">
        <v>10</v>
      </c>
      <c r="K36" s="3">
        <v>0</v>
      </c>
      <c r="L36" s="3">
        <v>0</v>
      </c>
      <c r="M36" s="3">
        <v>0</v>
      </c>
      <c r="N36" s="25">
        <v>42669</v>
      </c>
      <c r="O36" s="3">
        <f t="shared" si="0"/>
        <v>13</v>
      </c>
      <c r="P36" s="3">
        <f t="shared" si="1"/>
        <v>13</v>
      </c>
      <c r="Q36" s="3">
        <f t="shared" si="2"/>
        <v>10</v>
      </c>
      <c r="R36" s="3">
        <f t="shared" si="3"/>
        <v>13</v>
      </c>
      <c r="S36" s="3">
        <f t="shared" si="4"/>
        <v>13</v>
      </c>
      <c r="T36" s="3">
        <f t="shared" si="5"/>
        <v>10</v>
      </c>
    </row>
    <row r="37" spans="1:20" x14ac:dyDescent="0.2">
      <c r="A37" s="3">
        <v>3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4</v>
      </c>
      <c r="I37" s="3">
        <v>0</v>
      </c>
      <c r="J37" s="3">
        <v>4</v>
      </c>
      <c r="K37" s="3">
        <v>0</v>
      </c>
      <c r="L37" s="3">
        <v>0</v>
      </c>
      <c r="M37" s="3">
        <v>0</v>
      </c>
      <c r="N37" s="25">
        <v>42670</v>
      </c>
      <c r="O37" s="3">
        <f t="shared" si="0"/>
        <v>8</v>
      </c>
      <c r="P37" s="3">
        <f t="shared" si="1"/>
        <v>4</v>
      </c>
      <c r="Q37" s="3">
        <f t="shared" si="2"/>
        <v>4</v>
      </c>
      <c r="R37" s="3">
        <f t="shared" si="3"/>
        <v>8</v>
      </c>
      <c r="S37" s="3">
        <f t="shared" si="4"/>
        <v>4</v>
      </c>
      <c r="T37" s="3">
        <f t="shared" si="5"/>
        <v>4</v>
      </c>
    </row>
    <row r="38" spans="1:20" x14ac:dyDescent="0.2">
      <c r="A38" s="3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5</v>
      </c>
      <c r="J38" s="3">
        <v>2</v>
      </c>
      <c r="K38" s="3">
        <v>0</v>
      </c>
      <c r="L38" s="3">
        <v>0</v>
      </c>
      <c r="M38" s="3">
        <v>0</v>
      </c>
      <c r="N38" s="25">
        <v>42669</v>
      </c>
      <c r="O38" s="3">
        <f t="shared" si="0"/>
        <v>7</v>
      </c>
      <c r="P38" s="3">
        <f t="shared" si="1"/>
        <v>7</v>
      </c>
      <c r="Q38" s="3">
        <f t="shared" si="2"/>
        <v>2</v>
      </c>
      <c r="R38" s="3">
        <f t="shared" si="3"/>
        <v>7</v>
      </c>
      <c r="S38" s="3">
        <f t="shared" si="4"/>
        <v>7</v>
      </c>
      <c r="T38" s="3">
        <f t="shared" si="5"/>
        <v>2</v>
      </c>
    </row>
    <row r="39" spans="1:20" x14ac:dyDescent="0.2">
      <c r="A39" s="3">
        <v>3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2</v>
      </c>
      <c r="I39" s="3">
        <v>0</v>
      </c>
      <c r="J39" s="3">
        <v>4</v>
      </c>
      <c r="K39" s="3">
        <v>0</v>
      </c>
      <c r="L39" s="3">
        <v>0</v>
      </c>
      <c r="M39" s="3">
        <v>0</v>
      </c>
      <c r="N39" s="25">
        <v>42669</v>
      </c>
      <c r="O39" s="3">
        <f t="shared" si="0"/>
        <v>6</v>
      </c>
      <c r="P39" s="3">
        <f t="shared" si="1"/>
        <v>4</v>
      </c>
      <c r="Q39" s="3">
        <f t="shared" si="2"/>
        <v>4</v>
      </c>
      <c r="R39" s="3">
        <f t="shared" si="3"/>
        <v>6</v>
      </c>
      <c r="S39" s="3">
        <f t="shared" si="4"/>
        <v>4</v>
      </c>
      <c r="T39" s="3">
        <f t="shared" si="5"/>
        <v>4</v>
      </c>
    </row>
    <row r="40" spans="1:20" x14ac:dyDescent="0.2">
      <c r="A40" s="3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4</v>
      </c>
      <c r="K40" s="3">
        <v>0</v>
      </c>
      <c r="L40" s="3">
        <v>0</v>
      </c>
      <c r="M40" s="3">
        <v>0</v>
      </c>
      <c r="N40" s="25">
        <v>42669</v>
      </c>
      <c r="O40" s="3">
        <f t="shared" si="0"/>
        <v>4</v>
      </c>
      <c r="P40" s="3">
        <f t="shared" si="1"/>
        <v>4</v>
      </c>
      <c r="Q40" s="3">
        <f t="shared" si="2"/>
        <v>4</v>
      </c>
      <c r="R40" s="3">
        <f t="shared" si="3"/>
        <v>4</v>
      </c>
      <c r="S40" s="3">
        <f t="shared" si="4"/>
        <v>4</v>
      </c>
      <c r="T40" s="3">
        <f t="shared" si="5"/>
        <v>4</v>
      </c>
    </row>
    <row r="41" spans="1:20" x14ac:dyDescent="0.2">
      <c r="A41" s="17">
        <f>COUNT(A3:A40)</f>
        <v>38</v>
      </c>
      <c r="B41" s="17">
        <f t="shared" ref="B41:M41" si="6">SUM(B3:B40)</f>
        <v>0</v>
      </c>
      <c r="C41" s="17">
        <f t="shared" si="6"/>
        <v>0</v>
      </c>
      <c r="D41" s="17">
        <f t="shared" si="6"/>
        <v>2</v>
      </c>
      <c r="E41" s="17">
        <f t="shared" si="6"/>
        <v>0</v>
      </c>
      <c r="F41" s="17">
        <f t="shared" si="6"/>
        <v>0</v>
      </c>
      <c r="G41" s="17">
        <f t="shared" si="6"/>
        <v>0</v>
      </c>
      <c r="H41" s="17">
        <f t="shared" si="6"/>
        <v>625</v>
      </c>
      <c r="I41" s="17">
        <f t="shared" si="6"/>
        <v>290</v>
      </c>
      <c r="J41" s="17">
        <f t="shared" si="6"/>
        <v>639</v>
      </c>
      <c r="K41" s="17">
        <f t="shared" si="6"/>
        <v>0</v>
      </c>
      <c r="L41" s="17">
        <f t="shared" si="6"/>
        <v>0</v>
      </c>
      <c r="M41" s="17">
        <f t="shared" si="6"/>
        <v>0</v>
      </c>
      <c r="N41" s="26">
        <f>SUM(B41:M41)</f>
        <v>1556</v>
      </c>
      <c r="O41" s="17"/>
      <c r="P41" s="17"/>
      <c r="Q41" s="17"/>
      <c r="R41" s="17"/>
      <c r="S41" s="17"/>
      <c r="T41" s="17"/>
    </row>
    <row r="44" spans="1:20" x14ac:dyDescent="0.2">
      <c r="J44" s="28"/>
    </row>
    <row r="46" spans="1:20" x14ac:dyDescent="0.2">
      <c r="J46" s="28"/>
    </row>
  </sheetData>
  <mergeCells count="6">
    <mergeCell ref="S1:T1"/>
    <mergeCell ref="B1:D1"/>
    <mergeCell ref="E1:G1"/>
    <mergeCell ref="H1:J1"/>
    <mergeCell ref="K1:M1"/>
    <mergeCell ref="P1:R1"/>
  </mergeCells>
  <pageMargins left="0.23622047244094491" right="0.23622047244094491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65"/>
  <sheetViews>
    <sheetView zoomScale="60" zoomScaleNormal="60" workbookViewId="0">
      <selection sqref="A1:XFD1048576"/>
    </sheetView>
  </sheetViews>
  <sheetFormatPr defaultRowHeight="14.25" x14ac:dyDescent="0.2"/>
  <cols>
    <col min="1" max="1" width="11.5703125" style="3" customWidth="1"/>
    <col min="2" max="2" width="5" style="3" customWidth="1"/>
    <col min="3" max="3" width="6.7109375" style="3" customWidth="1"/>
    <col min="4" max="4" width="8.140625" style="3" customWidth="1"/>
    <col min="5" max="5" width="5.42578125" style="3" customWidth="1"/>
    <col min="6" max="6" width="6.7109375" style="3" customWidth="1"/>
    <col min="7" max="7" width="7" style="3" customWidth="1"/>
    <col min="8" max="8" width="5.28515625" style="3" customWidth="1"/>
    <col min="9" max="9" width="6.7109375" style="3" customWidth="1"/>
    <col min="10" max="10" width="7.28515625" style="3" customWidth="1"/>
    <col min="11" max="11" width="5.140625" style="3" customWidth="1"/>
    <col min="12" max="12" width="6.7109375" style="3" customWidth="1"/>
    <col min="13" max="13" width="6.5703125" style="3" customWidth="1"/>
    <col min="14" max="14" width="11.5703125" style="3" bestFit="1" customWidth="1"/>
    <col min="15" max="15" width="8" style="3" customWidth="1"/>
    <col min="16" max="16" width="6.5703125" style="3" customWidth="1"/>
    <col min="17" max="17" width="6" style="3" customWidth="1"/>
    <col min="18" max="18" width="7.7109375" style="3" customWidth="1"/>
    <col min="19" max="19" width="8.140625" style="3" customWidth="1"/>
    <col min="20" max="20" width="5.28515625" style="3" customWidth="1"/>
    <col min="21" max="16384" width="9.140625" style="3"/>
  </cols>
  <sheetData>
    <row r="1" spans="1:20" ht="30" customHeight="1" x14ac:dyDescent="0.2">
      <c r="A1" s="12" t="s">
        <v>17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8.25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118</v>
      </c>
      <c r="I3" s="3">
        <v>47</v>
      </c>
      <c r="J3" s="3">
        <v>60</v>
      </c>
      <c r="K3" s="3">
        <v>0</v>
      </c>
      <c r="L3" s="3">
        <v>0</v>
      </c>
      <c r="M3" s="3">
        <v>0</v>
      </c>
      <c r="N3" s="25">
        <v>42675</v>
      </c>
      <c r="O3" s="3">
        <f t="shared" ref="O3:O34" si="0">SUM(B3:M3)</f>
        <v>225</v>
      </c>
      <c r="P3" s="3">
        <f t="shared" ref="P3:P34" si="1">SUM(C3:D3,F3:G3,I3:J3,L3:M3)</f>
        <v>107</v>
      </c>
      <c r="Q3" s="3">
        <f t="shared" ref="Q3:Q34" si="2">SUM(D3,G3,J3,M3)</f>
        <v>60</v>
      </c>
      <c r="R3" s="3">
        <f t="shared" ref="R3:R34" si="3">SUM(H3:J3)</f>
        <v>225</v>
      </c>
      <c r="S3" s="3">
        <f t="shared" ref="S3:S34" si="4">SUM(I3:J3)</f>
        <v>107</v>
      </c>
      <c r="T3" s="3">
        <f t="shared" ref="T3:T34" si="5">SUM(J3)</f>
        <v>60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30</v>
      </c>
      <c r="I4" s="3">
        <v>40</v>
      </c>
      <c r="J4" s="3">
        <v>107</v>
      </c>
      <c r="K4" s="3">
        <v>0</v>
      </c>
      <c r="L4" s="3">
        <v>0</v>
      </c>
      <c r="M4" s="3">
        <v>0</v>
      </c>
      <c r="N4" s="25">
        <v>42674</v>
      </c>
      <c r="O4" s="3">
        <f t="shared" si="0"/>
        <v>177</v>
      </c>
      <c r="P4" s="3">
        <f t="shared" si="1"/>
        <v>147</v>
      </c>
      <c r="Q4" s="3">
        <f t="shared" si="2"/>
        <v>107</v>
      </c>
      <c r="R4" s="3">
        <f t="shared" si="3"/>
        <v>177</v>
      </c>
      <c r="S4" s="3">
        <f t="shared" si="4"/>
        <v>147</v>
      </c>
      <c r="T4" s="3">
        <f t="shared" si="5"/>
        <v>107</v>
      </c>
    </row>
    <row r="5" spans="1:20" x14ac:dyDescent="0.2">
      <c r="A5" s="3">
        <v>3</v>
      </c>
      <c r="B5" s="3">
        <v>0</v>
      </c>
      <c r="C5" s="3">
        <v>2</v>
      </c>
      <c r="D5" s="3">
        <v>0</v>
      </c>
      <c r="E5" s="3">
        <v>0</v>
      </c>
      <c r="F5" s="3">
        <v>0</v>
      </c>
      <c r="G5" s="3">
        <v>0</v>
      </c>
      <c r="H5" s="3">
        <v>114</v>
      </c>
      <c r="I5" s="3">
        <v>35</v>
      </c>
      <c r="J5" s="3">
        <v>10</v>
      </c>
      <c r="K5" s="3">
        <v>0</v>
      </c>
      <c r="L5" s="3">
        <v>0</v>
      </c>
      <c r="M5" s="3">
        <v>0</v>
      </c>
      <c r="N5" s="25">
        <v>42675</v>
      </c>
      <c r="O5" s="3">
        <f t="shared" si="0"/>
        <v>161</v>
      </c>
      <c r="P5" s="3">
        <f t="shared" si="1"/>
        <v>47</v>
      </c>
      <c r="Q5" s="3">
        <f t="shared" si="2"/>
        <v>10</v>
      </c>
      <c r="R5" s="3">
        <f t="shared" si="3"/>
        <v>159</v>
      </c>
      <c r="S5" s="3">
        <f t="shared" si="4"/>
        <v>45</v>
      </c>
      <c r="T5" s="3">
        <f t="shared" si="5"/>
        <v>10</v>
      </c>
    </row>
    <row r="6" spans="1:20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36</v>
      </c>
      <c r="I6" s="3">
        <v>27</v>
      </c>
      <c r="J6" s="3">
        <v>39</v>
      </c>
      <c r="K6" s="3">
        <v>0</v>
      </c>
      <c r="L6" s="3">
        <v>0</v>
      </c>
      <c r="M6" s="3">
        <v>0</v>
      </c>
      <c r="N6" s="25">
        <v>42675</v>
      </c>
      <c r="O6" s="3">
        <f t="shared" si="0"/>
        <v>102</v>
      </c>
      <c r="P6" s="3">
        <f t="shared" si="1"/>
        <v>66</v>
      </c>
      <c r="Q6" s="3">
        <f t="shared" si="2"/>
        <v>39</v>
      </c>
      <c r="R6" s="3">
        <f t="shared" si="3"/>
        <v>102</v>
      </c>
      <c r="S6" s="3">
        <f t="shared" si="4"/>
        <v>66</v>
      </c>
      <c r="T6" s="3">
        <f t="shared" si="5"/>
        <v>39</v>
      </c>
    </row>
    <row r="7" spans="1:20" x14ac:dyDescent="0.2">
      <c r="A7" s="3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45</v>
      </c>
      <c r="I7" s="3">
        <v>35</v>
      </c>
      <c r="J7" s="3">
        <v>18</v>
      </c>
      <c r="K7" s="3">
        <v>0</v>
      </c>
      <c r="L7" s="3">
        <v>0</v>
      </c>
      <c r="M7" s="3">
        <v>0</v>
      </c>
      <c r="N7" s="25">
        <v>42674</v>
      </c>
      <c r="O7" s="3">
        <f t="shared" si="0"/>
        <v>98</v>
      </c>
      <c r="P7" s="3">
        <f t="shared" si="1"/>
        <v>53</v>
      </c>
      <c r="Q7" s="3">
        <f t="shared" si="2"/>
        <v>18</v>
      </c>
      <c r="R7" s="3">
        <f t="shared" si="3"/>
        <v>98</v>
      </c>
      <c r="S7" s="3">
        <f t="shared" si="4"/>
        <v>53</v>
      </c>
      <c r="T7" s="3">
        <f t="shared" si="5"/>
        <v>18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30</v>
      </c>
      <c r="I8" s="3">
        <v>6</v>
      </c>
      <c r="J8" s="3">
        <v>40</v>
      </c>
      <c r="K8" s="3">
        <v>0</v>
      </c>
      <c r="L8" s="3">
        <v>0</v>
      </c>
      <c r="M8" s="3">
        <v>0</v>
      </c>
      <c r="N8" s="25">
        <v>42675</v>
      </c>
      <c r="O8" s="3">
        <f t="shared" si="0"/>
        <v>76</v>
      </c>
      <c r="P8" s="3">
        <f t="shared" si="1"/>
        <v>46</v>
      </c>
      <c r="Q8" s="3">
        <f t="shared" si="2"/>
        <v>40</v>
      </c>
      <c r="R8" s="3">
        <f t="shared" si="3"/>
        <v>76</v>
      </c>
      <c r="S8" s="3">
        <f t="shared" si="4"/>
        <v>46</v>
      </c>
      <c r="T8" s="3">
        <f t="shared" si="5"/>
        <v>40</v>
      </c>
    </row>
    <row r="9" spans="1:20" x14ac:dyDescent="0.2">
      <c r="A9" s="3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45</v>
      </c>
      <c r="I9" s="3">
        <v>16</v>
      </c>
      <c r="J9" s="3">
        <v>40</v>
      </c>
      <c r="K9" s="3">
        <v>0</v>
      </c>
      <c r="L9" s="3">
        <v>0</v>
      </c>
      <c r="M9" s="3">
        <v>0</v>
      </c>
      <c r="N9" s="25">
        <v>42674</v>
      </c>
      <c r="O9" s="3">
        <f t="shared" si="0"/>
        <v>101</v>
      </c>
      <c r="P9" s="3">
        <f t="shared" si="1"/>
        <v>56</v>
      </c>
      <c r="Q9" s="3">
        <f t="shared" si="2"/>
        <v>40</v>
      </c>
      <c r="R9" s="3">
        <f t="shared" si="3"/>
        <v>101</v>
      </c>
      <c r="S9" s="3">
        <f t="shared" si="4"/>
        <v>56</v>
      </c>
      <c r="T9" s="3">
        <f t="shared" si="5"/>
        <v>40</v>
      </c>
    </row>
    <row r="10" spans="1:20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45</v>
      </c>
      <c r="I10" s="3">
        <v>16</v>
      </c>
      <c r="J10" s="3">
        <v>23</v>
      </c>
      <c r="K10" s="3">
        <v>0</v>
      </c>
      <c r="L10" s="3">
        <v>0</v>
      </c>
      <c r="M10" s="3">
        <v>0</v>
      </c>
      <c r="N10" s="25">
        <v>42674</v>
      </c>
      <c r="O10" s="3">
        <f t="shared" si="0"/>
        <v>84</v>
      </c>
      <c r="P10" s="3">
        <f t="shared" si="1"/>
        <v>39</v>
      </c>
      <c r="Q10" s="3">
        <f t="shared" si="2"/>
        <v>23</v>
      </c>
      <c r="R10" s="3">
        <f t="shared" si="3"/>
        <v>84</v>
      </c>
      <c r="S10" s="3">
        <f t="shared" si="4"/>
        <v>39</v>
      </c>
      <c r="T10" s="3">
        <f t="shared" si="5"/>
        <v>23</v>
      </c>
    </row>
    <row r="11" spans="1:20" x14ac:dyDescent="0.2">
      <c r="A11" s="3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3</v>
      </c>
      <c r="I11" s="3">
        <v>24</v>
      </c>
      <c r="J11" s="3">
        <v>43</v>
      </c>
      <c r="K11" s="3">
        <v>0</v>
      </c>
      <c r="L11" s="3">
        <v>0</v>
      </c>
      <c r="M11" s="3">
        <v>0</v>
      </c>
      <c r="N11" s="25">
        <v>42683</v>
      </c>
      <c r="O11" s="3">
        <f t="shared" si="0"/>
        <v>80</v>
      </c>
      <c r="P11" s="3">
        <f t="shared" si="1"/>
        <v>67</v>
      </c>
      <c r="Q11" s="3">
        <f t="shared" si="2"/>
        <v>43</v>
      </c>
      <c r="R11" s="3">
        <f t="shared" si="3"/>
        <v>80</v>
      </c>
      <c r="S11" s="3">
        <f t="shared" si="4"/>
        <v>67</v>
      </c>
      <c r="T11" s="3">
        <f t="shared" si="5"/>
        <v>43</v>
      </c>
    </row>
    <row r="12" spans="1:20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46</v>
      </c>
      <c r="I12" s="3">
        <v>15</v>
      </c>
      <c r="J12" s="3">
        <v>19</v>
      </c>
      <c r="K12" s="3">
        <v>0</v>
      </c>
      <c r="L12" s="3">
        <v>0</v>
      </c>
      <c r="M12" s="3">
        <v>0</v>
      </c>
      <c r="N12" s="25">
        <v>42674</v>
      </c>
      <c r="O12" s="3">
        <f t="shared" si="0"/>
        <v>80</v>
      </c>
      <c r="P12" s="3">
        <f t="shared" si="1"/>
        <v>34</v>
      </c>
      <c r="Q12" s="3">
        <f t="shared" si="2"/>
        <v>19</v>
      </c>
      <c r="R12" s="3">
        <f t="shared" si="3"/>
        <v>80</v>
      </c>
      <c r="S12" s="3">
        <f t="shared" si="4"/>
        <v>34</v>
      </c>
      <c r="T12" s="3">
        <f t="shared" si="5"/>
        <v>19</v>
      </c>
    </row>
    <row r="13" spans="1:20" x14ac:dyDescent="0.2">
      <c r="A13" s="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21</v>
      </c>
      <c r="I13" s="3">
        <v>19</v>
      </c>
      <c r="J13" s="3">
        <v>37</v>
      </c>
      <c r="K13" s="3">
        <v>0</v>
      </c>
      <c r="L13" s="3">
        <v>0</v>
      </c>
      <c r="M13" s="3">
        <v>0</v>
      </c>
      <c r="N13" s="25">
        <v>42675</v>
      </c>
      <c r="O13" s="3">
        <f t="shared" si="0"/>
        <v>77</v>
      </c>
      <c r="P13" s="3">
        <f t="shared" si="1"/>
        <v>56</v>
      </c>
      <c r="Q13" s="3">
        <f t="shared" si="2"/>
        <v>37</v>
      </c>
      <c r="R13" s="3">
        <f t="shared" si="3"/>
        <v>77</v>
      </c>
      <c r="S13" s="3">
        <f t="shared" si="4"/>
        <v>56</v>
      </c>
      <c r="T13" s="3">
        <f t="shared" si="5"/>
        <v>37</v>
      </c>
    </row>
    <row r="14" spans="1:20" x14ac:dyDescent="0.2">
      <c r="A14" s="3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30</v>
      </c>
      <c r="I14" s="3">
        <v>7</v>
      </c>
      <c r="J14" s="3">
        <v>27</v>
      </c>
      <c r="K14" s="3">
        <v>0</v>
      </c>
      <c r="L14" s="3">
        <v>0</v>
      </c>
      <c r="M14" s="3">
        <v>0</v>
      </c>
      <c r="N14" s="25">
        <v>42674</v>
      </c>
      <c r="O14" s="3">
        <f t="shared" si="0"/>
        <v>64</v>
      </c>
      <c r="P14" s="3">
        <f t="shared" si="1"/>
        <v>34</v>
      </c>
      <c r="Q14" s="3">
        <f t="shared" si="2"/>
        <v>27</v>
      </c>
      <c r="R14" s="3">
        <f t="shared" si="3"/>
        <v>64</v>
      </c>
      <c r="S14" s="3">
        <f t="shared" si="4"/>
        <v>34</v>
      </c>
      <c r="T14" s="3">
        <f t="shared" si="5"/>
        <v>27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0</v>
      </c>
      <c r="I15" s="3">
        <v>6</v>
      </c>
      <c r="J15" s="3">
        <v>39</v>
      </c>
      <c r="K15" s="3">
        <v>0</v>
      </c>
      <c r="L15" s="3">
        <v>0</v>
      </c>
      <c r="M15" s="3">
        <v>0</v>
      </c>
      <c r="N15" s="25">
        <v>42681</v>
      </c>
      <c r="O15" s="3">
        <f t="shared" si="0"/>
        <v>55</v>
      </c>
      <c r="P15" s="3">
        <f t="shared" si="1"/>
        <v>45</v>
      </c>
      <c r="Q15" s="3">
        <f t="shared" si="2"/>
        <v>39</v>
      </c>
      <c r="R15" s="3">
        <f t="shared" si="3"/>
        <v>55</v>
      </c>
      <c r="S15" s="3">
        <f t="shared" si="4"/>
        <v>45</v>
      </c>
      <c r="T15" s="3">
        <f t="shared" si="5"/>
        <v>39</v>
      </c>
    </row>
    <row r="16" spans="1:20" x14ac:dyDescent="0.2">
      <c r="A16" s="3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14</v>
      </c>
      <c r="I16" s="3">
        <v>4</v>
      </c>
      <c r="J16" s="3">
        <v>20</v>
      </c>
      <c r="K16" s="3">
        <v>0</v>
      </c>
      <c r="L16" s="3">
        <v>0</v>
      </c>
      <c r="M16" s="3">
        <v>0</v>
      </c>
      <c r="N16" s="25">
        <v>42675</v>
      </c>
      <c r="O16" s="3">
        <f t="shared" si="0"/>
        <v>38</v>
      </c>
      <c r="P16" s="3">
        <f t="shared" si="1"/>
        <v>24</v>
      </c>
      <c r="Q16" s="3">
        <f t="shared" si="2"/>
        <v>20</v>
      </c>
      <c r="R16" s="3">
        <f t="shared" si="3"/>
        <v>38</v>
      </c>
      <c r="S16" s="3">
        <f t="shared" si="4"/>
        <v>24</v>
      </c>
      <c r="T16" s="3">
        <f t="shared" si="5"/>
        <v>20</v>
      </c>
    </row>
    <row r="17" spans="1:20" x14ac:dyDescent="0.2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9</v>
      </c>
      <c r="I17" s="3">
        <v>0</v>
      </c>
      <c r="J17" s="3">
        <v>18</v>
      </c>
      <c r="K17" s="3">
        <v>0</v>
      </c>
      <c r="L17" s="3">
        <v>0</v>
      </c>
      <c r="M17" s="3">
        <v>0</v>
      </c>
      <c r="N17" s="25">
        <v>42681</v>
      </c>
      <c r="O17" s="3">
        <f t="shared" si="0"/>
        <v>27</v>
      </c>
      <c r="P17" s="3">
        <f t="shared" si="1"/>
        <v>18</v>
      </c>
      <c r="Q17" s="3">
        <f t="shared" si="2"/>
        <v>18</v>
      </c>
      <c r="R17" s="3">
        <f t="shared" si="3"/>
        <v>27</v>
      </c>
      <c r="S17" s="3">
        <f t="shared" si="4"/>
        <v>18</v>
      </c>
      <c r="T17" s="3">
        <f t="shared" si="5"/>
        <v>18</v>
      </c>
    </row>
    <row r="18" spans="1:20" x14ac:dyDescent="0.2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7</v>
      </c>
      <c r="I18" s="3">
        <v>7</v>
      </c>
      <c r="J18" s="3">
        <v>10</v>
      </c>
      <c r="K18" s="3">
        <v>0</v>
      </c>
      <c r="L18" s="3">
        <v>0</v>
      </c>
      <c r="M18" s="3">
        <v>0</v>
      </c>
      <c r="N18" s="25">
        <v>42683</v>
      </c>
      <c r="O18" s="3">
        <f t="shared" si="0"/>
        <v>24</v>
      </c>
      <c r="P18" s="3">
        <f t="shared" si="1"/>
        <v>17</v>
      </c>
      <c r="Q18" s="3">
        <f t="shared" si="2"/>
        <v>10</v>
      </c>
      <c r="R18" s="3">
        <f t="shared" si="3"/>
        <v>24</v>
      </c>
      <c r="S18" s="3">
        <f t="shared" si="4"/>
        <v>17</v>
      </c>
      <c r="T18" s="3">
        <f t="shared" si="5"/>
        <v>10</v>
      </c>
    </row>
    <row r="19" spans="1:20" x14ac:dyDescent="0.2">
      <c r="A19" s="3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7</v>
      </c>
      <c r="I19" s="3">
        <v>0</v>
      </c>
      <c r="J19" s="3">
        <v>16</v>
      </c>
      <c r="K19" s="3">
        <v>0</v>
      </c>
      <c r="L19" s="3">
        <v>0</v>
      </c>
      <c r="M19" s="3">
        <v>0</v>
      </c>
      <c r="N19" s="25">
        <v>42674</v>
      </c>
      <c r="O19" s="3">
        <f t="shared" si="0"/>
        <v>23</v>
      </c>
      <c r="P19" s="3">
        <f t="shared" si="1"/>
        <v>16</v>
      </c>
      <c r="Q19" s="3">
        <f t="shared" si="2"/>
        <v>16</v>
      </c>
      <c r="R19" s="3">
        <f t="shared" si="3"/>
        <v>23</v>
      </c>
      <c r="S19" s="3">
        <f t="shared" si="4"/>
        <v>16</v>
      </c>
      <c r="T19" s="3">
        <f t="shared" si="5"/>
        <v>16</v>
      </c>
    </row>
    <row r="20" spans="1:20" x14ac:dyDescent="0.2">
      <c r="A20" s="3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20</v>
      </c>
      <c r="I20" s="3">
        <v>2</v>
      </c>
      <c r="J20" s="3">
        <v>0</v>
      </c>
      <c r="K20" s="3">
        <v>0</v>
      </c>
      <c r="L20" s="3">
        <v>0</v>
      </c>
      <c r="M20" s="3">
        <v>0</v>
      </c>
      <c r="N20" s="25">
        <v>42683</v>
      </c>
      <c r="O20" s="3">
        <f t="shared" si="0"/>
        <v>22</v>
      </c>
      <c r="P20" s="3">
        <f t="shared" si="1"/>
        <v>2</v>
      </c>
      <c r="Q20" s="3">
        <f t="shared" si="2"/>
        <v>0</v>
      </c>
      <c r="R20" s="3">
        <f t="shared" si="3"/>
        <v>22</v>
      </c>
      <c r="S20" s="3">
        <f t="shared" si="4"/>
        <v>2</v>
      </c>
      <c r="T20" s="3">
        <f t="shared" si="5"/>
        <v>0</v>
      </c>
    </row>
    <row r="21" spans="1:20" x14ac:dyDescent="0.2">
      <c r="A21" s="3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20</v>
      </c>
      <c r="K21" s="3">
        <v>0</v>
      </c>
      <c r="L21" s="3">
        <v>0</v>
      </c>
      <c r="M21" s="3">
        <v>0</v>
      </c>
      <c r="N21" s="25">
        <v>42674</v>
      </c>
      <c r="O21" s="3">
        <f t="shared" si="0"/>
        <v>20</v>
      </c>
      <c r="P21" s="3">
        <f t="shared" si="1"/>
        <v>20</v>
      </c>
      <c r="Q21" s="3">
        <f t="shared" si="2"/>
        <v>20</v>
      </c>
      <c r="R21" s="3">
        <f t="shared" si="3"/>
        <v>20</v>
      </c>
      <c r="S21" s="3">
        <f t="shared" si="4"/>
        <v>20</v>
      </c>
      <c r="T21" s="3">
        <f t="shared" si="5"/>
        <v>20</v>
      </c>
    </row>
    <row r="22" spans="1:20" x14ac:dyDescent="0.2">
      <c r="A22" s="3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2</v>
      </c>
      <c r="I22" s="3">
        <v>5</v>
      </c>
      <c r="J22" s="3">
        <v>10</v>
      </c>
      <c r="K22" s="3">
        <v>0</v>
      </c>
      <c r="L22" s="3">
        <v>0</v>
      </c>
      <c r="M22" s="3">
        <v>0</v>
      </c>
      <c r="N22" s="25">
        <v>42674</v>
      </c>
      <c r="O22" s="3">
        <f t="shared" si="0"/>
        <v>17</v>
      </c>
      <c r="P22" s="3">
        <f t="shared" si="1"/>
        <v>15</v>
      </c>
      <c r="Q22" s="3">
        <f t="shared" si="2"/>
        <v>10</v>
      </c>
      <c r="R22" s="3">
        <f t="shared" si="3"/>
        <v>17</v>
      </c>
      <c r="S22" s="3">
        <f t="shared" si="4"/>
        <v>15</v>
      </c>
      <c r="T22" s="3">
        <f t="shared" si="5"/>
        <v>10</v>
      </c>
    </row>
    <row r="23" spans="1:20" x14ac:dyDescent="0.2">
      <c r="A23" s="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8</v>
      </c>
      <c r="I23" s="3">
        <v>5</v>
      </c>
      <c r="J23" s="3">
        <v>4</v>
      </c>
      <c r="K23" s="3">
        <v>0</v>
      </c>
      <c r="L23" s="3">
        <v>0</v>
      </c>
      <c r="M23" s="3">
        <v>0</v>
      </c>
      <c r="N23" s="25">
        <v>42675</v>
      </c>
      <c r="O23" s="3">
        <f t="shared" si="0"/>
        <v>17</v>
      </c>
      <c r="P23" s="3">
        <f t="shared" si="1"/>
        <v>9</v>
      </c>
      <c r="Q23" s="3">
        <f t="shared" si="2"/>
        <v>4</v>
      </c>
      <c r="R23" s="3">
        <f t="shared" si="3"/>
        <v>17</v>
      </c>
      <c r="S23" s="3">
        <f t="shared" si="4"/>
        <v>9</v>
      </c>
      <c r="T23" s="3">
        <f t="shared" si="5"/>
        <v>4</v>
      </c>
    </row>
    <row r="24" spans="1:20" x14ac:dyDescent="0.2">
      <c r="A24" s="3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5</v>
      </c>
      <c r="K24" s="3">
        <v>0</v>
      </c>
      <c r="L24" s="3">
        <v>0</v>
      </c>
      <c r="M24" s="3">
        <v>0</v>
      </c>
      <c r="N24" s="25">
        <v>42681</v>
      </c>
      <c r="O24" s="3">
        <f t="shared" si="0"/>
        <v>15</v>
      </c>
      <c r="P24" s="3">
        <f t="shared" si="1"/>
        <v>15</v>
      </c>
      <c r="Q24" s="3">
        <f t="shared" si="2"/>
        <v>15</v>
      </c>
      <c r="R24" s="3">
        <f t="shared" si="3"/>
        <v>15</v>
      </c>
      <c r="S24" s="3">
        <f t="shared" si="4"/>
        <v>15</v>
      </c>
      <c r="T24" s="3">
        <f t="shared" si="5"/>
        <v>15</v>
      </c>
    </row>
    <row r="25" spans="1:20" x14ac:dyDescent="0.2">
      <c r="A25" s="3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2</v>
      </c>
      <c r="J25" s="3">
        <v>12</v>
      </c>
      <c r="K25" s="3">
        <v>0</v>
      </c>
      <c r="L25" s="3">
        <v>0</v>
      </c>
      <c r="M25" s="3">
        <v>0</v>
      </c>
      <c r="N25" s="25">
        <v>42683</v>
      </c>
      <c r="O25" s="3">
        <f t="shared" si="0"/>
        <v>14</v>
      </c>
      <c r="P25" s="3">
        <f t="shared" si="1"/>
        <v>14</v>
      </c>
      <c r="Q25" s="3">
        <f t="shared" si="2"/>
        <v>12</v>
      </c>
      <c r="R25" s="3">
        <f t="shared" si="3"/>
        <v>14</v>
      </c>
      <c r="S25" s="3">
        <f t="shared" si="4"/>
        <v>14</v>
      </c>
      <c r="T25" s="3">
        <f t="shared" si="5"/>
        <v>12</v>
      </c>
    </row>
    <row r="26" spans="1:20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4</v>
      </c>
      <c r="I26" s="3">
        <v>0</v>
      </c>
      <c r="J26" s="3">
        <v>10</v>
      </c>
      <c r="K26" s="3">
        <v>0</v>
      </c>
      <c r="L26" s="3">
        <v>0</v>
      </c>
      <c r="M26" s="3">
        <v>0</v>
      </c>
      <c r="N26" s="25">
        <v>42684</v>
      </c>
      <c r="O26" s="3">
        <f t="shared" si="0"/>
        <v>14</v>
      </c>
      <c r="P26" s="3">
        <f t="shared" si="1"/>
        <v>10</v>
      </c>
      <c r="Q26" s="3">
        <f t="shared" si="2"/>
        <v>10</v>
      </c>
      <c r="R26" s="3">
        <f t="shared" si="3"/>
        <v>14</v>
      </c>
      <c r="S26" s="3">
        <f t="shared" si="4"/>
        <v>10</v>
      </c>
      <c r="T26" s="3">
        <f t="shared" si="5"/>
        <v>10</v>
      </c>
    </row>
    <row r="27" spans="1:20" x14ac:dyDescent="0.2">
      <c r="A27" s="3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13</v>
      </c>
      <c r="K27" s="3">
        <v>0</v>
      </c>
      <c r="L27" s="3">
        <v>0</v>
      </c>
      <c r="M27" s="3">
        <v>0</v>
      </c>
      <c r="N27" s="25">
        <v>42674</v>
      </c>
      <c r="O27" s="3">
        <f t="shared" si="0"/>
        <v>13</v>
      </c>
      <c r="P27" s="3">
        <f t="shared" si="1"/>
        <v>13</v>
      </c>
      <c r="Q27" s="3">
        <f t="shared" si="2"/>
        <v>13</v>
      </c>
      <c r="R27" s="3">
        <f t="shared" si="3"/>
        <v>13</v>
      </c>
      <c r="S27" s="3">
        <f t="shared" si="4"/>
        <v>13</v>
      </c>
      <c r="T27" s="3">
        <f t="shared" si="5"/>
        <v>13</v>
      </c>
    </row>
    <row r="28" spans="1:20" x14ac:dyDescent="0.2">
      <c r="A28" s="3">
        <v>2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6</v>
      </c>
      <c r="I28" s="3">
        <v>6</v>
      </c>
      <c r="J28" s="3">
        <v>0</v>
      </c>
      <c r="K28" s="3">
        <v>0</v>
      </c>
      <c r="L28" s="3">
        <v>0</v>
      </c>
      <c r="M28" s="3">
        <v>0</v>
      </c>
      <c r="N28" s="25">
        <v>42683</v>
      </c>
      <c r="O28" s="3">
        <f t="shared" si="0"/>
        <v>12</v>
      </c>
      <c r="P28" s="3">
        <f t="shared" si="1"/>
        <v>6</v>
      </c>
      <c r="Q28" s="3">
        <f t="shared" si="2"/>
        <v>0</v>
      </c>
      <c r="R28" s="3">
        <f t="shared" si="3"/>
        <v>12</v>
      </c>
      <c r="S28" s="3">
        <f t="shared" si="4"/>
        <v>6</v>
      </c>
      <c r="T28" s="3">
        <f t="shared" si="5"/>
        <v>0</v>
      </c>
    </row>
    <row r="29" spans="1:20" x14ac:dyDescent="0.2">
      <c r="A29" s="3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2</v>
      </c>
      <c r="I29" s="3">
        <v>0</v>
      </c>
      <c r="J29" s="3">
        <v>9</v>
      </c>
      <c r="K29" s="3">
        <v>0</v>
      </c>
      <c r="L29" s="3">
        <v>0</v>
      </c>
      <c r="M29" s="3">
        <v>0</v>
      </c>
      <c r="N29" s="25">
        <v>42674</v>
      </c>
      <c r="O29" s="3">
        <f t="shared" si="0"/>
        <v>11</v>
      </c>
      <c r="P29" s="3">
        <f t="shared" si="1"/>
        <v>9</v>
      </c>
      <c r="Q29" s="3">
        <f t="shared" si="2"/>
        <v>9</v>
      </c>
      <c r="R29" s="3">
        <f t="shared" si="3"/>
        <v>11</v>
      </c>
      <c r="S29" s="3">
        <f t="shared" si="4"/>
        <v>9</v>
      </c>
      <c r="T29" s="3">
        <f t="shared" si="5"/>
        <v>9</v>
      </c>
    </row>
    <row r="30" spans="1:20" x14ac:dyDescent="0.2">
      <c r="A30" s="3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20</v>
      </c>
      <c r="K30" s="3">
        <v>0</v>
      </c>
      <c r="L30" s="3">
        <v>0</v>
      </c>
      <c r="M30" s="3">
        <v>0</v>
      </c>
      <c r="N30" s="25">
        <v>42674</v>
      </c>
      <c r="O30" s="3">
        <f t="shared" si="0"/>
        <v>20</v>
      </c>
      <c r="P30" s="3">
        <f t="shared" si="1"/>
        <v>20</v>
      </c>
      <c r="Q30" s="3">
        <f t="shared" si="2"/>
        <v>20</v>
      </c>
      <c r="R30" s="3">
        <f t="shared" si="3"/>
        <v>20</v>
      </c>
      <c r="S30" s="3">
        <f t="shared" si="4"/>
        <v>20</v>
      </c>
      <c r="T30" s="3">
        <f t="shared" si="5"/>
        <v>20</v>
      </c>
    </row>
    <row r="31" spans="1:20" x14ac:dyDescent="0.2">
      <c r="A31" s="3">
        <v>29</v>
      </c>
      <c r="B31" s="3">
        <v>0</v>
      </c>
      <c r="C31" s="3">
        <v>1</v>
      </c>
      <c r="D31" s="3">
        <v>0</v>
      </c>
      <c r="E31" s="3">
        <v>0</v>
      </c>
      <c r="F31" s="3">
        <v>0</v>
      </c>
      <c r="G31" s="3">
        <v>0</v>
      </c>
      <c r="H31" s="3">
        <v>3</v>
      </c>
      <c r="I31" s="3">
        <v>0</v>
      </c>
      <c r="J31" s="3">
        <v>7</v>
      </c>
      <c r="K31" s="3">
        <v>0</v>
      </c>
      <c r="L31" s="3">
        <v>0</v>
      </c>
      <c r="M31" s="3">
        <v>0</v>
      </c>
      <c r="N31" s="25">
        <v>42683</v>
      </c>
      <c r="O31" s="3">
        <f t="shared" si="0"/>
        <v>11</v>
      </c>
      <c r="P31" s="3">
        <f t="shared" si="1"/>
        <v>8</v>
      </c>
      <c r="Q31" s="3">
        <f t="shared" si="2"/>
        <v>7</v>
      </c>
      <c r="R31" s="3">
        <f t="shared" si="3"/>
        <v>10</v>
      </c>
      <c r="S31" s="3">
        <f t="shared" si="4"/>
        <v>7</v>
      </c>
      <c r="T31" s="3">
        <f t="shared" si="5"/>
        <v>7</v>
      </c>
    </row>
    <row r="32" spans="1:20" x14ac:dyDescent="0.2">
      <c r="A32" s="3">
        <v>30</v>
      </c>
      <c r="B32" s="3">
        <v>0</v>
      </c>
      <c r="C32" s="3">
        <v>0</v>
      </c>
      <c r="D32" s="3">
        <v>2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9</v>
      </c>
      <c r="K32" s="3">
        <v>0</v>
      </c>
      <c r="L32" s="3">
        <v>0</v>
      </c>
      <c r="M32" s="3">
        <v>0</v>
      </c>
      <c r="N32" s="25">
        <v>42681</v>
      </c>
      <c r="O32" s="3">
        <f t="shared" si="0"/>
        <v>11</v>
      </c>
      <c r="P32" s="3">
        <f t="shared" si="1"/>
        <v>11</v>
      </c>
      <c r="Q32" s="3">
        <f t="shared" si="2"/>
        <v>11</v>
      </c>
      <c r="R32" s="3">
        <f t="shared" si="3"/>
        <v>9</v>
      </c>
      <c r="S32" s="3">
        <f t="shared" si="4"/>
        <v>9</v>
      </c>
      <c r="T32" s="3">
        <f t="shared" si="5"/>
        <v>9</v>
      </c>
    </row>
    <row r="33" spans="1:20" x14ac:dyDescent="0.2">
      <c r="A33" s="3">
        <v>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3</v>
      </c>
      <c r="I33" s="3">
        <v>0</v>
      </c>
      <c r="J33" s="3">
        <v>6</v>
      </c>
      <c r="K33" s="3">
        <v>0</v>
      </c>
      <c r="L33" s="3">
        <v>0</v>
      </c>
      <c r="M33" s="3">
        <v>0</v>
      </c>
      <c r="N33" s="25">
        <v>42683</v>
      </c>
      <c r="O33" s="3">
        <f t="shared" si="0"/>
        <v>9</v>
      </c>
      <c r="P33" s="3">
        <f t="shared" si="1"/>
        <v>6</v>
      </c>
      <c r="Q33" s="3">
        <f t="shared" si="2"/>
        <v>6</v>
      </c>
      <c r="R33" s="3">
        <f t="shared" si="3"/>
        <v>9</v>
      </c>
      <c r="S33" s="3">
        <f t="shared" si="4"/>
        <v>6</v>
      </c>
      <c r="T33" s="3">
        <f t="shared" si="5"/>
        <v>6</v>
      </c>
    </row>
    <row r="34" spans="1:20" x14ac:dyDescent="0.2">
      <c r="A34" s="3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5</v>
      </c>
      <c r="J34" s="3">
        <v>3</v>
      </c>
      <c r="K34" s="3">
        <v>0</v>
      </c>
      <c r="L34" s="3">
        <v>0</v>
      </c>
      <c r="M34" s="3">
        <v>0</v>
      </c>
      <c r="N34" s="25">
        <v>42682</v>
      </c>
      <c r="O34" s="3">
        <f t="shared" si="0"/>
        <v>8</v>
      </c>
      <c r="P34" s="3">
        <f t="shared" si="1"/>
        <v>8</v>
      </c>
      <c r="Q34" s="3">
        <f t="shared" si="2"/>
        <v>3</v>
      </c>
      <c r="R34" s="3">
        <f t="shared" si="3"/>
        <v>8</v>
      </c>
      <c r="S34" s="3">
        <f t="shared" si="4"/>
        <v>8</v>
      </c>
      <c r="T34" s="3">
        <f t="shared" si="5"/>
        <v>3</v>
      </c>
    </row>
    <row r="35" spans="1:20" x14ac:dyDescent="0.2">
      <c r="A35" s="3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8</v>
      </c>
      <c r="K35" s="3">
        <v>0</v>
      </c>
      <c r="L35" s="3">
        <v>0</v>
      </c>
      <c r="M35" s="3">
        <v>0</v>
      </c>
      <c r="N35" s="25">
        <v>42674</v>
      </c>
      <c r="O35" s="3">
        <f t="shared" ref="O35:O63" si="6">SUM(B35:M35)</f>
        <v>8</v>
      </c>
      <c r="P35" s="3">
        <f t="shared" ref="P35:P63" si="7">SUM(C35:D35,F35:G35,I35:J35,L35:M35)</f>
        <v>8</v>
      </c>
      <c r="Q35" s="3">
        <f t="shared" ref="Q35:Q63" si="8">SUM(D35,G35,J35,M35)</f>
        <v>8</v>
      </c>
      <c r="R35" s="3">
        <f t="shared" ref="R35:R63" si="9">SUM(H35:J35)</f>
        <v>8</v>
      </c>
      <c r="S35" s="3">
        <f t="shared" ref="S35:S63" si="10">SUM(I35:J35)</f>
        <v>8</v>
      </c>
      <c r="T35" s="3">
        <f t="shared" ref="T35:T63" si="11">SUM(J35)</f>
        <v>8</v>
      </c>
    </row>
    <row r="36" spans="1:20" x14ac:dyDescent="0.2">
      <c r="A36" s="3">
        <v>34</v>
      </c>
      <c r="B36" s="3">
        <v>0</v>
      </c>
      <c r="C36" s="3">
        <v>2</v>
      </c>
      <c r="D36" s="3">
        <v>0</v>
      </c>
      <c r="E36" s="3">
        <v>0</v>
      </c>
      <c r="F36" s="3">
        <v>0</v>
      </c>
      <c r="G36" s="3">
        <v>0</v>
      </c>
      <c r="H36" s="3">
        <v>5</v>
      </c>
      <c r="I36" s="3">
        <v>0</v>
      </c>
      <c r="J36" s="3">
        <v>3</v>
      </c>
      <c r="K36" s="3">
        <v>0</v>
      </c>
      <c r="L36" s="3">
        <v>0</v>
      </c>
      <c r="M36" s="3">
        <v>0</v>
      </c>
      <c r="N36" s="25">
        <v>42684</v>
      </c>
      <c r="O36" s="3">
        <f t="shared" si="6"/>
        <v>10</v>
      </c>
      <c r="P36" s="3">
        <f t="shared" si="7"/>
        <v>5</v>
      </c>
      <c r="Q36" s="3">
        <f t="shared" si="8"/>
        <v>3</v>
      </c>
      <c r="R36" s="3">
        <f t="shared" si="9"/>
        <v>8</v>
      </c>
      <c r="S36" s="3">
        <f t="shared" si="10"/>
        <v>3</v>
      </c>
      <c r="T36" s="3">
        <f t="shared" si="11"/>
        <v>3</v>
      </c>
    </row>
    <row r="37" spans="1:20" x14ac:dyDescent="0.2">
      <c r="A37" s="3">
        <v>3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5</v>
      </c>
      <c r="I37" s="3">
        <v>0</v>
      </c>
      <c r="J37" s="3">
        <v>3</v>
      </c>
      <c r="K37" s="3">
        <v>0</v>
      </c>
      <c r="L37" s="3">
        <v>0</v>
      </c>
      <c r="M37" s="3">
        <v>0</v>
      </c>
      <c r="N37" s="25">
        <v>42681</v>
      </c>
      <c r="O37" s="3">
        <f t="shared" si="6"/>
        <v>8</v>
      </c>
      <c r="P37" s="3">
        <f t="shared" si="7"/>
        <v>3</v>
      </c>
      <c r="Q37" s="3">
        <f t="shared" si="8"/>
        <v>3</v>
      </c>
      <c r="R37" s="3">
        <f t="shared" si="9"/>
        <v>8</v>
      </c>
      <c r="S37" s="3">
        <f t="shared" si="10"/>
        <v>3</v>
      </c>
      <c r="T37" s="3">
        <f t="shared" si="11"/>
        <v>3</v>
      </c>
    </row>
    <row r="38" spans="1:20" x14ac:dyDescent="0.2">
      <c r="A38" s="3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2</v>
      </c>
      <c r="I38" s="3">
        <v>2</v>
      </c>
      <c r="J38" s="3">
        <v>2</v>
      </c>
      <c r="K38" s="3">
        <v>0</v>
      </c>
      <c r="L38" s="3">
        <v>0</v>
      </c>
      <c r="M38" s="3">
        <v>0</v>
      </c>
      <c r="N38" s="25">
        <v>42683</v>
      </c>
      <c r="O38" s="3">
        <f t="shared" si="6"/>
        <v>6</v>
      </c>
      <c r="P38" s="3">
        <f t="shared" si="7"/>
        <v>4</v>
      </c>
      <c r="Q38" s="3">
        <f t="shared" si="8"/>
        <v>2</v>
      </c>
      <c r="R38" s="3">
        <f t="shared" si="9"/>
        <v>6</v>
      </c>
      <c r="S38" s="3">
        <f t="shared" si="10"/>
        <v>4</v>
      </c>
      <c r="T38" s="3">
        <f t="shared" si="11"/>
        <v>2</v>
      </c>
    </row>
    <row r="39" spans="1:20" x14ac:dyDescent="0.2">
      <c r="A39" s="3">
        <v>3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3</v>
      </c>
      <c r="I39" s="3">
        <v>0</v>
      </c>
      <c r="J39" s="3">
        <v>3</v>
      </c>
      <c r="K39" s="3">
        <v>0</v>
      </c>
      <c r="L39" s="3">
        <v>0</v>
      </c>
      <c r="M39" s="3">
        <v>0</v>
      </c>
      <c r="N39" s="25">
        <v>42684</v>
      </c>
      <c r="O39" s="3">
        <f t="shared" si="6"/>
        <v>6</v>
      </c>
      <c r="P39" s="3">
        <f t="shared" si="7"/>
        <v>3</v>
      </c>
      <c r="Q39" s="3">
        <f t="shared" si="8"/>
        <v>3</v>
      </c>
      <c r="R39" s="3">
        <f t="shared" si="9"/>
        <v>6</v>
      </c>
      <c r="S39" s="3">
        <f t="shared" si="10"/>
        <v>3</v>
      </c>
      <c r="T39" s="3">
        <f t="shared" si="11"/>
        <v>3</v>
      </c>
    </row>
    <row r="40" spans="1:20" x14ac:dyDescent="0.2">
      <c r="A40" s="3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2</v>
      </c>
      <c r="I40" s="3">
        <v>1</v>
      </c>
      <c r="J40" s="3">
        <v>2</v>
      </c>
      <c r="K40" s="3">
        <v>0</v>
      </c>
      <c r="L40" s="3">
        <v>0</v>
      </c>
      <c r="M40" s="3">
        <v>0</v>
      </c>
      <c r="N40" s="25">
        <v>42681</v>
      </c>
      <c r="O40" s="3">
        <f t="shared" si="6"/>
        <v>5</v>
      </c>
      <c r="P40" s="3">
        <f t="shared" si="7"/>
        <v>3</v>
      </c>
      <c r="Q40" s="3">
        <f t="shared" si="8"/>
        <v>2</v>
      </c>
      <c r="R40" s="3">
        <f t="shared" si="9"/>
        <v>5</v>
      </c>
      <c r="S40" s="3">
        <f t="shared" si="10"/>
        <v>3</v>
      </c>
      <c r="T40" s="3">
        <f t="shared" si="11"/>
        <v>2</v>
      </c>
    </row>
    <row r="41" spans="1:20" x14ac:dyDescent="0.2">
      <c r="A41" s="3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1</v>
      </c>
      <c r="J41" s="3">
        <v>2</v>
      </c>
      <c r="K41" s="3">
        <v>0</v>
      </c>
      <c r="L41" s="3">
        <v>0</v>
      </c>
      <c r="M41" s="3">
        <v>0</v>
      </c>
      <c r="N41" s="25">
        <v>42690</v>
      </c>
      <c r="O41" s="3">
        <f t="shared" si="6"/>
        <v>3</v>
      </c>
      <c r="P41" s="3">
        <f t="shared" si="7"/>
        <v>3</v>
      </c>
      <c r="Q41" s="3">
        <f t="shared" si="8"/>
        <v>2</v>
      </c>
      <c r="R41" s="3">
        <f t="shared" si="9"/>
        <v>3</v>
      </c>
      <c r="S41" s="3">
        <f t="shared" si="10"/>
        <v>3</v>
      </c>
      <c r="T41" s="3">
        <f t="shared" si="11"/>
        <v>2</v>
      </c>
    </row>
    <row r="42" spans="1:20" x14ac:dyDescent="0.2">
      <c r="A42" s="3">
        <v>4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  <c r="J42" s="3">
        <v>2</v>
      </c>
      <c r="K42" s="3">
        <v>0</v>
      </c>
      <c r="L42" s="3">
        <v>0</v>
      </c>
      <c r="M42" s="3">
        <v>0</v>
      </c>
      <c r="N42" s="25">
        <v>42682</v>
      </c>
      <c r="O42" s="3">
        <f t="shared" si="6"/>
        <v>3</v>
      </c>
      <c r="P42" s="3">
        <f t="shared" si="7"/>
        <v>3</v>
      </c>
      <c r="Q42" s="3">
        <f t="shared" si="8"/>
        <v>2</v>
      </c>
      <c r="R42" s="3">
        <f t="shared" si="9"/>
        <v>3</v>
      </c>
      <c r="S42" s="3">
        <f t="shared" si="10"/>
        <v>3</v>
      </c>
      <c r="T42" s="3">
        <f t="shared" si="11"/>
        <v>2</v>
      </c>
    </row>
    <row r="43" spans="1:20" x14ac:dyDescent="0.2">
      <c r="A43" s="3">
        <v>4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1</v>
      </c>
      <c r="J43" s="3">
        <v>2</v>
      </c>
      <c r="K43" s="3">
        <v>0</v>
      </c>
      <c r="L43" s="3">
        <v>0</v>
      </c>
      <c r="M43" s="3">
        <v>0</v>
      </c>
      <c r="N43" s="25">
        <v>42683</v>
      </c>
      <c r="O43" s="3">
        <f t="shared" si="6"/>
        <v>3</v>
      </c>
      <c r="P43" s="3">
        <f t="shared" si="7"/>
        <v>3</v>
      </c>
      <c r="Q43" s="3">
        <f t="shared" si="8"/>
        <v>2</v>
      </c>
      <c r="R43" s="3">
        <f t="shared" si="9"/>
        <v>3</v>
      </c>
      <c r="S43" s="3">
        <f t="shared" si="10"/>
        <v>3</v>
      </c>
      <c r="T43" s="3">
        <f t="shared" si="11"/>
        <v>2</v>
      </c>
    </row>
    <row r="44" spans="1:20" x14ac:dyDescent="0.2">
      <c r="A44" s="3">
        <v>4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3</v>
      </c>
      <c r="K44" s="3">
        <v>0</v>
      </c>
      <c r="L44" s="3">
        <v>0</v>
      </c>
      <c r="M44" s="3">
        <v>0</v>
      </c>
      <c r="N44" s="25">
        <v>42675</v>
      </c>
      <c r="O44" s="3">
        <f t="shared" si="6"/>
        <v>3</v>
      </c>
      <c r="P44" s="3">
        <f t="shared" si="7"/>
        <v>3</v>
      </c>
      <c r="Q44" s="3">
        <f t="shared" si="8"/>
        <v>3</v>
      </c>
      <c r="R44" s="3">
        <f t="shared" si="9"/>
        <v>3</v>
      </c>
      <c r="S44" s="3">
        <f t="shared" si="10"/>
        <v>3</v>
      </c>
      <c r="T44" s="3">
        <f t="shared" si="11"/>
        <v>3</v>
      </c>
    </row>
    <row r="45" spans="1:20" x14ac:dyDescent="0.2">
      <c r="A45" s="3">
        <v>4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3</v>
      </c>
      <c r="K45" s="3">
        <v>0</v>
      </c>
      <c r="L45" s="3">
        <v>0</v>
      </c>
      <c r="M45" s="3">
        <v>0</v>
      </c>
      <c r="N45" s="25">
        <v>42681</v>
      </c>
      <c r="O45" s="3">
        <f t="shared" si="6"/>
        <v>3</v>
      </c>
      <c r="P45" s="3">
        <f t="shared" si="7"/>
        <v>3</v>
      </c>
      <c r="Q45" s="3">
        <f t="shared" si="8"/>
        <v>3</v>
      </c>
      <c r="R45" s="3">
        <f t="shared" si="9"/>
        <v>3</v>
      </c>
      <c r="S45" s="3">
        <f t="shared" si="10"/>
        <v>3</v>
      </c>
      <c r="T45" s="3">
        <f t="shared" si="11"/>
        <v>3</v>
      </c>
    </row>
    <row r="46" spans="1:20" x14ac:dyDescent="0.2">
      <c r="A46" s="3">
        <v>4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3</v>
      </c>
      <c r="K46" s="3">
        <v>0</v>
      </c>
      <c r="L46" s="3">
        <v>0</v>
      </c>
      <c r="M46" s="3">
        <v>0</v>
      </c>
      <c r="N46" s="25">
        <v>42681</v>
      </c>
      <c r="O46" s="3">
        <f t="shared" si="6"/>
        <v>3</v>
      </c>
      <c r="P46" s="3">
        <f t="shared" si="7"/>
        <v>3</v>
      </c>
      <c r="Q46" s="3">
        <f t="shared" si="8"/>
        <v>3</v>
      </c>
      <c r="R46" s="3">
        <f t="shared" si="9"/>
        <v>3</v>
      </c>
      <c r="S46" s="3">
        <f t="shared" si="10"/>
        <v>3</v>
      </c>
      <c r="T46" s="3">
        <f t="shared" si="11"/>
        <v>3</v>
      </c>
    </row>
    <row r="47" spans="1:20" x14ac:dyDescent="0.2">
      <c r="A47" s="3">
        <v>4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2</v>
      </c>
      <c r="K47" s="3">
        <v>0</v>
      </c>
      <c r="L47" s="3">
        <v>0</v>
      </c>
      <c r="M47" s="3">
        <v>0</v>
      </c>
      <c r="N47" s="25">
        <v>42690</v>
      </c>
      <c r="O47" s="3">
        <f t="shared" si="6"/>
        <v>2</v>
      </c>
      <c r="P47" s="3">
        <f t="shared" si="7"/>
        <v>2</v>
      </c>
      <c r="Q47" s="3">
        <f t="shared" si="8"/>
        <v>2</v>
      </c>
      <c r="R47" s="3">
        <f t="shared" si="9"/>
        <v>2</v>
      </c>
      <c r="S47" s="3">
        <f t="shared" si="10"/>
        <v>2</v>
      </c>
      <c r="T47" s="3">
        <f t="shared" si="11"/>
        <v>2</v>
      </c>
    </row>
    <row r="48" spans="1:20" x14ac:dyDescent="0.2">
      <c r="A48" s="3">
        <v>4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2</v>
      </c>
      <c r="K48" s="3">
        <v>0</v>
      </c>
      <c r="L48" s="3">
        <v>0</v>
      </c>
      <c r="M48" s="3">
        <v>0</v>
      </c>
      <c r="N48" s="25">
        <v>42684</v>
      </c>
      <c r="O48" s="3">
        <f t="shared" si="6"/>
        <v>2</v>
      </c>
      <c r="P48" s="3">
        <f t="shared" si="7"/>
        <v>2</v>
      </c>
      <c r="Q48" s="3">
        <f t="shared" si="8"/>
        <v>2</v>
      </c>
      <c r="R48" s="3">
        <f t="shared" si="9"/>
        <v>2</v>
      </c>
      <c r="S48" s="3">
        <f t="shared" si="10"/>
        <v>2</v>
      </c>
      <c r="T48" s="3">
        <f t="shared" si="11"/>
        <v>2</v>
      </c>
    </row>
    <row r="49" spans="1:20" x14ac:dyDescent="0.2">
      <c r="A49" s="3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2</v>
      </c>
      <c r="K49" s="3">
        <v>0</v>
      </c>
      <c r="L49" s="3">
        <v>0</v>
      </c>
      <c r="M49" s="3">
        <v>0</v>
      </c>
      <c r="N49" s="25">
        <v>42681</v>
      </c>
      <c r="O49" s="3">
        <f t="shared" si="6"/>
        <v>2</v>
      </c>
      <c r="P49" s="3">
        <f t="shared" si="7"/>
        <v>2</v>
      </c>
      <c r="Q49" s="3">
        <f t="shared" si="8"/>
        <v>2</v>
      </c>
      <c r="R49" s="3">
        <f t="shared" si="9"/>
        <v>2</v>
      </c>
      <c r="S49" s="3">
        <f t="shared" si="10"/>
        <v>2</v>
      </c>
      <c r="T49" s="3">
        <f t="shared" si="11"/>
        <v>2</v>
      </c>
    </row>
    <row r="50" spans="1:20" x14ac:dyDescent="0.2">
      <c r="A50" s="3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2</v>
      </c>
      <c r="K50" s="3">
        <v>0</v>
      </c>
      <c r="L50" s="3">
        <v>0</v>
      </c>
      <c r="M50" s="3">
        <v>0</v>
      </c>
      <c r="N50" s="25">
        <v>42683</v>
      </c>
      <c r="O50" s="3">
        <f t="shared" si="6"/>
        <v>2</v>
      </c>
      <c r="P50" s="3">
        <f t="shared" si="7"/>
        <v>2</v>
      </c>
      <c r="Q50" s="3">
        <f t="shared" si="8"/>
        <v>2</v>
      </c>
      <c r="R50" s="3">
        <f t="shared" si="9"/>
        <v>2</v>
      </c>
      <c r="S50" s="3">
        <f t="shared" si="10"/>
        <v>2</v>
      </c>
      <c r="T50" s="3">
        <f t="shared" si="11"/>
        <v>2</v>
      </c>
    </row>
    <row r="51" spans="1:20" x14ac:dyDescent="0.2">
      <c r="A51" s="3">
        <v>4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2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25">
        <v>42684</v>
      </c>
      <c r="O51" s="3">
        <f t="shared" si="6"/>
        <v>2</v>
      </c>
      <c r="P51" s="3">
        <f t="shared" si="7"/>
        <v>0</v>
      </c>
      <c r="Q51" s="3">
        <f t="shared" si="8"/>
        <v>0</v>
      </c>
      <c r="R51" s="3">
        <f t="shared" si="9"/>
        <v>2</v>
      </c>
      <c r="S51" s="3">
        <f t="shared" si="10"/>
        <v>0</v>
      </c>
      <c r="T51" s="3">
        <f t="shared" si="11"/>
        <v>0</v>
      </c>
    </row>
    <row r="52" spans="1:20" x14ac:dyDescent="0.2">
      <c r="A52" s="3">
        <v>5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2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25">
        <v>42681</v>
      </c>
      <c r="O52" s="3">
        <f t="shared" si="6"/>
        <v>2</v>
      </c>
      <c r="P52" s="3">
        <f t="shared" si="7"/>
        <v>0</v>
      </c>
      <c r="Q52" s="3">
        <f t="shared" si="8"/>
        <v>0</v>
      </c>
      <c r="R52" s="3">
        <f t="shared" si="9"/>
        <v>2</v>
      </c>
      <c r="S52" s="3">
        <f t="shared" si="10"/>
        <v>0</v>
      </c>
      <c r="T52" s="3">
        <f t="shared" si="11"/>
        <v>0</v>
      </c>
    </row>
    <row r="53" spans="1:20" x14ac:dyDescent="0.2">
      <c r="A53" s="3">
        <v>51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2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25">
        <v>42681</v>
      </c>
      <c r="O53" s="3">
        <f t="shared" si="6"/>
        <v>2</v>
      </c>
      <c r="P53" s="3">
        <f t="shared" si="7"/>
        <v>0</v>
      </c>
      <c r="Q53" s="3">
        <f t="shared" si="8"/>
        <v>0</v>
      </c>
      <c r="R53" s="3">
        <f t="shared" si="9"/>
        <v>2</v>
      </c>
      <c r="S53" s="3">
        <f t="shared" si="10"/>
        <v>0</v>
      </c>
      <c r="T53" s="3">
        <f t="shared" si="11"/>
        <v>0</v>
      </c>
    </row>
    <row r="54" spans="1:20" x14ac:dyDescent="0.2">
      <c r="A54" s="3">
        <v>5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0</v>
      </c>
      <c r="L54" s="3">
        <v>0</v>
      </c>
      <c r="M54" s="3">
        <v>0</v>
      </c>
      <c r="N54" s="25">
        <v>42684</v>
      </c>
      <c r="O54" s="3">
        <f t="shared" si="6"/>
        <v>1</v>
      </c>
      <c r="P54" s="3">
        <f t="shared" si="7"/>
        <v>1</v>
      </c>
      <c r="Q54" s="3">
        <f t="shared" si="8"/>
        <v>0</v>
      </c>
      <c r="R54" s="3">
        <f t="shared" si="9"/>
        <v>1</v>
      </c>
      <c r="S54" s="3">
        <f t="shared" si="10"/>
        <v>1</v>
      </c>
      <c r="T54" s="3">
        <f t="shared" si="11"/>
        <v>0</v>
      </c>
    </row>
    <row r="55" spans="1:20" x14ac:dyDescent="0.2">
      <c r="A55" s="3">
        <v>5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1</v>
      </c>
      <c r="J55" s="3">
        <v>0</v>
      </c>
      <c r="K55" s="3">
        <v>0</v>
      </c>
      <c r="L55" s="3">
        <v>0</v>
      </c>
      <c r="M55" s="3">
        <v>0</v>
      </c>
      <c r="N55" s="25">
        <v>42684</v>
      </c>
      <c r="O55" s="3">
        <f t="shared" si="6"/>
        <v>1</v>
      </c>
      <c r="P55" s="3">
        <f t="shared" si="7"/>
        <v>1</v>
      </c>
      <c r="Q55" s="3">
        <f t="shared" si="8"/>
        <v>0</v>
      </c>
      <c r="R55" s="3">
        <f t="shared" si="9"/>
        <v>1</v>
      </c>
      <c r="S55" s="3">
        <f t="shared" si="10"/>
        <v>1</v>
      </c>
      <c r="T55" s="3">
        <f t="shared" si="11"/>
        <v>0</v>
      </c>
    </row>
    <row r="56" spans="1:20" x14ac:dyDescent="0.2">
      <c r="A56" s="3">
        <v>5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1</v>
      </c>
      <c r="J56" s="3">
        <v>0</v>
      </c>
      <c r="K56" s="3">
        <v>0</v>
      </c>
      <c r="L56" s="3">
        <v>0</v>
      </c>
      <c r="M56" s="3">
        <v>0</v>
      </c>
      <c r="N56" s="25">
        <v>42684</v>
      </c>
      <c r="O56" s="3">
        <f t="shared" si="6"/>
        <v>1</v>
      </c>
      <c r="P56" s="3">
        <f t="shared" si="7"/>
        <v>1</v>
      </c>
      <c r="Q56" s="3">
        <f t="shared" si="8"/>
        <v>0</v>
      </c>
      <c r="R56" s="3">
        <f t="shared" si="9"/>
        <v>1</v>
      </c>
      <c r="S56" s="3">
        <f t="shared" si="10"/>
        <v>1</v>
      </c>
      <c r="T56" s="3">
        <f t="shared" si="11"/>
        <v>0</v>
      </c>
    </row>
    <row r="57" spans="1:20" x14ac:dyDescent="0.2">
      <c r="A57" s="3">
        <v>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1</v>
      </c>
      <c r="K57" s="3">
        <v>0</v>
      </c>
      <c r="L57" s="3">
        <v>0</v>
      </c>
      <c r="M57" s="3">
        <v>0</v>
      </c>
      <c r="N57" s="25">
        <v>42690</v>
      </c>
      <c r="O57" s="3">
        <f t="shared" si="6"/>
        <v>1</v>
      </c>
      <c r="P57" s="3">
        <f t="shared" si="7"/>
        <v>1</v>
      </c>
      <c r="Q57" s="3">
        <f t="shared" si="8"/>
        <v>1</v>
      </c>
      <c r="R57" s="3">
        <f t="shared" si="9"/>
        <v>1</v>
      </c>
      <c r="S57" s="3">
        <f t="shared" si="10"/>
        <v>1</v>
      </c>
      <c r="T57" s="3">
        <f t="shared" si="11"/>
        <v>1</v>
      </c>
    </row>
    <row r="58" spans="1:20" x14ac:dyDescent="0.2">
      <c r="A58" s="3">
        <v>5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1</v>
      </c>
      <c r="K58" s="3">
        <v>0</v>
      </c>
      <c r="L58" s="3">
        <v>0</v>
      </c>
      <c r="M58" s="3">
        <v>0</v>
      </c>
      <c r="N58" s="25">
        <v>42682</v>
      </c>
      <c r="O58" s="3">
        <f t="shared" si="6"/>
        <v>1</v>
      </c>
      <c r="P58" s="3">
        <f t="shared" si="7"/>
        <v>1</v>
      </c>
      <c r="Q58" s="3">
        <f t="shared" si="8"/>
        <v>1</v>
      </c>
      <c r="R58" s="3">
        <f t="shared" si="9"/>
        <v>1</v>
      </c>
      <c r="S58" s="3">
        <f t="shared" si="10"/>
        <v>1</v>
      </c>
      <c r="T58" s="3">
        <f t="shared" si="11"/>
        <v>1</v>
      </c>
    </row>
    <row r="59" spans="1:20" x14ac:dyDescent="0.2">
      <c r="A59" s="3">
        <v>5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1</v>
      </c>
      <c r="K59" s="3">
        <v>0</v>
      </c>
      <c r="L59" s="3">
        <v>0</v>
      </c>
      <c r="M59" s="3">
        <v>0</v>
      </c>
      <c r="N59" s="25">
        <v>42682</v>
      </c>
      <c r="O59" s="3">
        <f t="shared" si="6"/>
        <v>1</v>
      </c>
      <c r="P59" s="3">
        <f t="shared" si="7"/>
        <v>1</v>
      </c>
      <c r="Q59" s="3">
        <f t="shared" si="8"/>
        <v>1</v>
      </c>
      <c r="R59" s="3">
        <f t="shared" si="9"/>
        <v>1</v>
      </c>
      <c r="S59" s="3">
        <f t="shared" si="10"/>
        <v>1</v>
      </c>
      <c r="T59" s="3">
        <f t="shared" si="11"/>
        <v>1</v>
      </c>
    </row>
    <row r="60" spans="1:20" x14ac:dyDescent="0.2">
      <c r="A60" s="3">
        <v>5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1</v>
      </c>
      <c r="K60" s="3">
        <v>0</v>
      </c>
      <c r="L60" s="3">
        <v>0</v>
      </c>
      <c r="M60" s="3">
        <v>0</v>
      </c>
      <c r="N60" s="25">
        <v>42681</v>
      </c>
      <c r="O60" s="3">
        <f t="shared" si="6"/>
        <v>1</v>
      </c>
      <c r="P60" s="3">
        <f t="shared" si="7"/>
        <v>1</v>
      </c>
      <c r="Q60" s="3">
        <f t="shared" si="8"/>
        <v>1</v>
      </c>
      <c r="R60" s="3">
        <f t="shared" si="9"/>
        <v>1</v>
      </c>
      <c r="S60" s="3">
        <f t="shared" si="10"/>
        <v>1</v>
      </c>
      <c r="T60" s="3">
        <f t="shared" si="11"/>
        <v>1</v>
      </c>
    </row>
    <row r="61" spans="1:20" x14ac:dyDescent="0.2">
      <c r="A61" s="3">
        <v>5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25">
        <v>42682</v>
      </c>
      <c r="O61" s="3">
        <f t="shared" si="6"/>
        <v>1</v>
      </c>
      <c r="P61" s="3">
        <f t="shared" si="7"/>
        <v>1</v>
      </c>
      <c r="Q61" s="3">
        <f t="shared" si="8"/>
        <v>1</v>
      </c>
      <c r="R61" s="3">
        <f t="shared" si="9"/>
        <v>1</v>
      </c>
      <c r="S61" s="3">
        <f t="shared" si="10"/>
        <v>1</v>
      </c>
      <c r="T61" s="3">
        <f t="shared" si="11"/>
        <v>1</v>
      </c>
    </row>
    <row r="62" spans="1:20" x14ac:dyDescent="0.2">
      <c r="A62" s="3">
        <v>6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1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25">
        <v>42682</v>
      </c>
      <c r="O62" s="3">
        <f t="shared" si="6"/>
        <v>1</v>
      </c>
      <c r="P62" s="3">
        <f t="shared" si="7"/>
        <v>1</v>
      </c>
      <c r="Q62" s="3">
        <f t="shared" si="8"/>
        <v>1</v>
      </c>
      <c r="R62" s="3">
        <f t="shared" si="9"/>
        <v>0</v>
      </c>
      <c r="S62" s="3">
        <f t="shared" si="10"/>
        <v>0</v>
      </c>
      <c r="T62" s="3">
        <f t="shared" si="11"/>
        <v>0</v>
      </c>
    </row>
    <row r="63" spans="1:20" x14ac:dyDescent="0.2">
      <c r="A63" s="3">
        <v>6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25">
        <v>42682</v>
      </c>
      <c r="O63" s="3">
        <f t="shared" si="6"/>
        <v>0</v>
      </c>
      <c r="P63" s="3">
        <f t="shared" si="7"/>
        <v>0</v>
      </c>
      <c r="Q63" s="3">
        <f t="shared" si="8"/>
        <v>0</v>
      </c>
      <c r="R63" s="3">
        <f t="shared" si="9"/>
        <v>0</v>
      </c>
      <c r="S63" s="3">
        <f t="shared" si="10"/>
        <v>0</v>
      </c>
      <c r="T63" s="3">
        <f t="shared" si="11"/>
        <v>0</v>
      </c>
    </row>
    <row r="64" spans="1:20" s="31" customFormat="1" ht="15" x14ac:dyDescent="0.25">
      <c r="A64" s="29">
        <f>COUNT(A3:A63)</f>
        <v>61</v>
      </c>
      <c r="B64" s="29">
        <f t="shared" ref="B64:M64" si="12">SUM(B3:B63)</f>
        <v>0</v>
      </c>
      <c r="C64" s="29">
        <f t="shared" si="12"/>
        <v>5</v>
      </c>
      <c r="D64" s="29">
        <f t="shared" si="12"/>
        <v>2</v>
      </c>
      <c r="E64" s="29">
        <f t="shared" si="12"/>
        <v>0</v>
      </c>
      <c r="F64" s="29">
        <f t="shared" si="12"/>
        <v>0</v>
      </c>
      <c r="G64" s="29">
        <f t="shared" si="12"/>
        <v>1</v>
      </c>
      <c r="H64" s="29">
        <f t="shared" si="12"/>
        <v>691</v>
      </c>
      <c r="I64" s="29">
        <f t="shared" si="12"/>
        <v>338</v>
      </c>
      <c r="J64" s="29">
        <f t="shared" si="12"/>
        <v>753</v>
      </c>
      <c r="K64" s="29">
        <f t="shared" si="12"/>
        <v>0</v>
      </c>
      <c r="L64" s="29">
        <f t="shared" si="12"/>
        <v>0</v>
      </c>
      <c r="M64" s="29">
        <f t="shared" si="12"/>
        <v>0</v>
      </c>
      <c r="N64" s="30">
        <f>SUM(B64:M64)</f>
        <v>1790</v>
      </c>
      <c r="O64" s="29"/>
      <c r="P64" s="29"/>
      <c r="Q64" s="29"/>
      <c r="R64" s="29"/>
      <c r="S64" s="29"/>
      <c r="T64" s="29"/>
    </row>
    <row r="65" spans="14:14" x14ac:dyDescent="0.2">
      <c r="N65" s="25"/>
    </row>
  </sheetData>
  <mergeCells count="6">
    <mergeCell ref="S1:T1"/>
    <mergeCell ref="B1:D1"/>
    <mergeCell ref="E1:G1"/>
    <mergeCell ref="H1:J1"/>
    <mergeCell ref="K1:M1"/>
    <mergeCell ref="P1:R1"/>
  </mergeCells>
  <pageMargins left="0.23622047244094491" right="0.23622047244094491" top="0.74803149606299213" bottom="0.74803149606299213" header="0.31496062992125984" footer="0.31496062992125984"/>
  <pageSetup paperSize="9" orientation="landscape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284"/>
  <sheetViews>
    <sheetView zoomScale="60" zoomScaleNormal="60" workbookViewId="0">
      <selection sqref="A1:XFD1048576"/>
    </sheetView>
  </sheetViews>
  <sheetFormatPr defaultRowHeight="14.25" x14ac:dyDescent="0.2"/>
  <cols>
    <col min="1" max="1" width="11.7109375" style="3" customWidth="1"/>
    <col min="2" max="2" width="5.140625" style="3" customWidth="1"/>
    <col min="3" max="3" width="6.5703125" style="3" customWidth="1"/>
    <col min="4" max="4" width="7.140625" style="32" customWidth="1"/>
    <col min="5" max="5" width="5.140625" style="3" customWidth="1"/>
    <col min="6" max="7" width="6.7109375" style="3" customWidth="1"/>
    <col min="8" max="8" width="5.140625" style="3" customWidth="1"/>
    <col min="9" max="9" width="6.5703125" style="3" customWidth="1"/>
    <col min="10" max="10" width="6.7109375" style="3" customWidth="1"/>
    <col min="11" max="11" width="5.28515625" style="3" customWidth="1"/>
    <col min="12" max="13" width="6.7109375" style="3" customWidth="1"/>
    <col min="14" max="14" width="11.5703125" style="3" bestFit="1" customWidth="1"/>
    <col min="15" max="15" width="7.42578125" style="3" customWidth="1"/>
    <col min="16" max="16" width="6.7109375" style="3" customWidth="1"/>
    <col min="17" max="17" width="4.85546875" style="3" customWidth="1"/>
    <col min="18" max="19" width="7.28515625" style="3" customWidth="1"/>
    <col min="20" max="20" width="4.85546875" style="3" customWidth="1"/>
    <col min="21" max="16384" width="9.140625" style="3"/>
  </cols>
  <sheetData>
    <row r="1" spans="1:20" ht="35.25" customHeight="1" x14ac:dyDescent="0.2">
      <c r="A1" s="12" t="s">
        <v>18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5.25" customHeight="1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2">
        <v>0</v>
      </c>
      <c r="E3" s="3">
        <v>0</v>
      </c>
      <c r="F3" s="3">
        <v>0</v>
      </c>
      <c r="G3" s="3">
        <v>0</v>
      </c>
      <c r="H3" s="3">
        <v>52</v>
      </c>
      <c r="I3" s="3">
        <v>40</v>
      </c>
      <c r="J3" s="33">
        <v>10</v>
      </c>
      <c r="K3" s="3">
        <v>0</v>
      </c>
      <c r="L3" s="3">
        <v>0</v>
      </c>
      <c r="M3" s="3">
        <v>0</v>
      </c>
      <c r="N3" s="25">
        <v>42716</v>
      </c>
      <c r="O3" s="3">
        <f t="shared" ref="O3:O66" si="0">SUM(B3:M3)</f>
        <v>102</v>
      </c>
      <c r="P3" s="3">
        <f t="shared" ref="P3:P66" si="1">SUM(C3:D3,F3:G3,I3:J3,L3:M3)</f>
        <v>50</v>
      </c>
      <c r="Q3" s="3">
        <f t="shared" ref="Q3:Q66" si="2">SUM(D3,G3,J3,M3)</f>
        <v>10</v>
      </c>
      <c r="R3" s="3">
        <f t="shared" ref="R3:R66" si="3">SUM(H3:J3)</f>
        <v>102</v>
      </c>
      <c r="S3" s="3">
        <f t="shared" ref="S3:S66" si="4">SUM(I3:J3)</f>
        <v>50</v>
      </c>
      <c r="T3" s="3">
        <f t="shared" ref="T3:T66" si="5">SUM(J3)</f>
        <v>10</v>
      </c>
    </row>
    <row r="4" spans="1:20" x14ac:dyDescent="0.2">
      <c r="A4" s="3">
        <v>2</v>
      </c>
      <c r="B4" s="3">
        <v>0</v>
      </c>
      <c r="C4" s="3">
        <v>0</v>
      </c>
      <c r="D4" s="32">
        <v>0</v>
      </c>
      <c r="E4" s="3">
        <v>0</v>
      </c>
      <c r="F4" s="3">
        <v>0</v>
      </c>
      <c r="G4" s="3">
        <v>0</v>
      </c>
      <c r="H4" s="3">
        <v>37</v>
      </c>
      <c r="I4" s="3">
        <v>12</v>
      </c>
      <c r="J4" s="33">
        <v>6</v>
      </c>
      <c r="K4" s="3">
        <v>0</v>
      </c>
      <c r="L4" s="3">
        <v>0</v>
      </c>
      <c r="M4" s="3">
        <v>0</v>
      </c>
      <c r="N4" s="25">
        <v>42740</v>
      </c>
      <c r="O4" s="3">
        <f t="shared" si="0"/>
        <v>55</v>
      </c>
      <c r="P4" s="3">
        <f t="shared" si="1"/>
        <v>18</v>
      </c>
      <c r="Q4" s="3">
        <f t="shared" si="2"/>
        <v>6</v>
      </c>
      <c r="R4" s="3">
        <f t="shared" si="3"/>
        <v>55</v>
      </c>
      <c r="S4" s="3">
        <f t="shared" si="4"/>
        <v>18</v>
      </c>
      <c r="T4" s="3">
        <f t="shared" si="5"/>
        <v>6</v>
      </c>
    </row>
    <row r="5" spans="1:20" x14ac:dyDescent="0.2">
      <c r="A5" s="3">
        <v>3</v>
      </c>
      <c r="B5" s="3">
        <v>0</v>
      </c>
      <c r="C5" s="3">
        <v>0</v>
      </c>
      <c r="D5" s="32">
        <v>0</v>
      </c>
      <c r="E5" s="3">
        <v>0</v>
      </c>
      <c r="F5" s="3">
        <v>0</v>
      </c>
      <c r="G5" s="3">
        <v>0</v>
      </c>
      <c r="H5" s="3">
        <v>9</v>
      </c>
      <c r="I5" s="3">
        <v>0</v>
      </c>
      <c r="J5" s="33">
        <v>42</v>
      </c>
      <c r="K5" s="3">
        <v>0</v>
      </c>
      <c r="L5" s="3">
        <v>0</v>
      </c>
      <c r="M5" s="3">
        <v>0</v>
      </c>
      <c r="N5" s="25">
        <v>42740</v>
      </c>
      <c r="O5" s="3">
        <f t="shared" si="0"/>
        <v>51</v>
      </c>
      <c r="P5" s="3">
        <f t="shared" si="1"/>
        <v>42</v>
      </c>
      <c r="Q5" s="3">
        <f t="shared" si="2"/>
        <v>42</v>
      </c>
      <c r="R5" s="3">
        <f t="shared" si="3"/>
        <v>51</v>
      </c>
      <c r="S5" s="3">
        <f t="shared" si="4"/>
        <v>42</v>
      </c>
      <c r="T5" s="3">
        <f t="shared" si="5"/>
        <v>42</v>
      </c>
    </row>
    <row r="6" spans="1:20" x14ac:dyDescent="0.2">
      <c r="A6" s="3">
        <v>4</v>
      </c>
      <c r="B6" s="3">
        <v>1</v>
      </c>
      <c r="C6" s="3">
        <v>0</v>
      </c>
      <c r="D6" s="32">
        <v>0</v>
      </c>
      <c r="E6" s="3">
        <v>0</v>
      </c>
      <c r="F6" s="3">
        <v>0</v>
      </c>
      <c r="G6" s="3">
        <v>0</v>
      </c>
      <c r="H6" s="3">
        <v>17</v>
      </c>
      <c r="I6" s="3">
        <v>3</v>
      </c>
      <c r="J6" s="33">
        <v>27</v>
      </c>
      <c r="K6" s="3">
        <v>0</v>
      </c>
      <c r="L6" s="3">
        <v>0</v>
      </c>
      <c r="M6" s="3">
        <v>0</v>
      </c>
      <c r="N6" s="25">
        <v>42747</v>
      </c>
      <c r="O6" s="3">
        <f t="shared" si="0"/>
        <v>48</v>
      </c>
      <c r="P6" s="3">
        <f t="shared" si="1"/>
        <v>30</v>
      </c>
      <c r="Q6" s="3">
        <f t="shared" si="2"/>
        <v>27</v>
      </c>
      <c r="R6" s="3">
        <f t="shared" si="3"/>
        <v>47</v>
      </c>
      <c r="S6" s="3">
        <f t="shared" si="4"/>
        <v>30</v>
      </c>
      <c r="T6" s="3">
        <f t="shared" si="5"/>
        <v>27</v>
      </c>
    </row>
    <row r="7" spans="1:20" x14ac:dyDescent="0.2">
      <c r="A7" s="3">
        <v>5</v>
      </c>
      <c r="B7" s="3">
        <v>0</v>
      </c>
      <c r="C7" s="3">
        <v>0</v>
      </c>
      <c r="D7" s="32">
        <v>0</v>
      </c>
      <c r="E7" s="3">
        <v>0</v>
      </c>
      <c r="F7" s="3">
        <v>0</v>
      </c>
      <c r="G7" s="3">
        <v>0</v>
      </c>
      <c r="H7" s="3">
        <v>25</v>
      </c>
      <c r="I7" s="3">
        <v>10</v>
      </c>
      <c r="J7" s="33">
        <v>5</v>
      </c>
      <c r="K7" s="3">
        <v>0</v>
      </c>
      <c r="L7" s="3">
        <v>0</v>
      </c>
      <c r="M7" s="3">
        <v>0</v>
      </c>
      <c r="N7" s="25">
        <v>42703</v>
      </c>
      <c r="O7" s="3">
        <f t="shared" si="0"/>
        <v>40</v>
      </c>
      <c r="P7" s="3">
        <f t="shared" si="1"/>
        <v>15</v>
      </c>
      <c r="Q7" s="3">
        <f t="shared" si="2"/>
        <v>5</v>
      </c>
      <c r="R7" s="3">
        <f t="shared" si="3"/>
        <v>40</v>
      </c>
      <c r="S7" s="3">
        <f t="shared" si="4"/>
        <v>15</v>
      </c>
      <c r="T7" s="3">
        <f t="shared" si="5"/>
        <v>5</v>
      </c>
    </row>
    <row r="8" spans="1:20" x14ac:dyDescent="0.2">
      <c r="A8" s="3">
        <v>6</v>
      </c>
      <c r="B8" s="3">
        <v>1</v>
      </c>
      <c r="C8" s="3">
        <v>0</v>
      </c>
      <c r="D8" s="32">
        <v>0</v>
      </c>
      <c r="E8" s="3">
        <v>0</v>
      </c>
      <c r="F8" s="3">
        <v>0</v>
      </c>
      <c r="G8" s="3">
        <v>0</v>
      </c>
      <c r="H8" s="3">
        <v>26</v>
      </c>
      <c r="I8" s="3">
        <v>4</v>
      </c>
      <c r="J8" s="33">
        <v>10</v>
      </c>
      <c r="K8" s="3">
        <v>0</v>
      </c>
      <c r="L8" s="3">
        <v>0</v>
      </c>
      <c r="M8" s="3">
        <v>0</v>
      </c>
      <c r="N8" s="25">
        <v>42724</v>
      </c>
      <c r="O8" s="3">
        <f t="shared" si="0"/>
        <v>41</v>
      </c>
      <c r="P8" s="3">
        <f t="shared" si="1"/>
        <v>14</v>
      </c>
      <c r="Q8" s="3">
        <f t="shared" si="2"/>
        <v>10</v>
      </c>
      <c r="R8" s="3">
        <f t="shared" si="3"/>
        <v>40</v>
      </c>
      <c r="S8" s="3">
        <f t="shared" si="4"/>
        <v>14</v>
      </c>
      <c r="T8" s="3">
        <f t="shared" si="5"/>
        <v>10</v>
      </c>
    </row>
    <row r="9" spans="1:20" x14ac:dyDescent="0.2">
      <c r="A9" s="3">
        <v>7</v>
      </c>
      <c r="B9" s="3">
        <v>0</v>
      </c>
      <c r="C9" s="3">
        <v>0</v>
      </c>
      <c r="D9" s="32">
        <v>0</v>
      </c>
      <c r="E9" s="3">
        <v>0</v>
      </c>
      <c r="F9" s="3">
        <v>0</v>
      </c>
      <c r="G9" s="3">
        <v>0</v>
      </c>
      <c r="H9" s="3">
        <v>3</v>
      </c>
      <c r="I9" s="3">
        <v>3</v>
      </c>
      <c r="J9" s="33">
        <v>30</v>
      </c>
      <c r="K9" s="3">
        <v>0</v>
      </c>
      <c r="L9" s="3">
        <v>0</v>
      </c>
      <c r="M9" s="3">
        <v>0</v>
      </c>
      <c r="N9" s="25">
        <v>42711</v>
      </c>
      <c r="O9" s="3">
        <f t="shared" si="0"/>
        <v>36</v>
      </c>
      <c r="P9" s="3">
        <f t="shared" si="1"/>
        <v>33</v>
      </c>
      <c r="Q9" s="3">
        <f t="shared" si="2"/>
        <v>30</v>
      </c>
      <c r="R9" s="3">
        <f t="shared" si="3"/>
        <v>36</v>
      </c>
      <c r="S9" s="3">
        <f t="shared" si="4"/>
        <v>33</v>
      </c>
      <c r="T9" s="3">
        <f t="shared" si="5"/>
        <v>30</v>
      </c>
    </row>
    <row r="10" spans="1:20" x14ac:dyDescent="0.2">
      <c r="A10" s="3">
        <v>8</v>
      </c>
      <c r="B10" s="3">
        <v>2</v>
      </c>
      <c r="C10" s="3">
        <v>0</v>
      </c>
      <c r="D10" s="32">
        <v>0</v>
      </c>
      <c r="E10" s="3">
        <v>0</v>
      </c>
      <c r="F10" s="3">
        <v>0</v>
      </c>
      <c r="G10" s="3">
        <v>0</v>
      </c>
      <c r="H10" s="3">
        <v>16</v>
      </c>
      <c r="I10" s="3">
        <v>2</v>
      </c>
      <c r="J10" s="33">
        <v>17</v>
      </c>
      <c r="K10" s="3">
        <v>0</v>
      </c>
      <c r="L10" s="3">
        <v>0</v>
      </c>
      <c r="M10" s="3">
        <v>0</v>
      </c>
      <c r="N10" s="25">
        <v>42746</v>
      </c>
      <c r="O10" s="3">
        <f t="shared" si="0"/>
        <v>37</v>
      </c>
      <c r="P10" s="3">
        <f t="shared" si="1"/>
        <v>19</v>
      </c>
      <c r="Q10" s="3">
        <f t="shared" si="2"/>
        <v>17</v>
      </c>
      <c r="R10" s="3">
        <f t="shared" si="3"/>
        <v>35</v>
      </c>
      <c r="S10" s="3">
        <f t="shared" si="4"/>
        <v>19</v>
      </c>
      <c r="T10" s="3">
        <f t="shared" si="5"/>
        <v>17</v>
      </c>
    </row>
    <row r="11" spans="1:20" x14ac:dyDescent="0.2">
      <c r="A11" s="3">
        <v>9</v>
      </c>
      <c r="B11" s="3">
        <v>2</v>
      </c>
      <c r="C11" s="3">
        <v>0</v>
      </c>
      <c r="D11" s="32">
        <v>9</v>
      </c>
      <c r="E11" s="3">
        <v>0</v>
      </c>
      <c r="F11" s="3">
        <v>0</v>
      </c>
      <c r="G11" s="3">
        <v>0</v>
      </c>
      <c r="H11" s="3">
        <v>15</v>
      </c>
      <c r="I11" s="3">
        <v>2</v>
      </c>
      <c r="J11" s="33">
        <v>16</v>
      </c>
      <c r="K11" s="3">
        <v>0</v>
      </c>
      <c r="L11" s="3">
        <v>0</v>
      </c>
      <c r="M11" s="3">
        <v>0</v>
      </c>
      <c r="N11" s="25">
        <v>42739</v>
      </c>
      <c r="O11" s="3">
        <f t="shared" si="0"/>
        <v>44</v>
      </c>
      <c r="P11" s="3">
        <f t="shared" si="1"/>
        <v>27</v>
      </c>
      <c r="Q11" s="3">
        <f t="shared" si="2"/>
        <v>25</v>
      </c>
      <c r="R11" s="3">
        <f t="shared" si="3"/>
        <v>33</v>
      </c>
      <c r="S11" s="3">
        <f t="shared" si="4"/>
        <v>18</v>
      </c>
      <c r="T11" s="3">
        <f t="shared" si="5"/>
        <v>16</v>
      </c>
    </row>
    <row r="12" spans="1:20" x14ac:dyDescent="0.2">
      <c r="A12" s="3">
        <v>10</v>
      </c>
      <c r="B12" s="3">
        <v>0</v>
      </c>
      <c r="C12" s="3">
        <v>0</v>
      </c>
      <c r="D12" s="32">
        <v>4</v>
      </c>
      <c r="E12" s="3">
        <v>0</v>
      </c>
      <c r="F12" s="3">
        <v>0</v>
      </c>
      <c r="G12" s="3">
        <v>0</v>
      </c>
      <c r="H12" s="3">
        <v>3</v>
      </c>
      <c r="I12" s="3">
        <v>0</v>
      </c>
      <c r="J12" s="33">
        <v>26</v>
      </c>
      <c r="K12" s="3">
        <v>0</v>
      </c>
      <c r="L12" s="3">
        <v>0</v>
      </c>
      <c r="M12" s="3">
        <v>0</v>
      </c>
      <c r="N12" s="25">
        <v>42747</v>
      </c>
      <c r="O12" s="3">
        <f t="shared" si="0"/>
        <v>33</v>
      </c>
      <c r="P12" s="3">
        <f t="shared" si="1"/>
        <v>30</v>
      </c>
      <c r="Q12" s="3">
        <f t="shared" si="2"/>
        <v>30</v>
      </c>
      <c r="R12" s="3">
        <f t="shared" si="3"/>
        <v>29</v>
      </c>
      <c r="S12" s="3">
        <f t="shared" si="4"/>
        <v>26</v>
      </c>
      <c r="T12" s="3">
        <f t="shared" si="5"/>
        <v>26</v>
      </c>
    </row>
    <row r="13" spans="1:20" x14ac:dyDescent="0.2">
      <c r="A13" s="3">
        <v>11</v>
      </c>
      <c r="B13" s="3">
        <v>0</v>
      </c>
      <c r="C13" s="3">
        <v>0</v>
      </c>
      <c r="D13" s="32">
        <v>0</v>
      </c>
      <c r="E13" s="3">
        <v>0</v>
      </c>
      <c r="F13" s="3">
        <v>0</v>
      </c>
      <c r="G13" s="3">
        <v>0</v>
      </c>
      <c r="H13" s="3">
        <v>16</v>
      </c>
      <c r="I13" s="3">
        <v>5</v>
      </c>
      <c r="J13" s="33">
        <v>8</v>
      </c>
      <c r="K13" s="3">
        <v>0</v>
      </c>
      <c r="L13" s="3">
        <v>0</v>
      </c>
      <c r="M13" s="3">
        <v>0</v>
      </c>
      <c r="N13" s="25">
        <v>42746</v>
      </c>
      <c r="O13" s="3">
        <f t="shared" si="0"/>
        <v>29</v>
      </c>
      <c r="P13" s="3">
        <f t="shared" si="1"/>
        <v>13</v>
      </c>
      <c r="Q13" s="3">
        <f t="shared" si="2"/>
        <v>8</v>
      </c>
      <c r="R13" s="3">
        <f t="shared" si="3"/>
        <v>29</v>
      </c>
      <c r="S13" s="3">
        <f t="shared" si="4"/>
        <v>13</v>
      </c>
      <c r="T13" s="3">
        <f t="shared" si="5"/>
        <v>8</v>
      </c>
    </row>
    <row r="14" spans="1:20" x14ac:dyDescent="0.2">
      <c r="A14" s="3">
        <v>12</v>
      </c>
      <c r="B14" s="3">
        <v>0</v>
      </c>
      <c r="C14" s="3">
        <v>0</v>
      </c>
      <c r="D14" s="32">
        <v>0</v>
      </c>
      <c r="E14" s="3">
        <v>0</v>
      </c>
      <c r="F14" s="3">
        <v>0</v>
      </c>
      <c r="G14" s="3">
        <v>0</v>
      </c>
      <c r="H14" s="3">
        <v>18</v>
      </c>
      <c r="I14" s="3">
        <v>3</v>
      </c>
      <c r="J14" s="33">
        <v>8</v>
      </c>
      <c r="K14" s="3">
        <v>0</v>
      </c>
      <c r="L14" s="3">
        <v>0</v>
      </c>
      <c r="M14" s="3">
        <v>0</v>
      </c>
      <c r="N14" s="25">
        <v>42703</v>
      </c>
      <c r="O14" s="3">
        <f t="shared" si="0"/>
        <v>29</v>
      </c>
      <c r="P14" s="3">
        <f t="shared" si="1"/>
        <v>11</v>
      </c>
      <c r="Q14" s="3">
        <f t="shared" si="2"/>
        <v>8</v>
      </c>
      <c r="R14" s="3">
        <f t="shared" si="3"/>
        <v>29</v>
      </c>
      <c r="S14" s="3">
        <f t="shared" si="4"/>
        <v>11</v>
      </c>
      <c r="T14" s="3">
        <f t="shared" si="5"/>
        <v>8</v>
      </c>
    </row>
    <row r="15" spans="1:20" x14ac:dyDescent="0.2">
      <c r="A15" s="3">
        <v>13</v>
      </c>
      <c r="B15" s="3">
        <v>0</v>
      </c>
      <c r="C15" s="3">
        <v>0</v>
      </c>
      <c r="D15" s="32">
        <v>0</v>
      </c>
      <c r="E15" s="3">
        <v>0</v>
      </c>
      <c r="F15" s="3">
        <v>0</v>
      </c>
      <c r="G15" s="3">
        <v>0</v>
      </c>
      <c r="H15" s="3">
        <v>20</v>
      </c>
      <c r="I15" s="3">
        <v>8</v>
      </c>
      <c r="J15" s="33">
        <v>1</v>
      </c>
      <c r="K15" s="3">
        <v>0</v>
      </c>
      <c r="L15" s="3">
        <v>0</v>
      </c>
      <c r="M15" s="3">
        <v>0</v>
      </c>
      <c r="N15" s="25">
        <v>42724</v>
      </c>
      <c r="O15" s="3">
        <f t="shared" si="0"/>
        <v>29</v>
      </c>
      <c r="P15" s="3">
        <f t="shared" si="1"/>
        <v>9</v>
      </c>
      <c r="Q15" s="3">
        <f t="shared" si="2"/>
        <v>1</v>
      </c>
      <c r="R15" s="3">
        <f t="shared" si="3"/>
        <v>29</v>
      </c>
      <c r="S15" s="3">
        <f t="shared" si="4"/>
        <v>9</v>
      </c>
      <c r="T15" s="3">
        <f t="shared" si="5"/>
        <v>1</v>
      </c>
    </row>
    <row r="16" spans="1:20" x14ac:dyDescent="0.2">
      <c r="A16" s="3">
        <v>14</v>
      </c>
      <c r="B16" s="3">
        <v>0</v>
      </c>
      <c r="C16" s="3">
        <v>0</v>
      </c>
      <c r="D16" s="32">
        <v>0</v>
      </c>
      <c r="E16" s="3">
        <v>0</v>
      </c>
      <c r="F16" s="3">
        <v>0</v>
      </c>
      <c r="G16" s="3">
        <v>0</v>
      </c>
      <c r="H16" s="3">
        <v>20</v>
      </c>
      <c r="I16" s="3">
        <v>4</v>
      </c>
      <c r="J16" s="33">
        <v>4</v>
      </c>
      <c r="K16" s="3">
        <v>0</v>
      </c>
      <c r="L16" s="3">
        <v>0</v>
      </c>
      <c r="M16" s="3">
        <v>0</v>
      </c>
      <c r="N16" s="25">
        <v>42695</v>
      </c>
      <c r="O16" s="3">
        <f t="shared" si="0"/>
        <v>28</v>
      </c>
      <c r="P16" s="3">
        <f t="shared" si="1"/>
        <v>8</v>
      </c>
      <c r="Q16" s="3">
        <f t="shared" si="2"/>
        <v>4</v>
      </c>
      <c r="R16" s="3">
        <f t="shared" si="3"/>
        <v>28</v>
      </c>
      <c r="S16" s="3">
        <f t="shared" si="4"/>
        <v>8</v>
      </c>
      <c r="T16" s="3">
        <f t="shared" si="5"/>
        <v>4</v>
      </c>
    </row>
    <row r="17" spans="1:20" x14ac:dyDescent="0.2">
      <c r="A17" s="3">
        <v>15</v>
      </c>
      <c r="B17" s="3">
        <v>0</v>
      </c>
      <c r="C17" s="3">
        <v>0</v>
      </c>
      <c r="D17" s="32">
        <v>0</v>
      </c>
      <c r="E17" s="3">
        <v>0</v>
      </c>
      <c r="F17" s="3">
        <v>0</v>
      </c>
      <c r="G17" s="3">
        <v>0</v>
      </c>
      <c r="H17" s="3">
        <v>20</v>
      </c>
      <c r="I17" s="3">
        <v>0</v>
      </c>
      <c r="J17" s="33">
        <v>8</v>
      </c>
      <c r="K17" s="3">
        <v>0</v>
      </c>
      <c r="L17" s="3">
        <v>0</v>
      </c>
      <c r="M17" s="3">
        <v>0</v>
      </c>
      <c r="N17" s="25">
        <v>42703</v>
      </c>
      <c r="O17" s="3">
        <f t="shared" si="0"/>
        <v>28</v>
      </c>
      <c r="P17" s="3">
        <f t="shared" si="1"/>
        <v>8</v>
      </c>
      <c r="Q17" s="3">
        <f t="shared" si="2"/>
        <v>8</v>
      </c>
      <c r="R17" s="3">
        <f t="shared" si="3"/>
        <v>28</v>
      </c>
      <c r="S17" s="3">
        <f t="shared" si="4"/>
        <v>8</v>
      </c>
      <c r="T17" s="3">
        <f t="shared" si="5"/>
        <v>8</v>
      </c>
    </row>
    <row r="18" spans="1:20" x14ac:dyDescent="0.2">
      <c r="A18" s="3">
        <v>16</v>
      </c>
      <c r="B18" s="3">
        <v>0</v>
      </c>
      <c r="C18" s="3">
        <v>0</v>
      </c>
      <c r="D18" s="32">
        <v>0</v>
      </c>
      <c r="E18" s="3">
        <v>0</v>
      </c>
      <c r="F18" s="3">
        <v>0</v>
      </c>
      <c r="G18" s="3">
        <v>0</v>
      </c>
      <c r="H18" s="3">
        <v>7</v>
      </c>
      <c r="I18" s="3">
        <v>1</v>
      </c>
      <c r="J18" s="33">
        <v>19</v>
      </c>
      <c r="K18" s="3">
        <v>0</v>
      </c>
      <c r="L18" s="3">
        <v>0</v>
      </c>
      <c r="M18" s="3">
        <v>0</v>
      </c>
      <c r="N18" s="25">
        <v>42740</v>
      </c>
      <c r="O18" s="3">
        <f t="shared" si="0"/>
        <v>27</v>
      </c>
      <c r="P18" s="3">
        <f t="shared" si="1"/>
        <v>20</v>
      </c>
      <c r="Q18" s="3">
        <f t="shared" si="2"/>
        <v>19</v>
      </c>
      <c r="R18" s="3">
        <f t="shared" si="3"/>
        <v>27</v>
      </c>
      <c r="S18" s="3">
        <f t="shared" si="4"/>
        <v>20</v>
      </c>
      <c r="T18" s="3">
        <f t="shared" si="5"/>
        <v>19</v>
      </c>
    </row>
    <row r="19" spans="1:20" x14ac:dyDescent="0.2">
      <c r="A19" s="3">
        <v>17</v>
      </c>
      <c r="B19" s="3">
        <v>0</v>
      </c>
      <c r="C19" s="3">
        <v>0</v>
      </c>
      <c r="D19" s="32">
        <v>1</v>
      </c>
      <c r="E19" s="3">
        <v>0</v>
      </c>
      <c r="F19" s="3">
        <v>0</v>
      </c>
      <c r="G19" s="3">
        <v>0</v>
      </c>
      <c r="H19" s="3">
        <v>13</v>
      </c>
      <c r="I19" s="3">
        <v>3</v>
      </c>
      <c r="J19" s="33">
        <v>11</v>
      </c>
      <c r="K19" s="3">
        <v>0</v>
      </c>
      <c r="L19" s="3">
        <v>0</v>
      </c>
      <c r="M19" s="3">
        <v>0</v>
      </c>
      <c r="N19" s="25">
        <v>42740</v>
      </c>
      <c r="O19" s="3">
        <f t="shared" si="0"/>
        <v>28</v>
      </c>
      <c r="P19" s="3">
        <f t="shared" si="1"/>
        <v>15</v>
      </c>
      <c r="Q19" s="3">
        <f t="shared" si="2"/>
        <v>12</v>
      </c>
      <c r="R19" s="3">
        <f t="shared" si="3"/>
        <v>27</v>
      </c>
      <c r="S19" s="3">
        <f t="shared" si="4"/>
        <v>14</v>
      </c>
      <c r="T19" s="3">
        <f t="shared" si="5"/>
        <v>11</v>
      </c>
    </row>
    <row r="20" spans="1:20" x14ac:dyDescent="0.2">
      <c r="A20" s="3">
        <v>18</v>
      </c>
      <c r="B20" s="3">
        <v>0</v>
      </c>
      <c r="C20" s="3">
        <v>0</v>
      </c>
      <c r="D20" s="32">
        <v>1</v>
      </c>
      <c r="E20" s="3">
        <v>0</v>
      </c>
      <c r="F20" s="3">
        <v>0</v>
      </c>
      <c r="G20" s="3">
        <v>0</v>
      </c>
      <c r="H20" s="3">
        <v>8</v>
      </c>
      <c r="I20" s="3">
        <v>3</v>
      </c>
      <c r="J20" s="33">
        <v>15</v>
      </c>
      <c r="K20" s="3">
        <v>0</v>
      </c>
      <c r="L20" s="3">
        <v>0</v>
      </c>
      <c r="M20" s="3">
        <v>0</v>
      </c>
      <c r="N20" s="25">
        <v>42691</v>
      </c>
      <c r="O20" s="3">
        <f t="shared" si="0"/>
        <v>27</v>
      </c>
      <c r="P20" s="3">
        <f t="shared" si="1"/>
        <v>19</v>
      </c>
      <c r="Q20" s="3">
        <f t="shared" si="2"/>
        <v>16</v>
      </c>
      <c r="R20" s="3">
        <f t="shared" si="3"/>
        <v>26</v>
      </c>
      <c r="S20" s="3">
        <f t="shared" si="4"/>
        <v>18</v>
      </c>
      <c r="T20" s="3">
        <f t="shared" si="5"/>
        <v>15</v>
      </c>
    </row>
    <row r="21" spans="1:20" x14ac:dyDescent="0.2">
      <c r="A21" s="3">
        <v>19</v>
      </c>
      <c r="B21" s="3">
        <v>0</v>
      </c>
      <c r="C21" s="3">
        <v>2</v>
      </c>
      <c r="D21" s="32">
        <v>0</v>
      </c>
      <c r="E21" s="3">
        <v>0</v>
      </c>
      <c r="F21" s="3">
        <v>0</v>
      </c>
      <c r="G21" s="3">
        <v>0</v>
      </c>
      <c r="H21" s="3">
        <v>18</v>
      </c>
      <c r="I21" s="3">
        <v>0</v>
      </c>
      <c r="J21" s="33">
        <v>8</v>
      </c>
      <c r="K21" s="3">
        <v>0</v>
      </c>
      <c r="L21" s="3">
        <v>0</v>
      </c>
      <c r="M21" s="3">
        <v>0</v>
      </c>
      <c r="N21" s="25">
        <v>42719</v>
      </c>
      <c r="O21" s="3">
        <f t="shared" si="0"/>
        <v>28</v>
      </c>
      <c r="P21" s="3">
        <f t="shared" si="1"/>
        <v>10</v>
      </c>
      <c r="Q21" s="3">
        <f t="shared" si="2"/>
        <v>8</v>
      </c>
      <c r="R21" s="3">
        <f t="shared" si="3"/>
        <v>26</v>
      </c>
      <c r="S21" s="3">
        <f t="shared" si="4"/>
        <v>8</v>
      </c>
      <c r="T21" s="3">
        <f t="shared" si="5"/>
        <v>8</v>
      </c>
    </row>
    <row r="22" spans="1:20" x14ac:dyDescent="0.2">
      <c r="A22" s="3">
        <v>20</v>
      </c>
      <c r="B22" s="3">
        <v>0</v>
      </c>
      <c r="C22" s="3">
        <v>0</v>
      </c>
      <c r="D22" s="32">
        <v>0</v>
      </c>
      <c r="E22" s="3">
        <v>0</v>
      </c>
      <c r="F22" s="3">
        <v>0</v>
      </c>
      <c r="G22" s="3">
        <v>0</v>
      </c>
      <c r="H22" s="3">
        <v>20</v>
      </c>
      <c r="I22" s="3">
        <v>6</v>
      </c>
      <c r="J22" s="33">
        <v>0</v>
      </c>
      <c r="K22" s="3">
        <v>0</v>
      </c>
      <c r="L22" s="3">
        <v>0</v>
      </c>
      <c r="M22" s="3">
        <v>0</v>
      </c>
      <c r="N22" s="25">
        <v>42725</v>
      </c>
      <c r="O22" s="3">
        <f t="shared" si="0"/>
        <v>26</v>
      </c>
      <c r="P22" s="3">
        <f t="shared" si="1"/>
        <v>6</v>
      </c>
      <c r="Q22" s="3">
        <f t="shared" si="2"/>
        <v>0</v>
      </c>
      <c r="R22" s="3">
        <f t="shared" si="3"/>
        <v>26</v>
      </c>
      <c r="S22" s="3">
        <f t="shared" si="4"/>
        <v>6</v>
      </c>
      <c r="T22" s="3">
        <f t="shared" si="5"/>
        <v>0</v>
      </c>
    </row>
    <row r="23" spans="1:20" x14ac:dyDescent="0.2">
      <c r="A23" s="3">
        <v>21</v>
      </c>
      <c r="B23" s="3">
        <v>0</v>
      </c>
      <c r="C23" s="3">
        <v>0</v>
      </c>
      <c r="D23" s="32">
        <v>0</v>
      </c>
      <c r="E23" s="3">
        <v>0</v>
      </c>
      <c r="F23" s="3">
        <v>0</v>
      </c>
      <c r="G23" s="3">
        <v>0</v>
      </c>
      <c r="H23" s="3">
        <v>17</v>
      </c>
      <c r="I23" s="3">
        <v>5</v>
      </c>
      <c r="J23" s="33">
        <v>3</v>
      </c>
      <c r="K23" s="3">
        <v>0</v>
      </c>
      <c r="L23" s="3">
        <v>0</v>
      </c>
      <c r="M23" s="3">
        <v>0</v>
      </c>
      <c r="N23" s="25">
        <v>42709</v>
      </c>
      <c r="O23" s="3">
        <f t="shared" si="0"/>
        <v>25</v>
      </c>
      <c r="P23" s="3">
        <f t="shared" si="1"/>
        <v>8</v>
      </c>
      <c r="Q23" s="3">
        <f t="shared" si="2"/>
        <v>3</v>
      </c>
      <c r="R23" s="3">
        <f t="shared" si="3"/>
        <v>25</v>
      </c>
      <c r="S23" s="3">
        <f t="shared" si="4"/>
        <v>8</v>
      </c>
      <c r="T23" s="3">
        <f t="shared" si="5"/>
        <v>3</v>
      </c>
    </row>
    <row r="24" spans="1:20" x14ac:dyDescent="0.2">
      <c r="A24" s="3">
        <v>22</v>
      </c>
      <c r="B24" s="3">
        <v>0</v>
      </c>
      <c r="C24" s="3">
        <v>0</v>
      </c>
      <c r="D24" s="32">
        <v>0</v>
      </c>
      <c r="E24" s="3">
        <v>0</v>
      </c>
      <c r="F24" s="3">
        <v>0</v>
      </c>
      <c r="G24" s="3">
        <v>0</v>
      </c>
      <c r="H24" s="3">
        <v>2</v>
      </c>
      <c r="I24" s="3">
        <v>0</v>
      </c>
      <c r="J24" s="33">
        <v>20</v>
      </c>
      <c r="K24" s="3">
        <v>0</v>
      </c>
      <c r="L24" s="3">
        <v>0</v>
      </c>
      <c r="M24" s="3">
        <v>0</v>
      </c>
      <c r="N24" s="25">
        <v>42719</v>
      </c>
      <c r="O24" s="3">
        <f t="shared" si="0"/>
        <v>22</v>
      </c>
      <c r="P24" s="3">
        <f t="shared" si="1"/>
        <v>20</v>
      </c>
      <c r="Q24" s="3">
        <f t="shared" si="2"/>
        <v>20</v>
      </c>
      <c r="R24" s="3">
        <f t="shared" si="3"/>
        <v>22</v>
      </c>
      <c r="S24" s="3">
        <f t="shared" si="4"/>
        <v>20</v>
      </c>
      <c r="T24" s="3">
        <f t="shared" si="5"/>
        <v>20</v>
      </c>
    </row>
    <row r="25" spans="1:20" x14ac:dyDescent="0.2">
      <c r="A25" s="3">
        <v>23</v>
      </c>
      <c r="B25" s="3">
        <v>0</v>
      </c>
      <c r="C25" s="3">
        <v>0</v>
      </c>
      <c r="D25" s="32">
        <v>0</v>
      </c>
      <c r="E25" s="3">
        <v>0</v>
      </c>
      <c r="F25" s="3">
        <v>0</v>
      </c>
      <c r="G25" s="3">
        <v>0</v>
      </c>
      <c r="H25" s="3">
        <v>5</v>
      </c>
      <c r="I25" s="3">
        <v>0</v>
      </c>
      <c r="J25" s="33">
        <v>16</v>
      </c>
      <c r="K25" s="3">
        <v>0</v>
      </c>
      <c r="L25" s="3">
        <v>0</v>
      </c>
      <c r="M25" s="3">
        <v>0</v>
      </c>
      <c r="N25" s="25">
        <v>42718</v>
      </c>
      <c r="O25" s="3">
        <f t="shared" si="0"/>
        <v>21</v>
      </c>
      <c r="P25" s="3">
        <f t="shared" si="1"/>
        <v>16</v>
      </c>
      <c r="Q25" s="3">
        <f t="shared" si="2"/>
        <v>16</v>
      </c>
      <c r="R25" s="3">
        <f t="shared" si="3"/>
        <v>21</v>
      </c>
      <c r="S25" s="3">
        <f t="shared" si="4"/>
        <v>16</v>
      </c>
      <c r="T25" s="3">
        <f t="shared" si="5"/>
        <v>16</v>
      </c>
    </row>
    <row r="26" spans="1:20" x14ac:dyDescent="0.2">
      <c r="A26" s="3">
        <v>24</v>
      </c>
      <c r="B26" s="3">
        <v>0</v>
      </c>
      <c r="C26" s="3">
        <v>0</v>
      </c>
      <c r="D26" s="32">
        <v>4</v>
      </c>
      <c r="E26" s="3">
        <v>0</v>
      </c>
      <c r="F26" s="3">
        <v>0</v>
      </c>
      <c r="G26" s="3">
        <v>0</v>
      </c>
      <c r="H26" s="3">
        <v>12</v>
      </c>
      <c r="I26" s="3">
        <v>3</v>
      </c>
      <c r="J26" s="33">
        <v>6</v>
      </c>
      <c r="K26" s="3">
        <v>0</v>
      </c>
      <c r="L26" s="3">
        <v>0</v>
      </c>
      <c r="M26" s="3">
        <v>0</v>
      </c>
      <c r="N26" s="25">
        <v>42703</v>
      </c>
      <c r="O26" s="3">
        <f t="shared" si="0"/>
        <v>25</v>
      </c>
      <c r="P26" s="3">
        <f t="shared" si="1"/>
        <v>13</v>
      </c>
      <c r="Q26" s="3">
        <f t="shared" si="2"/>
        <v>10</v>
      </c>
      <c r="R26" s="3">
        <f t="shared" si="3"/>
        <v>21</v>
      </c>
      <c r="S26" s="3">
        <f t="shared" si="4"/>
        <v>9</v>
      </c>
      <c r="T26" s="3">
        <f t="shared" si="5"/>
        <v>6</v>
      </c>
    </row>
    <row r="27" spans="1:20" x14ac:dyDescent="0.2">
      <c r="A27" s="3">
        <v>25</v>
      </c>
      <c r="B27" s="3">
        <v>0</v>
      </c>
      <c r="C27" s="3">
        <v>0</v>
      </c>
      <c r="D27" s="32">
        <v>0</v>
      </c>
      <c r="E27" s="3">
        <v>0</v>
      </c>
      <c r="F27" s="3">
        <v>0</v>
      </c>
      <c r="G27" s="3">
        <v>0</v>
      </c>
      <c r="H27" s="3">
        <v>13</v>
      </c>
      <c r="I27" s="3">
        <v>2</v>
      </c>
      <c r="J27" s="33">
        <v>6</v>
      </c>
      <c r="K27" s="3">
        <v>0</v>
      </c>
      <c r="L27" s="3">
        <v>0</v>
      </c>
      <c r="M27" s="3">
        <v>0</v>
      </c>
      <c r="N27" s="25">
        <v>42703</v>
      </c>
      <c r="O27" s="3">
        <f t="shared" si="0"/>
        <v>21</v>
      </c>
      <c r="P27" s="3">
        <f t="shared" si="1"/>
        <v>8</v>
      </c>
      <c r="Q27" s="3">
        <f t="shared" si="2"/>
        <v>6</v>
      </c>
      <c r="R27" s="3">
        <f t="shared" si="3"/>
        <v>21</v>
      </c>
      <c r="S27" s="3">
        <f t="shared" si="4"/>
        <v>8</v>
      </c>
      <c r="T27" s="3">
        <f t="shared" si="5"/>
        <v>6</v>
      </c>
    </row>
    <row r="28" spans="1:20" x14ac:dyDescent="0.2">
      <c r="A28" s="3">
        <v>26</v>
      </c>
      <c r="B28" s="3">
        <v>0</v>
      </c>
      <c r="C28" s="3">
        <v>0</v>
      </c>
      <c r="D28" s="32">
        <v>0</v>
      </c>
      <c r="E28" s="3">
        <v>0</v>
      </c>
      <c r="F28" s="3">
        <v>0</v>
      </c>
      <c r="G28" s="3">
        <v>0</v>
      </c>
      <c r="H28" s="3">
        <v>8</v>
      </c>
      <c r="I28" s="3">
        <v>4</v>
      </c>
      <c r="J28" s="33">
        <v>8</v>
      </c>
      <c r="K28" s="3">
        <v>0</v>
      </c>
      <c r="L28" s="3">
        <v>0</v>
      </c>
      <c r="M28" s="3">
        <v>0</v>
      </c>
      <c r="N28" s="25">
        <v>42696</v>
      </c>
      <c r="O28" s="3">
        <f t="shared" si="0"/>
        <v>20</v>
      </c>
      <c r="P28" s="3">
        <f t="shared" si="1"/>
        <v>12</v>
      </c>
      <c r="Q28" s="3">
        <f t="shared" si="2"/>
        <v>8</v>
      </c>
      <c r="R28" s="3">
        <f t="shared" si="3"/>
        <v>20</v>
      </c>
      <c r="S28" s="3">
        <f t="shared" si="4"/>
        <v>12</v>
      </c>
      <c r="T28" s="3">
        <f t="shared" si="5"/>
        <v>8</v>
      </c>
    </row>
    <row r="29" spans="1:20" x14ac:dyDescent="0.2">
      <c r="A29" s="3">
        <v>27</v>
      </c>
      <c r="B29" s="3">
        <v>0</v>
      </c>
      <c r="C29" s="3">
        <v>0</v>
      </c>
      <c r="D29" s="32">
        <v>0</v>
      </c>
      <c r="E29" s="3">
        <v>0</v>
      </c>
      <c r="F29" s="3">
        <v>0</v>
      </c>
      <c r="G29" s="3">
        <v>0</v>
      </c>
      <c r="H29" s="3">
        <v>13</v>
      </c>
      <c r="I29" s="3">
        <v>0</v>
      </c>
      <c r="J29" s="33">
        <v>7</v>
      </c>
      <c r="K29" s="3">
        <v>0</v>
      </c>
      <c r="L29" s="3">
        <v>0</v>
      </c>
      <c r="M29" s="3">
        <v>0</v>
      </c>
      <c r="N29" s="25">
        <v>42703</v>
      </c>
      <c r="O29" s="3">
        <f t="shared" si="0"/>
        <v>20</v>
      </c>
      <c r="P29" s="3">
        <f t="shared" si="1"/>
        <v>7</v>
      </c>
      <c r="Q29" s="3">
        <f t="shared" si="2"/>
        <v>7</v>
      </c>
      <c r="R29" s="3">
        <f t="shared" si="3"/>
        <v>20</v>
      </c>
      <c r="S29" s="3">
        <f t="shared" si="4"/>
        <v>7</v>
      </c>
      <c r="T29" s="3">
        <f t="shared" si="5"/>
        <v>7</v>
      </c>
    </row>
    <row r="30" spans="1:20" x14ac:dyDescent="0.2">
      <c r="A30" s="3">
        <v>28</v>
      </c>
      <c r="B30" s="3">
        <v>0</v>
      </c>
      <c r="C30" s="3">
        <v>0</v>
      </c>
      <c r="D30" s="32">
        <v>0</v>
      </c>
      <c r="E30" s="3">
        <v>0</v>
      </c>
      <c r="F30" s="3">
        <v>0</v>
      </c>
      <c r="G30" s="3">
        <v>0</v>
      </c>
      <c r="H30" s="3">
        <v>5</v>
      </c>
      <c r="I30" s="3">
        <v>0</v>
      </c>
      <c r="J30" s="33">
        <v>14</v>
      </c>
      <c r="K30" s="3">
        <v>0</v>
      </c>
      <c r="L30" s="3">
        <v>0</v>
      </c>
      <c r="M30" s="3">
        <v>0</v>
      </c>
      <c r="N30" s="25">
        <v>42704</v>
      </c>
      <c r="O30" s="3">
        <f t="shared" si="0"/>
        <v>19</v>
      </c>
      <c r="P30" s="3">
        <f t="shared" si="1"/>
        <v>14</v>
      </c>
      <c r="Q30" s="3">
        <f t="shared" si="2"/>
        <v>14</v>
      </c>
      <c r="R30" s="3">
        <f t="shared" si="3"/>
        <v>19</v>
      </c>
      <c r="S30" s="3">
        <f t="shared" si="4"/>
        <v>14</v>
      </c>
      <c r="T30" s="3">
        <f t="shared" si="5"/>
        <v>14</v>
      </c>
    </row>
    <row r="31" spans="1:20" x14ac:dyDescent="0.2">
      <c r="A31" s="3">
        <v>29</v>
      </c>
      <c r="B31" s="3">
        <v>0</v>
      </c>
      <c r="C31" s="3">
        <v>0</v>
      </c>
      <c r="D31" s="32">
        <v>0</v>
      </c>
      <c r="E31" s="3">
        <v>0</v>
      </c>
      <c r="F31" s="3">
        <v>0</v>
      </c>
      <c r="G31" s="3">
        <v>0</v>
      </c>
      <c r="H31" s="3">
        <v>8</v>
      </c>
      <c r="I31" s="3">
        <v>4</v>
      </c>
      <c r="J31" s="33">
        <v>7</v>
      </c>
      <c r="K31" s="3">
        <v>0</v>
      </c>
      <c r="L31" s="3">
        <v>0</v>
      </c>
      <c r="M31" s="3">
        <v>0</v>
      </c>
      <c r="N31" s="25">
        <v>42697</v>
      </c>
      <c r="O31" s="3">
        <f t="shared" si="0"/>
        <v>19</v>
      </c>
      <c r="P31" s="3">
        <f t="shared" si="1"/>
        <v>11</v>
      </c>
      <c r="Q31" s="3">
        <f t="shared" si="2"/>
        <v>7</v>
      </c>
      <c r="R31" s="3">
        <f t="shared" si="3"/>
        <v>19</v>
      </c>
      <c r="S31" s="3">
        <f t="shared" si="4"/>
        <v>11</v>
      </c>
      <c r="T31" s="3">
        <f t="shared" si="5"/>
        <v>7</v>
      </c>
    </row>
    <row r="32" spans="1:20" x14ac:dyDescent="0.2">
      <c r="A32" s="3">
        <v>30</v>
      </c>
      <c r="B32" s="3">
        <v>0</v>
      </c>
      <c r="C32" s="3">
        <v>0</v>
      </c>
      <c r="D32" s="32">
        <v>0</v>
      </c>
      <c r="E32" s="3">
        <v>0</v>
      </c>
      <c r="F32" s="3">
        <v>0</v>
      </c>
      <c r="G32" s="3">
        <v>0</v>
      </c>
      <c r="H32" s="3">
        <v>9</v>
      </c>
      <c r="I32" s="3">
        <v>2</v>
      </c>
      <c r="J32" s="33">
        <v>8</v>
      </c>
      <c r="K32" s="3">
        <v>0</v>
      </c>
      <c r="L32" s="3">
        <v>0</v>
      </c>
      <c r="M32" s="3">
        <v>0</v>
      </c>
      <c r="N32" s="25">
        <v>42697</v>
      </c>
      <c r="O32" s="3">
        <f t="shared" si="0"/>
        <v>19</v>
      </c>
      <c r="P32" s="3">
        <f t="shared" si="1"/>
        <v>10</v>
      </c>
      <c r="Q32" s="3">
        <f t="shared" si="2"/>
        <v>8</v>
      </c>
      <c r="R32" s="3">
        <f t="shared" si="3"/>
        <v>19</v>
      </c>
      <c r="S32" s="3">
        <f t="shared" si="4"/>
        <v>10</v>
      </c>
      <c r="T32" s="3">
        <f t="shared" si="5"/>
        <v>8</v>
      </c>
    </row>
    <row r="33" spans="1:20" x14ac:dyDescent="0.2">
      <c r="A33" s="3">
        <v>31</v>
      </c>
      <c r="B33" s="3">
        <v>0</v>
      </c>
      <c r="C33" s="3">
        <v>0</v>
      </c>
      <c r="D33" s="32">
        <v>0</v>
      </c>
      <c r="E33" s="3">
        <v>0</v>
      </c>
      <c r="F33" s="3">
        <v>0</v>
      </c>
      <c r="G33" s="3">
        <v>0</v>
      </c>
      <c r="H33" s="3">
        <v>10</v>
      </c>
      <c r="I33" s="3">
        <v>8</v>
      </c>
      <c r="J33" s="33">
        <v>1</v>
      </c>
      <c r="K33" s="3">
        <v>0</v>
      </c>
      <c r="L33" s="3">
        <v>0</v>
      </c>
      <c r="M33" s="3">
        <v>0</v>
      </c>
      <c r="N33" s="25">
        <v>42724</v>
      </c>
      <c r="O33" s="3">
        <f t="shared" si="0"/>
        <v>19</v>
      </c>
      <c r="P33" s="3">
        <f t="shared" si="1"/>
        <v>9</v>
      </c>
      <c r="Q33" s="3">
        <f t="shared" si="2"/>
        <v>1</v>
      </c>
      <c r="R33" s="3">
        <f t="shared" si="3"/>
        <v>19</v>
      </c>
      <c r="S33" s="3">
        <f t="shared" si="4"/>
        <v>9</v>
      </c>
      <c r="T33" s="3">
        <f t="shared" si="5"/>
        <v>1</v>
      </c>
    </row>
    <row r="34" spans="1:20" x14ac:dyDescent="0.2">
      <c r="A34" s="3">
        <v>32</v>
      </c>
      <c r="B34" s="3">
        <v>0</v>
      </c>
      <c r="C34" s="3">
        <v>0</v>
      </c>
      <c r="D34" s="32">
        <v>0</v>
      </c>
      <c r="E34" s="3">
        <v>0</v>
      </c>
      <c r="F34" s="3">
        <v>0</v>
      </c>
      <c r="G34" s="3">
        <v>0</v>
      </c>
      <c r="H34" s="3">
        <v>10</v>
      </c>
      <c r="I34" s="3">
        <v>0</v>
      </c>
      <c r="J34" s="33">
        <v>9</v>
      </c>
      <c r="K34" s="3">
        <v>0</v>
      </c>
      <c r="L34" s="3">
        <v>0</v>
      </c>
      <c r="M34" s="3">
        <v>0</v>
      </c>
      <c r="N34" s="25">
        <v>42718</v>
      </c>
      <c r="O34" s="3">
        <f t="shared" si="0"/>
        <v>19</v>
      </c>
      <c r="P34" s="3">
        <f t="shared" si="1"/>
        <v>9</v>
      </c>
      <c r="Q34" s="3">
        <f t="shared" si="2"/>
        <v>9</v>
      </c>
      <c r="R34" s="3">
        <f t="shared" si="3"/>
        <v>19</v>
      </c>
      <c r="S34" s="3">
        <f t="shared" si="4"/>
        <v>9</v>
      </c>
      <c r="T34" s="3">
        <f t="shared" si="5"/>
        <v>9</v>
      </c>
    </row>
    <row r="35" spans="1:20" x14ac:dyDescent="0.2">
      <c r="A35" s="3">
        <v>33</v>
      </c>
      <c r="B35" s="3">
        <v>0</v>
      </c>
      <c r="C35" s="3">
        <v>0</v>
      </c>
      <c r="D35" s="32">
        <v>0</v>
      </c>
      <c r="E35" s="3">
        <v>0</v>
      </c>
      <c r="F35" s="3">
        <v>0</v>
      </c>
      <c r="G35" s="3">
        <v>0</v>
      </c>
      <c r="H35" s="3">
        <v>0</v>
      </c>
      <c r="I35" s="3">
        <v>8</v>
      </c>
      <c r="J35" s="33">
        <v>10</v>
      </c>
      <c r="K35" s="3">
        <v>0</v>
      </c>
      <c r="L35" s="3">
        <v>0</v>
      </c>
      <c r="M35" s="3">
        <v>0</v>
      </c>
      <c r="N35" s="25">
        <v>42697</v>
      </c>
      <c r="O35" s="3">
        <f t="shared" si="0"/>
        <v>18</v>
      </c>
      <c r="P35" s="3">
        <f t="shared" si="1"/>
        <v>18</v>
      </c>
      <c r="Q35" s="3">
        <f t="shared" si="2"/>
        <v>10</v>
      </c>
      <c r="R35" s="3">
        <f t="shared" si="3"/>
        <v>18</v>
      </c>
      <c r="S35" s="3">
        <f t="shared" si="4"/>
        <v>18</v>
      </c>
      <c r="T35" s="3">
        <f t="shared" si="5"/>
        <v>10</v>
      </c>
    </row>
    <row r="36" spans="1:20" x14ac:dyDescent="0.2">
      <c r="A36" s="3">
        <v>34</v>
      </c>
      <c r="B36" s="3">
        <v>0</v>
      </c>
      <c r="C36" s="3">
        <v>0</v>
      </c>
      <c r="D36" s="32">
        <v>0</v>
      </c>
      <c r="E36" s="3">
        <v>0</v>
      </c>
      <c r="F36" s="3">
        <v>0</v>
      </c>
      <c r="G36" s="3">
        <v>0</v>
      </c>
      <c r="H36" s="3">
        <v>2</v>
      </c>
      <c r="I36" s="3">
        <v>0</v>
      </c>
      <c r="J36" s="33">
        <v>16</v>
      </c>
      <c r="K36" s="3">
        <v>0</v>
      </c>
      <c r="L36" s="3">
        <v>0</v>
      </c>
      <c r="M36" s="3">
        <v>0</v>
      </c>
      <c r="N36" s="25">
        <v>42719</v>
      </c>
      <c r="O36" s="3">
        <f t="shared" si="0"/>
        <v>18</v>
      </c>
      <c r="P36" s="3">
        <f t="shared" si="1"/>
        <v>16</v>
      </c>
      <c r="Q36" s="3">
        <f t="shared" si="2"/>
        <v>16</v>
      </c>
      <c r="R36" s="3">
        <f t="shared" si="3"/>
        <v>18</v>
      </c>
      <c r="S36" s="3">
        <f t="shared" si="4"/>
        <v>16</v>
      </c>
      <c r="T36" s="3">
        <f t="shared" si="5"/>
        <v>16</v>
      </c>
    </row>
    <row r="37" spans="1:20" x14ac:dyDescent="0.2">
      <c r="A37" s="3">
        <v>35</v>
      </c>
      <c r="B37" s="3">
        <v>0</v>
      </c>
      <c r="C37" s="3">
        <v>0</v>
      </c>
      <c r="D37" s="32">
        <v>0</v>
      </c>
      <c r="E37" s="3">
        <v>0</v>
      </c>
      <c r="F37" s="3">
        <v>0</v>
      </c>
      <c r="G37" s="3">
        <v>0</v>
      </c>
      <c r="H37" s="3">
        <v>8</v>
      </c>
      <c r="I37" s="3">
        <v>0</v>
      </c>
      <c r="J37" s="33">
        <v>9</v>
      </c>
      <c r="K37" s="3">
        <v>0</v>
      </c>
      <c r="L37" s="3">
        <v>0</v>
      </c>
      <c r="M37" s="3">
        <v>0</v>
      </c>
      <c r="N37" s="25">
        <v>42717</v>
      </c>
      <c r="O37" s="3">
        <f t="shared" si="0"/>
        <v>17</v>
      </c>
      <c r="P37" s="3">
        <f t="shared" si="1"/>
        <v>9</v>
      </c>
      <c r="Q37" s="3">
        <f t="shared" si="2"/>
        <v>9</v>
      </c>
      <c r="R37" s="3">
        <f t="shared" si="3"/>
        <v>17</v>
      </c>
      <c r="S37" s="3">
        <f t="shared" si="4"/>
        <v>9</v>
      </c>
      <c r="T37" s="3">
        <f t="shared" si="5"/>
        <v>9</v>
      </c>
    </row>
    <row r="38" spans="1:20" x14ac:dyDescent="0.2">
      <c r="A38" s="3">
        <v>36</v>
      </c>
      <c r="B38" s="3">
        <v>0</v>
      </c>
      <c r="C38" s="3">
        <v>0</v>
      </c>
      <c r="D38" s="32">
        <v>0</v>
      </c>
      <c r="E38" s="3">
        <v>0</v>
      </c>
      <c r="F38" s="3">
        <v>0</v>
      </c>
      <c r="G38" s="3">
        <v>0</v>
      </c>
      <c r="H38" s="3">
        <v>9</v>
      </c>
      <c r="I38" s="3">
        <v>5</v>
      </c>
      <c r="J38" s="33">
        <v>3</v>
      </c>
      <c r="K38" s="3">
        <v>0</v>
      </c>
      <c r="L38" s="3">
        <v>0</v>
      </c>
      <c r="M38" s="3">
        <v>0</v>
      </c>
      <c r="N38" s="25">
        <v>42711</v>
      </c>
      <c r="O38" s="3">
        <f t="shared" si="0"/>
        <v>17</v>
      </c>
      <c r="P38" s="3">
        <f t="shared" si="1"/>
        <v>8</v>
      </c>
      <c r="Q38" s="3">
        <f t="shared" si="2"/>
        <v>3</v>
      </c>
      <c r="R38" s="3">
        <f t="shared" si="3"/>
        <v>17</v>
      </c>
      <c r="S38" s="3">
        <f t="shared" si="4"/>
        <v>8</v>
      </c>
      <c r="T38" s="3">
        <f t="shared" si="5"/>
        <v>3</v>
      </c>
    </row>
    <row r="39" spans="1:20" x14ac:dyDescent="0.2">
      <c r="A39" s="3">
        <v>37</v>
      </c>
      <c r="B39" s="3">
        <v>0</v>
      </c>
      <c r="C39" s="3">
        <v>0</v>
      </c>
      <c r="D39" s="32">
        <v>0</v>
      </c>
      <c r="E39" s="3">
        <v>0</v>
      </c>
      <c r="F39" s="3">
        <v>0</v>
      </c>
      <c r="G39" s="3">
        <v>0</v>
      </c>
      <c r="H39" s="3">
        <v>17</v>
      </c>
      <c r="I39" s="3">
        <v>0</v>
      </c>
      <c r="J39" s="33">
        <v>0</v>
      </c>
      <c r="K39" s="3">
        <v>0</v>
      </c>
      <c r="L39" s="3">
        <v>0</v>
      </c>
      <c r="M39" s="3">
        <v>0</v>
      </c>
      <c r="N39" s="25">
        <v>42695</v>
      </c>
      <c r="O39" s="3">
        <f t="shared" si="0"/>
        <v>17</v>
      </c>
      <c r="P39" s="3">
        <f t="shared" si="1"/>
        <v>0</v>
      </c>
      <c r="Q39" s="3">
        <f t="shared" si="2"/>
        <v>0</v>
      </c>
      <c r="R39" s="3">
        <f t="shared" si="3"/>
        <v>17</v>
      </c>
      <c r="S39" s="3">
        <f t="shared" si="4"/>
        <v>0</v>
      </c>
      <c r="T39" s="3">
        <f t="shared" si="5"/>
        <v>0</v>
      </c>
    </row>
    <row r="40" spans="1:20" x14ac:dyDescent="0.2">
      <c r="A40" s="3">
        <v>38</v>
      </c>
      <c r="B40" s="3">
        <v>0</v>
      </c>
      <c r="C40" s="3">
        <v>0</v>
      </c>
      <c r="D40" s="32">
        <v>0</v>
      </c>
      <c r="E40" s="3">
        <v>0</v>
      </c>
      <c r="F40" s="3">
        <v>0</v>
      </c>
      <c r="G40" s="3">
        <v>0</v>
      </c>
      <c r="H40" s="3">
        <v>4</v>
      </c>
      <c r="I40" s="3">
        <v>4</v>
      </c>
      <c r="J40" s="33">
        <v>8</v>
      </c>
      <c r="K40" s="3">
        <v>0</v>
      </c>
      <c r="L40" s="3">
        <v>0</v>
      </c>
      <c r="M40" s="3">
        <v>0</v>
      </c>
      <c r="N40" s="25">
        <v>42705</v>
      </c>
      <c r="O40" s="3">
        <f t="shared" si="0"/>
        <v>16</v>
      </c>
      <c r="P40" s="3">
        <f t="shared" si="1"/>
        <v>12</v>
      </c>
      <c r="Q40" s="3">
        <f t="shared" si="2"/>
        <v>8</v>
      </c>
      <c r="R40" s="3">
        <f t="shared" si="3"/>
        <v>16</v>
      </c>
      <c r="S40" s="3">
        <f t="shared" si="4"/>
        <v>12</v>
      </c>
      <c r="T40" s="3">
        <f t="shared" si="5"/>
        <v>8</v>
      </c>
    </row>
    <row r="41" spans="1:20" x14ac:dyDescent="0.2">
      <c r="A41" s="3">
        <v>39</v>
      </c>
      <c r="B41" s="3">
        <v>0</v>
      </c>
      <c r="C41" s="3">
        <v>0</v>
      </c>
      <c r="D41" s="32">
        <v>0</v>
      </c>
      <c r="E41" s="3">
        <v>0</v>
      </c>
      <c r="F41" s="3">
        <v>0</v>
      </c>
      <c r="G41" s="3">
        <v>0</v>
      </c>
      <c r="H41" s="3">
        <v>4</v>
      </c>
      <c r="I41" s="3">
        <v>0</v>
      </c>
      <c r="J41" s="33">
        <v>12</v>
      </c>
      <c r="K41" s="3">
        <v>0</v>
      </c>
      <c r="L41" s="3">
        <v>0</v>
      </c>
      <c r="M41" s="3">
        <v>0</v>
      </c>
      <c r="N41" s="25">
        <v>42698</v>
      </c>
      <c r="O41" s="3">
        <f t="shared" si="0"/>
        <v>16</v>
      </c>
      <c r="P41" s="3">
        <f t="shared" si="1"/>
        <v>12</v>
      </c>
      <c r="Q41" s="3">
        <f t="shared" si="2"/>
        <v>12</v>
      </c>
      <c r="R41" s="3">
        <f t="shared" si="3"/>
        <v>16</v>
      </c>
      <c r="S41" s="3">
        <f t="shared" si="4"/>
        <v>12</v>
      </c>
      <c r="T41" s="3">
        <f t="shared" si="5"/>
        <v>12</v>
      </c>
    </row>
    <row r="42" spans="1:20" x14ac:dyDescent="0.2">
      <c r="A42" s="3">
        <v>40</v>
      </c>
      <c r="B42" s="3">
        <v>0</v>
      </c>
      <c r="C42" s="3">
        <v>0</v>
      </c>
      <c r="D42" s="32">
        <v>0</v>
      </c>
      <c r="E42" s="3">
        <v>0</v>
      </c>
      <c r="F42" s="3">
        <v>0</v>
      </c>
      <c r="G42" s="3">
        <v>0</v>
      </c>
      <c r="H42" s="3">
        <v>6</v>
      </c>
      <c r="I42" s="3">
        <v>2</v>
      </c>
      <c r="J42" s="33">
        <v>8</v>
      </c>
      <c r="K42" s="3">
        <v>0</v>
      </c>
      <c r="L42" s="3">
        <v>0</v>
      </c>
      <c r="M42" s="3">
        <v>0</v>
      </c>
      <c r="N42" s="25">
        <v>42724</v>
      </c>
      <c r="O42" s="3">
        <f t="shared" si="0"/>
        <v>16</v>
      </c>
      <c r="P42" s="3">
        <f t="shared" si="1"/>
        <v>10</v>
      </c>
      <c r="Q42" s="3">
        <f t="shared" si="2"/>
        <v>8</v>
      </c>
      <c r="R42" s="3">
        <f t="shared" si="3"/>
        <v>16</v>
      </c>
      <c r="S42" s="3">
        <f t="shared" si="4"/>
        <v>10</v>
      </c>
      <c r="T42" s="3">
        <f t="shared" si="5"/>
        <v>8</v>
      </c>
    </row>
    <row r="43" spans="1:20" x14ac:dyDescent="0.2">
      <c r="A43" s="3">
        <v>41</v>
      </c>
      <c r="B43" s="3">
        <v>0</v>
      </c>
      <c r="C43" s="3">
        <v>0</v>
      </c>
      <c r="D43" s="32">
        <v>0</v>
      </c>
      <c r="E43" s="3">
        <v>0</v>
      </c>
      <c r="F43" s="3">
        <v>0</v>
      </c>
      <c r="G43" s="3">
        <v>0</v>
      </c>
      <c r="H43" s="3">
        <v>6</v>
      </c>
      <c r="I43" s="3">
        <v>0</v>
      </c>
      <c r="J43" s="33">
        <v>9</v>
      </c>
      <c r="K43" s="3">
        <v>0</v>
      </c>
      <c r="L43" s="3">
        <v>0</v>
      </c>
      <c r="M43" s="3">
        <v>0</v>
      </c>
      <c r="N43" s="25">
        <v>42719</v>
      </c>
      <c r="O43" s="3">
        <f t="shared" si="0"/>
        <v>15</v>
      </c>
      <c r="P43" s="3">
        <f t="shared" si="1"/>
        <v>9</v>
      </c>
      <c r="Q43" s="3">
        <f t="shared" si="2"/>
        <v>9</v>
      </c>
      <c r="R43" s="3">
        <f t="shared" si="3"/>
        <v>15</v>
      </c>
      <c r="S43" s="3">
        <f t="shared" si="4"/>
        <v>9</v>
      </c>
      <c r="T43" s="3">
        <f t="shared" si="5"/>
        <v>9</v>
      </c>
    </row>
    <row r="44" spans="1:20" x14ac:dyDescent="0.2">
      <c r="A44" s="3">
        <v>42</v>
      </c>
      <c r="B44" s="3">
        <v>0</v>
      </c>
      <c r="C44" s="3">
        <v>0</v>
      </c>
      <c r="D44" s="32">
        <v>0</v>
      </c>
      <c r="E44" s="3">
        <v>0</v>
      </c>
      <c r="F44" s="3">
        <v>0</v>
      </c>
      <c r="G44" s="3">
        <v>0</v>
      </c>
      <c r="H44" s="3">
        <v>12</v>
      </c>
      <c r="I44" s="3">
        <v>0</v>
      </c>
      <c r="J44" s="33">
        <v>3</v>
      </c>
      <c r="K44" s="3">
        <v>0</v>
      </c>
      <c r="L44" s="3">
        <v>0</v>
      </c>
      <c r="M44" s="3">
        <v>0</v>
      </c>
      <c r="N44" s="25">
        <v>42724</v>
      </c>
      <c r="O44" s="3">
        <f t="shared" si="0"/>
        <v>15</v>
      </c>
      <c r="P44" s="3">
        <f t="shared" si="1"/>
        <v>3</v>
      </c>
      <c r="Q44" s="3">
        <f t="shared" si="2"/>
        <v>3</v>
      </c>
      <c r="R44" s="3">
        <f t="shared" si="3"/>
        <v>15</v>
      </c>
      <c r="S44" s="3">
        <f t="shared" si="4"/>
        <v>3</v>
      </c>
      <c r="T44" s="3">
        <f t="shared" si="5"/>
        <v>3</v>
      </c>
    </row>
    <row r="45" spans="1:20" x14ac:dyDescent="0.2">
      <c r="A45" s="3">
        <v>43</v>
      </c>
      <c r="B45" s="3">
        <v>0</v>
      </c>
      <c r="C45" s="3">
        <v>0</v>
      </c>
      <c r="D45" s="32">
        <v>0</v>
      </c>
      <c r="E45" s="3">
        <v>0</v>
      </c>
      <c r="F45" s="3">
        <v>0</v>
      </c>
      <c r="G45" s="3">
        <v>0</v>
      </c>
      <c r="H45" s="3">
        <v>2</v>
      </c>
      <c r="I45" s="3">
        <v>0</v>
      </c>
      <c r="J45" s="33">
        <v>12</v>
      </c>
      <c r="K45" s="3">
        <v>0</v>
      </c>
      <c r="L45" s="3">
        <v>0</v>
      </c>
      <c r="M45" s="3">
        <v>0</v>
      </c>
      <c r="N45" s="25">
        <v>42719</v>
      </c>
      <c r="O45" s="3">
        <f t="shared" si="0"/>
        <v>14</v>
      </c>
      <c r="P45" s="3">
        <f t="shared" si="1"/>
        <v>12</v>
      </c>
      <c r="Q45" s="3">
        <f t="shared" si="2"/>
        <v>12</v>
      </c>
      <c r="R45" s="3">
        <f t="shared" si="3"/>
        <v>14</v>
      </c>
      <c r="S45" s="3">
        <f t="shared" si="4"/>
        <v>12</v>
      </c>
      <c r="T45" s="3">
        <f t="shared" si="5"/>
        <v>12</v>
      </c>
    </row>
    <row r="46" spans="1:20" x14ac:dyDescent="0.2">
      <c r="A46" s="3">
        <v>44</v>
      </c>
      <c r="B46" s="3">
        <v>10</v>
      </c>
      <c r="C46" s="3">
        <v>0</v>
      </c>
      <c r="D46" s="32">
        <v>2</v>
      </c>
      <c r="E46" s="3">
        <v>0</v>
      </c>
      <c r="F46" s="3">
        <v>0</v>
      </c>
      <c r="G46" s="3">
        <v>0</v>
      </c>
      <c r="H46" s="3">
        <v>6</v>
      </c>
      <c r="I46" s="3">
        <v>0</v>
      </c>
      <c r="J46" s="33">
        <v>8</v>
      </c>
      <c r="K46" s="3">
        <v>0</v>
      </c>
      <c r="L46" s="3">
        <v>0</v>
      </c>
      <c r="M46" s="3">
        <v>0</v>
      </c>
      <c r="N46" s="25">
        <v>42739</v>
      </c>
      <c r="O46" s="3">
        <f t="shared" si="0"/>
        <v>26</v>
      </c>
      <c r="P46" s="3">
        <f t="shared" si="1"/>
        <v>10</v>
      </c>
      <c r="Q46" s="3">
        <f t="shared" si="2"/>
        <v>10</v>
      </c>
      <c r="R46" s="3">
        <f t="shared" si="3"/>
        <v>14</v>
      </c>
      <c r="S46" s="3">
        <f t="shared" si="4"/>
        <v>8</v>
      </c>
      <c r="T46" s="3">
        <f t="shared" si="5"/>
        <v>8</v>
      </c>
    </row>
    <row r="47" spans="1:20" x14ac:dyDescent="0.2">
      <c r="A47" s="3">
        <v>45</v>
      </c>
      <c r="B47" s="3">
        <v>0</v>
      </c>
      <c r="C47" s="3">
        <v>0</v>
      </c>
      <c r="D47" s="32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3">
        <v>13</v>
      </c>
      <c r="K47" s="3">
        <v>0</v>
      </c>
      <c r="L47" s="3">
        <v>0</v>
      </c>
      <c r="M47" s="3">
        <v>0</v>
      </c>
      <c r="N47" s="25">
        <v>42726</v>
      </c>
      <c r="O47" s="3">
        <f t="shared" si="0"/>
        <v>13</v>
      </c>
      <c r="P47" s="3">
        <f t="shared" si="1"/>
        <v>13</v>
      </c>
      <c r="Q47" s="3">
        <f t="shared" si="2"/>
        <v>13</v>
      </c>
      <c r="R47" s="3">
        <f t="shared" si="3"/>
        <v>13</v>
      </c>
      <c r="S47" s="3">
        <f t="shared" si="4"/>
        <v>13</v>
      </c>
      <c r="T47" s="3">
        <f t="shared" si="5"/>
        <v>13</v>
      </c>
    </row>
    <row r="48" spans="1:20" x14ac:dyDescent="0.2">
      <c r="A48" s="3">
        <v>46</v>
      </c>
      <c r="B48" s="3">
        <v>0</v>
      </c>
      <c r="C48" s="3">
        <v>0</v>
      </c>
      <c r="D48" s="32">
        <v>0</v>
      </c>
      <c r="E48" s="3">
        <v>0</v>
      </c>
      <c r="F48" s="3">
        <v>0</v>
      </c>
      <c r="G48" s="3">
        <v>0</v>
      </c>
      <c r="H48" s="3">
        <v>1</v>
      </c>
      <c r="I48" s="3">
        <v>2</v>
      </c>
      <c r="J48" s="33">
        <v>10</v>
      </c>
      <c r="K48" s="3">
        <v>0</v>
      </c>
      <c r="L48" s="3">
        <v>0</v>
      </c>
      <c r="M48" s="3">
        <v>0</v>
      </c>
      <c r="N48" s="25">
        <v>42747</v>
      </c>
      <c r="O48" s="3">
        <f t="shared" si="0"/>
        <v>13</v>
      </c>
      <c r="P48" s="3">
        <f t="shared" si="1"/>
        <v>12</v>
      </c>
      <c r="Q48" s="3">
        <f t="shared" si="2"/>
        <v>10</v>
      </c>
      <c r="R48" s="3">
        <f t="shared" si="3"/>
        <v>13</v>
      </c>
      <c r="S48" s="3">
        <f t="shared" si="4"/>
        <v>12</v>
      </c>
      <c r="T48" s="3">
        <f t="shared" si="5"/>
        <v>10</v>
      </c>
    </row>
    <row r="49" spans="1:20" x14ac:dyDescent="0.2">
      <c r="A49" s="3">
        <v>47</v>
      </c>
      <c r="B49" s="3">
        <v>0</v>
      </c>
      <c r="C49" s="3">
        <v>0</v>
      </c>
      <c r="D49" s="32">
        <v>0</v>
      </c>
      <c r="E49" s="3">
        <v>0</v>
      </c>
      <c r="F49" s="3">
        <v>0</v>
      </c>
      <c r="G49" s="3">
        <v>0</v>
      </c>
      <c r="H49" s="3">
        <v>2</v>
      </c>
      <c r="I49" s="3">
        <v>0</v>
      </c>
      <c r="J49" s="33">
        <v>11</v>
      </c>
      <c r="K49" s="3">
        <v>0</v>
      </c>
      <c r="L49" s="3">
        <v>0</v>
      </c>
      <c r="M49" s="3">
        <v>0</v>
      </c>
      <c r="N49" s="25">
        <v>42695</v>
      </c>
      <c r="O49" s="3">
        <f t="shared" si="0"/>
        <v>13</v>
      </c>
      <c r="P49" s="3">
        <f t="shared" si="1"/>
        <v>11</v>
      </c>
      <c r="Q49" s="3">
        <f t="shared" si="2"/>
        <v>11</v>
      </c>
      <c r="R49" s="3">
        <f t="shared" si="3"/>
        <v>13</v>
      </c>
      <c r="S49" s="3">
        <f t="shared" si="4"/>
        <v>11</v>
      </c>
      <c r="T49" s="3">
        <f t="shared" si="5"/>
        <v>11</v>
      </c>
    </row>
    <row r="50" spans="1:20" x14ac:dyDescent="0.2">
      <c r="A50" s="3">
        <v>48</v>
      </c>
      <c r="B50" s="3">
        <v>0</v>
      </c>
      <c r="C50" s="3">
        <v>0</v>
      </c>
      <c r="D50" s="32">
        <v>1</v>
      </c>
      <c r="E50" s="3">
        <v>0</v>
      </c>
      <c r="F50" s="3">
        <v>0</v>
      </c>
      <c r="G50" s="3">
        <v>0</v>
      </c>
      <c r="H50" s="3">
        <v>5</v>
      </c>
      <c r="I50" s="3">
        <v>0</v>
      </c>
      <c r="J50" s="33">
        <v>8</v>
      </c>
      <c r="K50" s="3">
        <v>0</v>
      </c>
      <c r="L50" s="3">
        <v>0</v>
      </c>
      <c r="M50" s="3">
        <v>0</v>
      </c>
      <c r="N50" s="25">
        <v>42744</v>
      </c>
      <c r="O50" s="3">
        <f t="shared" si="0"/>
        <v>14</v>
      </c>
      <c r="P50" s="3">
        <f t="shared" si="1"/>
        <v>9</v>
      </c>
      <c r="Q50" s="3">
        <f t="shared" si="2"/>
        <v>9</v>
      </c>
      <c r="R50" s="3">
        <f t="shared" si="3"/>
        <v>13</v>
      </c>
      <c r="S50" s="3">
        <f t="shared" si="4"/>
        <v>8</v>
      </c>
      <c r="T50" s="3">
        <f t="shared" si="5"/>
        <v>8</v>
      </c>
    </row>
    <row r="51" spans="1:20" x14ac:dyDescent="0.2">
      <c r="A51" s="3">
        <v>49</v>
      </c>
      <c r="B51" s="3">
        <v>0</v>
      </c>
      <c r="C51" s="3">
        <v>0</v>
      </c>
      <c r="D51" s="32">
        <v>0</v>
      </c>
      <c r="E51" s="3">
        <v>0</v>
      </c>
      <c r="F51" s="3">
        <v>0</v>
      </c>
      <c r="G51" s="3">
        <v>0</v>
      </c>
      <c r="H51" s="3">
        <v>5</v>
      </c>
      <c r="I51" s="3">
        <v>3</v>
      </c>
      <c r="J51" s="33">
        <v>5</v>
      </c>
      <c r="K51" s="3">
        <v>0</v>
      </c>
      <c r="L51" s="3">
        <v>0</v>
      </c>
      <c r="M51" s="3">
        <v>0</v>
      </c>
      <c r="N51" s="25">
        <v>42695</v>
      </c>
      <c r="O51" s="3">
        <f t="shared" si="0"/>
        <v>13</v>
      </c>
      <c r="P51" s="3">
        <f t="shared" si="1"/>
        <v>8</v>
      </c>
      <c r="Q51" s="3">
        <f t="shared" si="2"/>
        <v>5</v>
      </c>
      <c r="R51" s="3">
        <f t="shared" si="3"/>
        <v>13</v>
      </c>
      <c r="S51" s="3">
        <f t="shared" si="4"/>
        <v>8</v>
      </c>
      <c r="T51" s="3">
        <f t="shared" si="5"/>
        <v>5</v>
      </c>
    </row>
    <row r="52" spans="1:20" x14ac:dyDescent="0.2">
      <c r="A52" s="3">
        <v>50</v>
      </c>
      <c r="B52" s="3">
        <v>4</v>
      </c>
      <c r="C52" s="3">
        <v>0</v>
      </c>
      <c r="D52" s="32">
        <v>4</v>
      </c>
      <c r="E52" s="3">
        <v>0</v>
      </c>
      <c r="F52" s="3">
        <v>0</v>
      </c>
      <c r="G52" s="3">
        <v>0</v>
      </c>
      <c r="H52" s="3">
        <v>7</v>
      </c>
      <c r="I52" s="3">
        <v>0</v>
      </c>
      <c r="J52" s="33">
        <v>6</v>
      </c>
      <c r="K52" s="3">
        <v>0</v>
      </c>
      <c r="L52" s="3">
        <v>0</v>
      </c>
      <c r="M52" s="3">
        <v>0</v>
      </c>
      <c r="N52" s="25">
        <v>42746</v>
      </c>
      <c r="O52" s="3">
        <f t="shared" si="0"/>
        <v>21</v>
      </c>
      <c r="P52" s="3">
        <f t="shared" si="1"/>
        <v>10</v>
      </c>
      <c r="Q52" s="3">
        <f t="shared" si="2"/>
        <v>10</v>
      </c>
      <c r="R52" s="3">
        <f t="shared" si="3"/>
        <v>13</v>
      </c>
      <c r="S52" s="3">
        <f t="shared" si="4"/>
        <v>6</v>
      </c>
      <c r="T52" s="3">
        <f t="shared" si="5"/>
        <v>6</v>
      </c>
    </row>
    <row r="53" spans="1:20" x14ac:dyDescent="0.2">
      <c r="A53" s="3">
        <v>51</v>
      </c>
      <c r="B53" s="3">
        <v>0</v>
      </c>
      <c r="C53" s="3">
        <v>0</v>
      </c>
      <c r="D53" s="32">
        <v>0</v>
      </c>
      <c r="E53" s="3">
        <v>0</v>
      </c>
      <c r="F53" s="3">
        <v>0</v>
      </c>
      <c r="G53" s="3">
        <v>0</v>
      </c>
      <c r="H53" s="3">
        <v>5</v>
      </c>
      <c r="I53" s="3">
        <v>0</v>
      </c>
      <c r="J53" s="33">
        <v>7</v>
      </c>
      <c r="K53" s="3">
        <v>0</v>
      </c>
      <c r="L53" s="3">
        <v>0</v>
      </c>
      <c r="M53" s="3">
        <v>0</v>
      </c>
      <c r="N53" s="25">
        <v>42726</v>
      </c>
      <c r="O53" s="3">
        <f t="shared" si="0"/>
        <v>12</v>
      </c>
      <c r="P53" s="3">
        <f t="shared" si="1"/>
        <v>7</v>
      </c>
      <c r="Q53" s="3">
        <f t="shared" si="2"/>
        <v>7</v>
      </c>
      <c r="R53" s="3">
        <f t="shared" si="3"/>
        <v>12</v>
      </c>
      <c r="S53" s="3">
        <f t="shared" si="4"/>
        <v>7</v>
      </c>
      <c r="T53" s="3">
        <f t="shared" si="5"/>
        <v>7</v>
      </c>
    </row>
    <row r="54" spans="1:20" x14ac:dyDescent="0.2">
      <c r="A54" s="3">
        <v>52</v>
      </c>
      <c r="B54" s="3">
        <v>0</v>
      </c>
      <c r="C54" s="3">
        <v>0</v>
      </c>
      <c r="D54" s="32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3">
        <v>10</v>
      </c>
      <c r="K54" s="3">
        <v>0</v>
      </c>
      <c r="L54" s="3">
        <v>0</v>
      </c>
      <c r="M54" s="3">
        <v>0</v>
      </c>
      <c r="N54" s="25">
        <v>42751</v>
      </c>
      <c r="O54" s="3">
        <f t="shared" si="0"/>
        <v>11</v>
      </c>
      <c r="P54" s="3">
        <f t="shared" si="1"/>
        <v>11</v>
      </c>
      <c r="Q54" s="3">
        <f t="shared" si="2"/>
        <v>10</v>
      </c>
      <c r="R54" s="3">
        <f t="shared" si="3"/>
        <v>11</v>
      </c>
      <c r="S54" s="3">
        <f t="shared" si="4"/>
        <v>11</v>
      </c>
      <c r="T54" s="3">
        <f t="shared" si="5"/>
        <v>10</v>
      </c>
    </row>
    <row r="55" spans="1:20" x14ac:dyDescent="0.2">
      <c r="A55" s="3">
        <v>53</v>
      </c>
      <c r="B55" s="3">
        <v>0</v>
      </c>
      <c r="C55" s="3">
        <v>0</v>
      </c>
      <c r="D55" s="32">
        <v>0</v>
      </c>
      <c r="E55" s="3">
        <v>0</v>
      </c>
      <c r="F55" s="3">
        <v>0</v>
      </c>
      <c r="G55" s="3">
        <v>0</v>
      </c>
      <c r="H55" s="3">
        <v>1</v>
      </c>
      <c r="I55" s="3">
        <v>2</v>
      </c>
      <c r="J55" s="33">
        <v>8</v>
      </c>
      <c r="K55" s="3">
        <v>0</v>
      </c>
      <c r="L55" s="3">
        <v>0</v>
      </c>
      <c r="M55" s="3">
        <v>0</v>
      </c>
      <c r="N55" s="25">
        <v>42711</v>
      </c>
      <c r="O55" s="3">
        <f t="shared" si="0"/>
        <v>11</v>
      </c>
      <c r="P55" s="3">
        <f t="shared" si="1"/>
        <v>10</v>
      </c>
      <c r="Q55" s="3">
        <f t="shared" si="2"/>
        <v>8</v>
      </c>
      <c r="R55" s="3">
        <f t="shared" si="3"/>
        <v>11</v>
      </c>
      <c r="S55" s="3">
        <f t="shared" si="4"/>
        <v>10</v>
      </c>
      <c r="T55" s="3">
        <f t="shared" si="5"/>
        <v>8</v>
      </c>
    </row>
    <row r="56" spans="1:20" x14ac:dyDescent="0.2">
      <c r="A56" s="3">
        <v>54</v>
      </c>
      <c r="B56" s="3">
        <v>0</v>
      </c>
      <c r="C56" s="3">
        <v>0</v>
      </c>
      <c r="D56" s="32">
        <v>0</v>
      </c>
      <c r="E56" s="3">
        <v>0</v>
      </c>
      <c r="F56" s="3">
        <v>0</v>
      </c>
      <c r="G56" s="3">
        <v>0</v>
      </c>
      <c r="H56" s="3">
        <v>2</v>
      </c>
      <c r="I56" s="3">
        <v>3</v>
      </c>
      <c r="J56" s="33">
        <v>6</v>
      </c>
      <c r="K56" s="3">
        <v>0</v>
      </c>
      <c r="L56" s="3">
        <v>0</v>
      </c>
      <c r="M56" s="3">
        <v>0</v>
      </c>
      <c r="N56" s="25">
        <v>42724</v>
      </c>
      <c r="O56" s="3">
        <f t="shared" si="0"/>
        <v>11</v>
      </c>
      <c r="P56" s="3">
        <f t="shared" si="1"/>
        <v>9</v>
      </c>
      <c r="Q56" s="3">
        <f t="shared" si="2"/>
        <v>6</v>
      </c>
      <c r="R56" s="3">
        <f t="shared" si="3"/>
        <v>11</v>
      </c>
      <c r="S56" s="3">
        <f t="shared" si="4"/>
        <v>9</v>
      </c>
      <c r="T56" s="3">
        <f t="shared" si="5"/>
        <v>6</v>
      </c>
    </row>
    <row r="57" spans="1:20" x14ac:dyDescent="0.2">
      <c r="A57" s="3">
        <v>55</v>
      </c>
      <c r="B57" s="3">
        <v>0</v>
      </c>
      <c r="C57" s="3">
        <v>0</v>
      </c>
      <c r="D57" s="32">
        <v>0</v>
      </c>
      <c r="E57" s="3">
        <v>0</v>
      </c>
      <c r="F57" s="3">
        <v>0</v>
      </c>
      <c r="G57" s="3">
        <v>0</v>
      </c>
      <c r="H57" s="3">
        <v>2</v>
      </c>
      <c r="I57" s="3">
        <v>0</v>
      </c>
      <c r="J57" s="33">
        <v>9</v>
      </c>
      <c r="K57" s="3">
        <v>0</v>
      </c>
      <c r="L57" s="3">
        <v>0</v>
      </c>
      <c r="M57" s="3">
        <v>0</v>
      </c>
      <c r="N57" s="25">
        <v>42739</v>
      </c>
      <c r="O57" s="3">
        <f t="shared" si="0"/>
        <v>11</v>
      </c>
      <c r="P57" s="3">
        <f t="shared" si="1"/>
        <v>9</v>
      </c>
      <c r="Q57" s="3">
        <f t="shared" si="2"/>
        <v>9</v>
      </c>
      <c r="R57" s="3">
        <f t="shared" si="3"/>
        <v>11</v>
      </c>
      <c r="S57" s="3">
        <f t="shared" si="4"/>
        <v>9</v>
      </c>
      <c r="T57" s="3">
        <f t="shared" si="5"/>
        <v>9</v>
      </c>
    </row>
    <row r="58" spans="1:20" x14ac:dyDescent="0.2">
      <c r="A58" s="3">
        <v>56</v>
      </c>
      <c r="B58" s="3">
        <v>0</v>
      </c>
      <c r="C58" s="3">
        <v>0</v>
      </c>
      <c r="D58" s="32">
        <v>0</v>
      </c>
      <c r="E58" s="3">
        <v>0</v>
      </c>
      <c r="F58" s="3">
        <v>0</v>
      </c>
      <c r="G58" s="3">
        <v>0</v>
      </c>
      <c r="H58" s="3">
        <v>4</v>
      </c>
      <c r="I58" s="3">
        <v>2</v>
      </c>
      <c r="J58" s="33">
        <v>5</v>
      </c>
      <c r="K58" s="3">
        <v>0</v>
      </c>
      <c r="L58" s="3">
        <v>0</v>
      </c>
      <c r="M58" s="3">
        <v>0</v>
      </c>
      <c r="N58" s="25">
        <v>42716</v>
      </c>
      <c r="O58" s="3">
        <f t="shared" si="0"/>
        <v>11</v>
      </c>
      <c r="P58" s="3">
        <f t="shared" si="1"/>
        <v>7</v>
      </c>
      <c r="Q58" s="3">
        <f t="shared" si="2"/>
        <v>5</v>
      </c>
      <c r="R58" s="3">
        <f t="shared" si="3"/>
        <v>11</v>
      </c>
      <c r="S58" s="3">
        <f t="shared" si="4"/>
        <v>7</v>
      </c>
      <c r="T58" s="3">
        <f t="shared" si="5"/>
        <v>5</v>
      </c>
    </row>
    <row r="59" spans="1:20" x14ac:dyDescent="0.2">
      <c r="A59" s="3">
        <v>57</v>
      </c>
      <c r="B59" s="3">
        <v>0</v>
      </c>
      <c r="C59" s="3">
        <v>0</v>
      </c>
      <c r="D59" s="32">
        <v>0</v>
      </c>
      <c r="E59" s="3">
        <v>0</v>
      </c>
      <c r="F59" s="3">
        <v>0</v>
      </c>
      <c r="G59" s="3">
        <v>0</v>
      </c>
      <c r="H59" s="3">
        <v>6</v>
      </c>
      <c r="I59" s="3">
        <v>2</v>
      </c>
      <c r="J59" s="33">
        <v>3</v>
      </c>
      <c r="K59" s="3">
        <v>0</v>
      </c>
      <c r="L59" s="3">
        <v>0</v>
      </c>
      <c r="M59" s="3">
        <v>0</v>
      </c>
      <c r="N59" s="25">
        <v>42740</v>
      </c>
      <c r="O59" s="3">
        <f t="shared" si="0"/>
        <v>11</v>
      </c>
      <c r="P59" s="3">
        <f t="shared" si="1"/>
        <v>5</v>
      </c>
      <c r="Q59" s="3">
        <f t="shared" si="2"/>
        <v>3</v>
      </c>
      <c r="R59" s="3">
        <f t="shared" si="3"/>
        <v>11</v>
      </c>
      <c r="S59" s="3">
        <f t="shared" si="4"/>
        <v>5</v>
      </c>
      <c r="T59" s="3">
        <f t="shared" si="5"/>
        <v>3</v>
      </c>
    </row>
    <row r="60" spans="1:20" x14ac:dyDescent="0.2">
      <c r="A60" s="3">
        <v>58</v>
      </c>
      <c r="B60" s="3">
        <v>1</v>
      </c>
      <c r="C60" s="3">
        <v>0</v>
      </c>
      <c r="D60" s="32">
        <v>0</v>
      </c>
      <c r="E60" s="3">
        <v>0</v>
      </c>
      <c r="F60" s="3">
        <v>0</v>
      </c>
      <c r="G60" s="3">
        <v>0</v>
      </c>
      <c r="H60" s="3">
        <v>6</v>
      </c>
      <c r="I60" s="3">
        <v>0</v>
      </c>
      <c r="J60" s="33">
        <v>5</v>
      </c>
      <c r="K60" s="3">
        <v>0</v>
      </c>
      <c r="L60" s="3">
        <v>0</v>
      </c>
      <c r="M60" s="3">
        <v>0</v>
      </c>
      <c r="N60" s="25">
        <v>42726</v>
      </c>
      <c r="O60" s="3">
        <f t="shared" si="0"/>
        <v>12</v>
      </c>
      <c r="P60" s="3">
        <f t="shared" si="1"/>
        <v>5</v>
      </c>
      <c r="Q60" s="3">
        <f t="shared" si="2"/>
        <v>5</v>
      </c>
      <c r="R60" s="3">
        <f t="shared" si="3"/>
        <v>11</v>
      </c>
      <c r="S60" s="3">
        <f t="shared" si="4"/>
        <v>5</v>
      </c>
      <c r="T60" s="3">
        <f t="shared" si="5"/>
        <v>5</v>
      </c>
    </row>
    <row r="61" spans="1:20" x14ac:dyDescent="0.2">
      <c r="A61" s="3">
        <v>59</v>
      </c>
      <c r="B61" s="3">
        <v>0</v>
      </c>
      <c r="C61" s="3">
        <v>0</v>
      </c>
      <c r="D61" s="32">
        <v>2</v>
      </c>
      <c r="E61" s="3">
        <v>0</v>
      </c>
      <c r="F61" s="3">
        <v>0</v>
      </c>
      <c r="G61" s="3">
        <v>0</v>
      </c>
      <c r="H61" s="3">
        <v>3</v>
      </c>
      <c r="I61" s="3">
        <v>0</v>
      </c>
      <c r="J61" s="33">
        <v>7</v>
      </c>
      <c r="K61" s="3">
        <v>0</v>
      </c>
      <c r="L61" s="3">
        <v>0</v>
      </c>
      <c r="M61" s="3">
        <v>0</v>
      </c>
      <c r="N61" s="25">
        <v>42746</v>
      </c>
      <c r="O61" s="3">
        <f t="shared" si="0"/>
        <v>12</v>
      </c>
      <c r="P61" s="3">
        <f t="shared" si="1"/>
        <v>9</v>
      </c>
      <c r="Q61" s="3">
        <f t="shared" si="2"/>
        <v>9</v>
      </c>
      <c r="R61" s="3">
        <f t="shared" si="3"/>
        <v>10</v>
      </c>
      <c r="S61" s="3">
        <f t="shared" si="4"/>
        <v>7</v>
      </c>
      <c r="T61" s="3">
        <f t="shared" si="5"/>
        <v>7</v>
      </c>
    </row>
    <row r="62" spans="1:20" x14ac:dyDescent="0.2">
      <c r="A62" s="3">
        <v>60</v>
      </c>
      <c r="B62" s="3">
        <v>0</v>
      </c>
      <c r="C62" s="3">
        <v>0</v>
      </c>
      <c r="D62" s="32">
        <v>0</v>
      </c>
      <c r="E62" s="3">
        <v>0</v>
      </c>
      <c r="F62" s="3">
        <v>0</v>
      </c>
      <c r="G62" s="3">
        <v>0</v>
      </c>
      <c r="H62" s="3">
        <v>5</v>
      </c>
      <c r="I62" s="3">
        <v>0</v>
      </c>
      <c r="J62" s="33">
        <v>5</v>
      </c>
      <c r="K62" s="3">
        <v>0</v>
      </c>
      <c r="L62" s="3">
        <v>0</v>
      </c>
      <c r="M62" s="3">
        <v>0</v>
      </c>
      <c r="N62" s="25">
        <v>42724</v>
      </c>
      <c r="O62" s="3">
        <f t="shared" si="0"/>
        <v>10</v>
      </c>
      <c r="P62" s="3">
        <f t="shared" si="1"/>
        <v>5</v>
      </c>
      <c r="Q62" s="3">
        <f t="shared" si="2"/>
        <v>5</v>
      </c>
      <c r="R62" s="3">
        <f t="shared" si="3"/>
        <v>10</v>
      </c>
      <c r="S62" s="3">
        <f t="shared" si="4"/>
        <v>5</v>
      </c>
      <c r="T62" s="3">
        <f t="shared" si="5"/>
        <v>5</v>
      </c>
    </row>
    <row r="63" spans="1:20" x14ac:dyDescent="0.2">
      <c r="A63" s="3">
        <v>61</v>
      </c>
      <c r="B63" s="3">
        <v>0</v>
      </c>
      <c r="C63" s="3">
        <v>0</v>
      </c>
      <c r="D63" s="32">
        <v>0</v>
      </c>
      <c r="E63" s="3">
        <v>0</v>
      </c>
      <c r="F63" s="3">
        <v>0</v>
      </c>
      <c r="G63" s="3">
        <v>0</v>
      </c>
      <c r="H63" s="3">
        <v>0</v>
      </c>
      <c r="I63" s="3">
        <v>3</v>
      </c>
      <c r="J63" s="33">
        <v>6</v>
      </c>
      <c r="K63" s="3">
        <v>0</v>
      </c>
      <c r="L63" s="3">
        <v>0</v>
      </c>
      <c r="M63" s="3">
        <v>0</v>
      </c>
      <c r="N63" s="25">
        <v>42716</v>
      </c>
      <c r="O63" s="3">
        <f t="shared" si="0"/>
        <v>9</v>
      </c>
      <c r="P63" s="3">
        <f t="shared" si="1"/>
        <v>9</v>
      </c>
      <c r="Q63" s="3">
        <f t="shared" si="2"/>
        <v>6</v>
      </c>
      <c r="R63" s="3">
        <f t="shared" si="3"/>
        <v>9</v>
      </c>
      <c r="S63" s="3">
        <f t="shared" si="4"/>
        <v>9</v>
      </c>
      <c r="T63" s="3">
        <f t="shared" si="5"/>
        <v>6</v>
      </c>
    </row>
    <row r="64" spans="1:20" x14ac:dyDescent="0.2">
      <c r="A64" s="3">
        <v>62</v>
      </c>
      <c r="B64" s="3">
        <v>0</v>
      </c>
      <c r="C64" s="3">
        <v>0</v>
      </c>
      <c r="D64" s="32">
        <v>0</v>
      </c>
      <c r="E64" s="3">
        <v>0</v>
      </c>
      <c r="F64" s="3">
        <v>0</v>
      </c>
      <c r="G64" s="3">
        <v>0</v>
      </c>
      <c r="H64" s="3">
        <v>0</v>
      </c>
      <c r="I64" s="3">
        <v>2</v>
      </c>
      <c r="J64" s="33">
        <v>7</v>
      </c>
      <c r="K64" s="3">
        <v>0</v>
      </c>
      <c r="L64" s="3">
        <v>0</v>
      </c>
      <c r="M64" s="3">
        <v>0</v>
      </c>
      <c r="N64" s="25">
        <v>42703</v>
      </c>
      <c r="O64" s="3">
        <f t="shared" si="0"/>
        <v>9</v>
      </c>
      <c r="P64" s="3">
        <f t="shared" si="1"/>
        <v>9</v>
      </c>
      <c r="Q64" s="3">
        <f t="shared" si="2"/>
        <v>7</v>
      </c>
      <c r="R64" s="3">
        <f t="shared" si="3"/>
        <v>9</v>
      </c>
      <c r="S64" s="3">
        <f t="shared" si="4"/>
        <v>9</v>
      </c>
      <c r="T64" s="3">
        <f t="shared" si="5"/>
        <v>7</v>
      </c>
    </row>
    <row r="65" spans="1:20" x14ac:dyDescent="0.2">
      <c r="A65" s="3">
        <v>63</v>
      </c>
      <c r="B65" s="3">
        <v>0</v>
      </c>
      <c r="C65" s="3">
        <v>0</v>
      </c>
      <c r="D65" s="32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3">
        <v>9</v>
      </c>
      <c r="K65" s="3">
        <v>0</v>
      </c>
      <c r="L65" s="3">
        <v>0</v>
      </c>
      <c r="M65" s="3">
        <v>0</v>
      </c>
      <c r="N65" s="25">
        <v>42740</v>
      </c>
      <c r="O65" s="3">
        <f t="shared" si="0"/>
        <v>9</v>
      </c>
      <c r="P65" s="3">
        <f t="shared" si="1"/>
        <v>9</v>
      </c>
      <c r="Q65" s="3">
        <f t="shared" si="2"/>
        <v>9</v>
      </c>
      <c r="R65" s="3">
        <f t="shared" si="3"/>
        <v>9</v>
      </c>
      <c r="S65" s="3">
        <f t="shared" si="4"/>
        <v>9</v>
      </c>
      <c r="T65" s="3">
        <f t="shared" si="5"/>
        <v>9</v>
      </c>
    </row>
    <row r="66" spans="1:20" x14ac:dyDescent="0.2">
      <c r="A66" s="3">
        <v>64</v>
      </c>
      <c r="B66" s="3">
        <v>0</v>
      </c>
      <c r="C66" s="3">
        <v>0</v>
      </c>
      <c r="D66" s="32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3">
        <v>9</v>
      </c>
      <c r="K66" s="3">
        <v>0</v>
      </c>
      <c r="L66" s="3">
        <v>0</v>
      </c>
      <c r="M66" s="3">
        <v>0</v>
      </c>
      <c r="N66" s="25">
        <v>42719</v>
      </c>
      <c r="O66" s="3">
        <f t="shared" si="0"/>
        <v>9</v>
      </c>
      <c r="P66" s="3">
        <f t="shared" si="1"/>
        <v>9</v>
      </c>
      <c r="Q66" s="3">
        <f t="shared" si="2"/>
        <v>9</v>
      </c>
      <c r="R66" s="3">
        <f t="shared" si="3"/>
        <v>9</v>
      </c>
      <c r="S66" s="3">
        <f t="shared" si="4"/>
        <v>9</v>
      </c>
      <c r="T66" s="3">
        <f t="shared" si="5"/>
        <v>9</v>
      </c>
    </row>
    <row r="67" spans="1:20" x14ac:dyDescent="0.2">
      <c r="A67" s="3">
        <v>65</v>
      </c>
      <c r="B67" s="3">
        <v>0</v>
      </c>
      <c r="C67" s="3">
        <v>0</v>
      </c>
      <c r="D67" s="32">
        <v>0</v>
      </c>
      <c r="E67" s="3">
        <v>0</v>
      </c>
      <c r="F67" s="3">
        <v>0</v>
      </c>
      <c r="G67" s="3">
        <v>0</v>
      </c>
      <c r="H67" s="3">
        <v>1</v>
      </c>
      <c r="I67" s="3">
        <v>1</v>
      </c>
      <c r="J67" s="33">
        <v>7</v>
      </c>
      <c r="K67" s="3">
        <v>0</v>
      </c>
      <c r="L67" s="3">
        <v>0</v>
      </c>
      <c r="M67" s="3">
        <v>0</v>
      </c>
      <c r="N67" s="25">
        <v>42719</v>
      </c>
      <c r="O67" s="3">
        <f t="shared" ref="O67:O130" si="6">SUM(B67:M67)</f>
        <v>9</v>
      </c>
      <c r="P67" s="3">
        <f t="shared" ref="P67:P130" si="7">SUM(C67:D67,F67:G67,I67:J67,L67:M67)</f>
        <v>8</v>
      </c>
      <c r="Q67" s="3">
        <f t="shared" ref="Q67:Q130" si="8">SUM(D67,G67,J67,M67)</f>
        <v>7</v>
      </c>
      <c r="R67" s="3">
        <f t="shared" ref="R67:R130" si="9">SUM(H67:J67)</f>
        <v>9</v>
      </c>
      <c r="S67" s="3">
        <f t="shared" ref="S67:S130" si="10">SUM(I67:J67)</f>
        <v>8</v>
      </c>
      <c r="T67" s="3">
        <f t="shared" ref="T67:T130" si="11">SUM(J67)</f>
        <v>7</v>
      </c>
    </row>
    <row r="68" spans="1:20" x14ac:dyDescent="0.2">
      <c r="A68" s="3">
        <v>66</v>
      </c>
      <c r="B68" s="3">
        <v>2</v>
      </c>
      <c r="C68" s="3">
        <v>0</v>
      </c>
      <c r="D68" s="32">
        <v>1</v>
      </c>
      <c r="E68" s="3">
        <v>0</v>
      </c>
      <c r="F68" s="3">
        <v>0</v>
      </c>
      <c r="G68" s="3">
        <v>0</v>
      </c>
      <c r="H68" s="3">
        <v>2</v>
      </c>
      <c r="I68" s="3">
        <v>0</v>
      </c>
      <c r="J68" s="33">
        <v>7</v>
      </c>
      <c r="K68" s="3">
        <v>0</v>
      </c>
      <c r="L68" s="3">
        <v>0</v>
      </c>
      <c r="M68" s="3">
        <v>0</v>
      </c>
      <c r="N68" s="25">
        <v>42739</v>
      </c>
      <c r="O68" s="3">
        <f t="shared" si="6"/>
        <v>12</v>
      </c>
      <c r="P68" s="3">
        <f t="shared" si="7"/>
        <v>8</v>
      </c>
      <c r="Q68" s="3">
        <f t="shared" si="8"/>
        <v>8</v>
      </c>
      <c r="R68" s="3">
        <f t="shared" si="9"/>
        <v>9</v>
      </c>
      <c r="S68" s="3">
        <f t="shared" si="10"/>
        <v>7</v>
      </c>
      <c r="T68" s="3">
        <f t="shared" si="11"/>
        <v>7</v>
      </c>
    </row>
    <row r="69" spans="1:20" x14ac:dyDescent="0.2">
      <c r="A69" s="3">
        <v>67</v>
      </c>
      <c r="B69" s="3">
        <v>0</v>
      </c>
      <c r="C69" s="3">
        <v>0</v>
      </c>
      <c r="D69" s="32">
        <v>0</v>
      </c>
      <c r="E69" s="3">
        <v>0</v>
      </c>
      <c r="F69" s="3">
        <v>0</v>
      </c>
      <c r="G69" s="3">
        <v>0</v>
      </c>
      <c r="H69" s="3">
        <v>2</v>
      </c>
      <c r="I69" s="3">
        <v>0</v>
      </c>
      <c r="J69" s="33">
        <v>7</v>
      </c>
      <c r="K69" s="3">
        <v>0</v>
      </c>
      <c r="L69" s="3">
        <v>0</v>
      </c>
      <c r="M69" s="3">
        <v>0</v>
      </c>
      <c r="N69" s="25">
        <v>42739</v>
      </c>
      <c r="O69" s="3">
        <f t="shared" si="6"/>
        <v>9</v>
      </c>
      <c r="P69" s="3">
        <f t="shared" si="7"/>
        <v>7</v>
      </c>
      <c r="Q69" s="3">
        <f t="shared" si="8"/>
        <v>7</v>
      </c>
      <c r="R69" s="3">
        <f t="shared" si="9"/>
        <v>9</v>
      </c>
      <c r="S69" s="3">
        <f t="shared" si="10"/>
        <v>7</v>
      </c>
      <c r="T69" s="3">
        <f t="shared" si="11"/>
        <v>7</v>
      </c>
    </row>
    <row r="70" spans="1:20" x14ac:dyDescent="0.2">
      <c r="A70" s="3">
        <v>68</v>
      </c>
      <c r="B70" s="3">
        <v>1</v>
      </c>
      <c r="C70" s="3">
        <v>0</v>
      </c>
      <c r="D70" s="32">
        <v>0</v>
      </c>
      <c r="E70" s="3">
        <v>0</v>
      </c>
      <c r="F70" s="3">
        <v>0</v>
      </c>
      <c r="G70" s="3">
        <v>0</v>
      </c>
      <c r="H70" s="3">
        <v>3</v>
      </c>
      <c r="I70" s="3">
        <v>6</v>
      </c>
      <c r="J70" s="33">
        <v>0</v>
      </c>
      <c r="K70" s="3">
        <v>0</v>
      </c>
      <c r="L70" s="3">
        <v>0</v>
      </c>
      <c r="M70" s="3">
        <v>0</v>
      </c>
      <c r="N70" s="25">
        <v>42724</v>
      </c>
      <c r="O70" s="3">
        <f t="shared" si="6"/>
        <v>10</v>
      </c>
      <c r="P70" s="3">
        <f t="shared" si="7"/>
        <v>6</v>
      </c>
      <c r="Q70" s="3">
        <f t="shared" si="8"/>
        <v>0</v>
      </c>
      <c r="R70" s="3">
        <f t="shared" si="9"/>
        <v>9</v>
      </c>
      <c r="S70" s="3">
        <f t="shared" si="10"/>
        <v>6</v>
      </c>
      <c r="T70" s="3">
        <f t="shared" si="11"/>
        <v>0</v>
      </c>
    </row>
    <row r="71" spans="1:20" x14ac:dyDescent="0.2">
      <c r="A71" s="3">
        <v>69</v>
      </c>
      <c r="B71" s="3">
        <v>0</v>
      </c>
      <c r="C71" s="3">
        <v>0</v>
      </c>
      <c r="D71" s="32">
        <v>0</v>
      </c>
      <c r="E71" s="3">
        <v>0</v>
      </c>
      <c r="F71" s="3">
        <v>0</v>
      </c>
      <c r="G71" s="3">
        <v>0</v>
      </c>
      <c r="H71" s="3">
        <v>4</v>
      </c>
      <c r="I71" s="3">
        <v>0</v>
      </c>
      <c r="J71" s="33">
        <v>5</v>
      </c>
      <c r="K71" s="3">
        <v>0</v>
      </c>
      <c r="L71" s="3">
        <v>0</v>
      </c>
      <c r="M71" s="3">
        <v>0</v>
      </c>
      <c r="N71" s="25">
        <v>42746</v>
      </c>
      <c r="O71" s="3">
        <f t="shared" si="6"/>
        <v>9</v>
      </c>
      <c r="P71" s="3">
        <f t="shared" si="7"/>
        <v>5</v>
      </c>
      <c r="Q71" s="3">
        <f t="shared" si="8"/>
        <v>5</v>
      </c>
      <c r="R71" s="3">
        <f t="shared" si="9"/>
        <v>9</v>
      </c>
      <c r="S71" s="3">
        <f t="shared" si="10"/>
        <v>5</v>
      </c>
      <c r="T71" s="3">
        <f t="shared" si="11"/>
        <v>5</v>
      </c>
    </row>
    <row r="72" spans="1:20" x14ac:dyDescent="0.2">
      <c r="A72" s="3">
        <v>70</v>
      </c>
      <c r="B72" s="3">
        <v>0</v>
      </c>
      <c r="C72" s="3">
        <v>0</v>
      </c>
      <c r="D72" s="32">
        <v>0</v>
      </c>
      <c r="E72" s="3">
        <v>0</v>
      </c>
      <c r="F72" s="3">
        <v>0</v>
      </c>
      <c r="G72" s="3">
        <v>0</v>
      </c>
      <c r="H72" s="3">
        <v>6</v>
      </c>
      <c r="I72" s="3">
        <v>3</v>
      </c>
      <c r="J72" s="33">
        <v>0</v>
      </c>
      <c r="K72" s="3">
        <v>0</v>
      </c>
      <c r="L72" s="3">
        <v>0</v>
      </c>
      <c r="M72" s="3">
        <v>0</v>
      </c>
      <c r="N72" s="25">
        <v>42695</v>
      </c>
      <c r="O72" s="3">
        <f t="shared" si="6"/>
        <v>9</v>
      </c>
      <c r="P72" s="3">
        <f t="shared" si="7"/>
        <v>3</v>
      </c>
      <c r="Q72" s="3">
        <f t="shared" si="8"/>
        <v>0</v>
      </c>
      <c r="R72" s="3">
        <f t="shared" si="9"/>
        <v>9</v>
      </c>
      <c r="S72" s="3">
        <f t="shared" si="10"/>
        <v>3</v>
      </c>
      <c r="T72" s="3">
        <f t="shared" si="11"/>
        <v>0</v>
      </c>
    </row>
    <row r="73" spans="1:20" x14ac:dyDescent="0.2">
      <c r="A73" s="3">
        <v>71</v>
      </c>
      <c r="B73" s="3">
        <v>0</v>
      </c>
      <c r="C73" s="3">
        <v>0</v>
      </c>
      <c r="D73" s="32">
        <v>0</v>
      </c>
      <c r="E73" s="3">
        <v>0</v>
      </c>
      <c r="F73" s="3">
        <v>0</v>
      </c>
      <c r="G73" s="3">
        <v>0</v>
      </c>
      <c r="H73" s="3">
        <v>6</v>
      </c>
      <c r="I73" s="3">
        <v>1</v>
      </c>
      <c r="J73" s="33">
        <v>2</v>
      </c>
      <c r="K73" s="3">
        <v>0</v>
      </c>
      <c r="L73" s="3">
        <v>0</v>
      </c>
      <c r="M73" s="3">
        <v>0</v>
      </c>
      <c r="N73" s="25">
        <v>42704</v>
      </c>
      <c r="O73" s="3">
        <f t="shared" si="6"/>
        <v>9</v>
      </c>
      <c r="P73" s="3">
        <f t="shared" si="7"/>
        <v>3</v>
      </c>
      <c r="Q73" s="3">
        <f t="shared" si="8"/>
        <v>2</v>
      </c>
      <c r="R73" s="3">
        <f t="shared" si="9"/>
        <v>9</v>
      </c>
      <c r="S73" s="3">
        <f t="shared" si="10"/>
        <v>3</v>
      </c>
      <c r="T73" s="3">
        <f t="shared" si="11"/>
        <v>2</v>
      </c>
    </row>
    <row r="74" spans="1:20" x14ac:dyDescent="0.2">
      <c r="A74" s="3">
        <v>72</v>
      </c>
      <c r="B74" s="3">
        <v>0</v>
      </c>
      <c r="C74" s="3">
        <v>0</v>
      </c>
      <c r="D74" s="32">
        <v>0</v>
      </c>
      <c r="E74" s="3">
        <v>0</v>
      </c>
      <c r="F74" s="3">
        <v>0</v>
      </c>
      <c r="G74" s="3">
        <v>0</v>
      </c>
      <c r="H74" s="3">
        <v>7</v>
      </c>
      <c r="I74" s="3">
        <v>1</v>
      </c>
      <c r="J74" s="33">
        <v>1</v>
      </c>
      <c r="K74" s="3">
        <v>0</v>
      </c>
      <c r="L74" s="3">
        <v>0</v>
      </c>
      <c r="M74" s="3">
        <v>0</v>
      </c>
      <c r="N74" s="25">
        <v>42746</v>
      </c>
      <c r="O74" s="3">
        <f t="shared" si="6"/>
        <v>9</v>
      </c>
      <c r="P74" s="3">
        <f t="shared" si="7"/>
        <v>2</v>
      </c>
      <c r="Q74" s="3">
        <f t="shared" si="8"/>
        <v>1</v>
      </c>
      <c r="R74" s="3">
        <f t="shared" si="9"/>
        <v>9</v>
      </c>
      <c r="S74" s="3">
        <f t="shared" si="10"/>
        <v>2</v>
      </c>
      <c r="T74" s="3">
        <f t="shared" si="11"/>
        <v>1</v>
      </c>
    </row>
    <row r="75" spans="1:20" x14ac:dyDescent="0.2">
      <c r="A75" s="3">
        <v>73</v>
      </c>
      <c r="B75" s="3">
        <v>0</v>
      </c>
      <c r="C75" s="3">
        <v>0</v>
      </c>
      <c r="D75" s="32">
        <v>0</v>
      </c>
      <c r="E75" s="3">
        <v>0</v>
      </c>
      <c r="F75" s="3">
        <v>0</v>
      </c>
      <c r="G75" s="3">
        <v>0</v>
      </c>
      <c r="H75" s="3">
        <v>7</v>
      </c>
      <c r="I75" s="3">
        <v>1</v>
      </c>
      <c r="J75" s="33">
        <v>1</v>
      </c>
      <c r="K75" s="3">
        <v>0</v>
      </c>
      <c r="L75" s="3">
        <v>0</v>
      </c>
      <c r="M75" s="3">
        <v>0</v>
      </c>
      <c r="N75" s="25">
        <v>42709</v>
      </c>
      <c r="O75" s="3">
        <f t="shared" si="6"/>
        <v>9</v>
      </c>
      <c r="P75" s="3">
        <f t="shared" si="7"/>
        <v>2</v>
      </c>
      <c r="Q75" s="3">
        <f t="shared" si="8"/>
        <v>1</v>
      </c>
      <c r="R75" s="3">
        <f t="shared" si="9"/>
        <v>9</v>
      </c>
      <c r="S75" s="3">
        <f t="shared" si="10"/>
        <v>2</v>
      </c>
      <c r="T75" s="3">
        <f t="shared" si="11"/>
        <v>1</v>
      </c>
    </row>
    <row r="76" spans="1:20" x14ac:dyDescent="0.2">
      <c r="A76" s="3">
        <v>74</v>
      </c>
      <c r="B76" s="3">
        <v>0</v>
      </c>
      <c r="C76" s="3">
        <v>0</v>
      </c>
      <c r="D76" s="32">
        <v>1</v>
      </c>
      <c r="E76" s="3">
        <v>0</v>
      </c>
      <c r="F76" s="3">
        <v>0</v>
      </c>
      <c r="G76" s="3">
        <v>0</v>
      </c>
      <c r="H76" s="3">
        <v>0</v>
      </c>
      <c r="I76" s="3">
        <v>1</v>
      </c>
      <c r="J76" s="33">
        <v>7</v>
      </c>
      <c r="K76" s="3">
        <v>0</v>
      </c>
      <c r="L76" s="3">
        <v>0</v>
      </c>
      <c r="M76" s="3">
        <v>0</v>
      </c>
      <c r="N76" s="25">
        <v>42747</v>
      </c>
      <c r="O76" s="3">
        <f t="shared" si="6"/>
        <v>9</v>
      </c>
      <c r="P76" s="3">
        <f t="shared" si="7"/>
        <v>9</v>
      </c>
      <c r="Q76" s="3">
        <f t="shared" si="8"/>
        <v>8</v>
      </c>
      <c r="R76" s="3">
        <f t="shared" si="9"/>
        <v>8</v>
      </c>
      <c r="S76" s="3">
        <f t="shared" si="10"/>
        <v>8</v>
      </c>
      <c r="T76" s="3">
        <f t="shared" si="11"/>
        <v>7</v>
      </c>
    </row>
    <row r="77" spans="1:20" x14ac:dyDescent="0.2">
      <c r="A77" s="3">
        <v>75</v>
      </c>
      <c r="B77" s="3">
        <v>0</v>
      </c>
      <c r="C77" s="3">
        <v>0</v>
      </c>
      <c r="D77" s="32">
        <v>1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3">
        <v>8</v>
      </c>
      <c r="K77" s="3">
        <v>0</v>
      </c>
      <c r="L77" s="3">
        <v>0</v>
      </c>
      <c r="M77" s="3">
        <v>0</v>
      </c>
      <c r="N77" s="25">
        <v>42703</v>
      </c>
      <c r="O77" s="3">
        <f t="shared" si="6"/>
        <v>9</v>
      </c>
      <c r="P77" s="3">
        <f t="shared" si="7"/>
        <v>9</v>
      </c>
      <c r="Q77" s="3">
        <f t="shared" si="8"/>
        <v>9</v>
      </c>
      <c r="R77" s="3">
        <f t="shared" si="9"/>
        <v>8</v>
      </c>
      <c r="S77" s="3">
        <f t="shared" si="10"/>
        <v>8</v>
      </c>
      <c r="T77" s="3">
        <f t="shared" si="11"/>
        <v>8</v>
      </c>
    </row>
    <row r="78" spans="1:20" x14ac:dyDescent="0.2">
      <c r="A78" s="3">
        <v>76</v>
      </c>
      <c r="B78" s="3">
        <v>1</v>
      </c>
      <c r="C78" s="3">
        <v>0</v>
      </c>
      <c r="D78" s="32">
        <v>1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3">
        <v>7</v>
      </c>
      <c r="K78" s="3">
        <v>0</v>
      </c>
      <c r="L78" s="3">
        <v>0</v>
      </c>
      <c r="M78" s="3">
        <v>0</v>
      </c>
      <c r="N78" s="25">
        <v>42738</v>
      </c>
      <c r="O78" s="3">
        <f t="shared" si="6"/>
        <v>10</v>
      </c>
      <c r="P78" s="3">
        <f t="shared" si="7"/>
        <v>8</v>
      </c>
      <c r="Q78" s="3">
        <f t="shared" si="8"/>
        <v>8</v>
      </c>
      <c r="R78" s="3">
        <f t="shared" si="9"/>
        <v>8</v>
      </c>
      <c r="S78" s="3">
        <f t="shared" si="10"/>
        <v>7</v>
      </c>
      <c r="T78" s="3">
        <f t="shared" si="11"/>
        <v>7</v>
      </c>
    </row>
    <row r="79" spans="1:20" x14ac:dyDescent="0.2">
      <c r="A79" s="3">
        <v>77</v>
      </c>
      <c r="B79" s="3">
        <v>0</v>
      </c>
      <c r="C79" s="3">
        <v>0</v>
      </c>
      <c r="D79" s="32">
        <v>1</v>
      </c>
      <c r="E79" s="3">
        <v>0</v>
      </c>
      <c r="F79" s="3">
        <v>0</v>
      </c>
      <c r="G79" s="3">
        <v>0</v>
      </c>
      <c r="H79" s="3">
        <v>2</v>
      </c>
      <c r="I79" s="3">
        <v>0</v>
      </c>
      <c r="J79" s="33">
        <v>6</v>
      </c>
      <c r="K79" s="3">
        <v>0</v>
      </c>
      <c r="L79" s="3">
        <v>0</v>
      </c>
      <c r="M79" s="3">
        <v>0</v>
      </c>
      <c r="N79" s="25">
        <v>42747</v>
      </c>
      <c r="O79" s="3">
        <f t="shared" si="6"/>
        <v>9</v>
      </c>
      <c r="P79" s="3">
        <f t="shared" si="7"/>
        <v>7</v>
      </c>
      <c r="Q79" s="3">
        <f t="shared" si="8"/>
        <v>7</v>
      </c>
      <c r="R79" s="3">
        <f t="shared" si="9"/>
        <v>8</v>
      </c>
      <c r="S79" s="3">
        <f t="shared" si="10"/>
        <v>6</v>
      </c>
      <c r="T79" s="3">
        <f t="shared" si="11"/>
        <v>6</v>
      </c>
    </row>
    <row r="80" spans="1:20" x14ac:dyDescent="0.2">
      <c r="A80" s="3">
        <v>78</v>
      </c>
      <c r="B80" s="3">
        <v>0</v>
      </c>
      <c r="C80" s="3">
        <v>0</v>
      </c>
      <c r="D80" s="32">
        <v>0</v>
      </c>
      <c r="E80" s="3">
        <v>0</v>
      </c>
      <c r="F80" s="3">
        <v>0</v>
      </c>
      <c r="G80" s="3">
        <v>0</v>
      </c>
      <c r="H80" s="3">
        <v>2</v>
      </c>
      <c r="I80" s="3">
        <v>3</v>
      </c>
      <c r="J80" s="33">
        <v>3</v>
      </c>
      <c r="K80" s="3">
        <v>0</v>
      </c>
      <c r="L80" s="3">
        <v>0</v>
      </c>
      <c r="M80" s="3">
        <v>0</v>
      </c>
      <c r="N80" s="25">
        <v>42704</v>
      </c>
      <c r="O80" s="3">
        <f t="shared" si="6"/>
        <v>8</v>
      </c>
      <c r="P80" s="3">
        <f t="shared" si="7"/>
        <v>6</v>
      </c>
      <c r="Q80" s="3">
        <f t="shared" si="8"/>
        <v>3</v>
      </c>
      <c r="R80" s="3">
        <f t="shared" si="9"/>
        <v>8</v>
      </c>
      <c r="S80" s="3">
        <f t="shared" si="10"/>
        <v>6</v>
      </c>
      <c r="T80" s="3">
        <f t="shared" si="11"/>
        <v>3</v>
      </c>
    </row>
    <row r="81" spans="1:20" x14ac:dyDescent="0.2">
      <c r="A81" s="3">
        <v>79</v>
      </c>
      <c r="B81" s="3">
        <v>0</v>
      </c>
      <c r="C81" s="3">
        <v>0</v>
      </c>
      <c r="D81" s="32">
        <v>0</v>
      </c>
      <c r="E81" s="3">
        <v>0</v>
      </c>
      <c r="F81" s="3">
        <v>0</v>
      </c>
      <c r="G81" s="3">
        <v>0</v>
      </c>
      <c r="H81" s="3">
        <v>2</v>
      </c>
      <c r="I81" s="3">
        <v>0</v>
      </c>
      <c r="J81" s="33">
        <v>6</v>
      </c>
      <c r="K81" s="3">
        <v>0</v>
      </c>
      <c r="L81" s="3">
        <v>0</v>
      </c>
      <c r="M81" s="3">
        <v>0</v>
      </c>
      <c r="N81" s="25">
        <v>42698</v>
      </c>
      <c r="O81" s="3">
        <f t="shared" si="6"/>
        <v>8</v>
      </c>
      <c r="P81" s="3">
        <f t="shared" si="7"/>
        <v>6</v>
      </c>
      <c r="Q81" s="3">
        <f t="shared" si="8"/>
        <v>6</v>
      </c>
      <c r="R81" s="3">
        <f t="shared" si="9"/>
        <v>8</v>
      </c>
      <c r="S81" s="3">
        <f t="shared" si="10"/>
        <v>6</v>
      </c>
      <c r="T81" s="3">
        <f t="shared" si="11"/>
        <v>6</v>
      </c>
    </row>
    <row r="82" spans="1:20" x14ac:dyDescent="0.2">
      <c r="A82" s="3">
        <v>80</v>
      </c>
      <c r="B82" s="3">
        <v>0</v>
      </c>
      <c r="C82" s="3">
        <v>1</v>
      </c>
      <c r="D82" s="32">
        <v>0</v>
      </c>
      <c r="E82" s="3">
        <v>0</v>
      </c>
      <c r="F82" s="3">
        <v>0</v>
      </c>
      <c r="G82" s="3">
        <v>0</v>
      </c>
      <c r="H82" s="3">
        <v>3</v>
      </c>
      <c r="I82" s="3">
        <v>0</v>
      </c>
      <c r="J82" s="33">
        <v>5</v>
      </c>
      <c r="K82" s="3">
        <v>0</v>
      </c>
      <c r="L82" s="3">
        <v>0</v>
      </c>
      <c r="M82" s="3">
        <v>0</v>
      </c>
      <c r="N82" s="25">
        <v>42740</v>
      </c>
      <c r="O82" s="3">
        <f t="shared" si="6"/>
        <v>9</v>
      </c>
      <c r="P82" s="3">
        <f t="shared" si="7"/>
        <v>6</v>
      </c>
      <c r="Q82" s="3">
        <f t="shared" si="8"/>
        <v>5</v>
      </c>
      <c r="R82" s="3">
        <f t="shared" si="9"/>
        <v>8</v>
      </c>
      <c r="S82" s="3">
        <f t="shared" si="10"/>
        <v>5</v>
      </c>
      <c r="T82" s="3">
        <f t="shared" si="11"/>
        <v>5</v>
      </c>
    </row>
    <row r="83" spans="1:20" x14ac:dyDescent="0.2">
      <c r="A83" s="3">
        <v>81</v>
      </c>
      <c r="B83" s="3">
        <v>0</v>
      </c>
      <c r="C83" s="3">
        <v>0</v>
      </c>
      <c r="D83" s="32">
        <v>0</v>
      </c>
      <c r="E83" s="3">
        <v>0</v>
      </c>
      <c r="F83" s="3">
        <v>0</v>
      </c>
      <c r="G83" s="3">
        <v>0</v>
      </c>
      <c r="H83" s="3">
        <v>3</v>
      </c>
      <c r="I83" s="3">
        <v>2</v>
      </c>
      <c r="J83" s="33">
        <v>3</v>
      </c>
      <c r="K83" s="3">
        <v>0</v>
      </c>
      <c r="L83" s="3">
        <v>0</v>
      </c>
      <c r="M83" s="3">
        <v>0</v>
      </c>
      <c r="N83" s="25">
        <v>42716</v>
      </c>
      <c r="O83" s="3">
        <f t="shared" si="6"/>
        <v>8</v>
      </c>
      <c r="P83" s="3">
        <f t="shared" si="7"/>
        <v>5</v>
      </c>
      <c r="Q83" s="3">
        <f t="shared" si="8"/>
        <v>3</v>
      </c>
      <c r="R83" s="3">
        <f t="shared" si="9"/>
        <v>8</v>
      </c>
      <c r="S83" s="3">
        <f t="shared" si="10"/>
        <v>5</v>
      </c>
      <c r="T83" s="3">
        <f t="shared" si="11"/>
        <v>3</v>
      </c>
    </row>
    <row r="84" spans="1:20" x14ac:dyDescent="0.2">
      <c r="A84" s="3">
        <v>82</v>
      </c>
      <c r="B84" s="3">
        <v>0</v>
      </c>
      <c r="C84" s="3">
        <v>0</v>
      </c>
      <c r="D84" s="32">
        <v>0</v>
      </c>
      <c r="E84" s="3">
        <v>0</v>
      </c>
      <c r="F84" s="3">
        <v>0</v>
      </c>
      <c r="G84" s="3">
        <v>0</v>
      </c>
      <c r="H84" s="3">
        <v>4</v>
      </c>
      <c r="I84" s="3">
        <v>0</v>
      </c>
      <c r="J84" s="33">
        <v>4</v>
      </c>
      <c r="K84" s="3">
        <v>0</v>
      </c>
      <c r="L84" s="3">
        <v>0</v>
      </c>
      <c r="M84" s="3">
        <v>0</v>
      </c>
      <c r="N84" s="25">
        <v>42697</v>
      </c>
      <c r="O84" s="3">
        <f t="shared" si="6"/>
        <v>8</v>
      </c>
      <c r="P84" s="3">
        <f t="shared" si="7"/>
        <v>4</v>
      </c>
      <c r="Q84" s="3">
        <f t="shared" si="8"/>
        <v>4</v>
      </c>
      <c r="R84" s="3">
        <f t="shared" si="9"/>
        <v>8</v>
      </c>
      <c r="S84" s="3">
        <f t="shared" si="10"/>
        <v>4</v>
      </c>
      <c r="T84" s="3">
        <f t="shared" si="11"/>
        <v>4</v>
      </c>
    </row>
    <row r="85" spans="1:20" x14ac:dyDescent="0.2">
      <c r="A85" s="3">
        <v>83</v>
      </c>
      <c r="B85" s="3">
        <v>0</v>
      </c>
      <c r="C85" s="3">
        <v>0</v>
      </c>
      <c r="D85" s="32">
        <v>0</v>
      </c>
      <c r="E85" s="3">
        <v>0</v>
      </c>
      <c r="F85" s="3">
        <v>0</v>
      </c>
      <c r="G85" s="3">
        <v>0</v>
      </c>
      <c r="H85" s="3">
        <v>5</v>
      </c>
      <c r="I85" s="3">
        <v>2</v>
      </c>
      <c r="J85" s="33">
        <v>1</v>
      </c>
      <c r="K85" s="3">
        <v>0</v>
      </c>
      <c r="L85" s="3">
        <v>0</v>
      </c>
      <c r="M85" s="3">
        <v>0</v>
      </c>
      <c r="N85" s="25">
        <v>42716</v>
      </c>
      <c r="O85" s="3">
        <f t="shared" si="6"/>
        <v>8</v>
      </c>
      <c r="P85" s="3">
        <f t="shared" si="7"/>
        <v>3</v>
      </c>
      <c r="Q85" s="3">
        <f t="shared" si="8"/>
        <v>1</v>
      </c>
      <c r="R85" s="3">
        <f t="shared" si="9"/>
        <v>8</v>
      </c>
      <c r="S85" s="3">
        <f t="shared" si="10"/>
        <v>3</v>
      </c>
      <c r="T85" s="3">
        <f t="shared" si="11"/>
        <v>1</v>
      </c>
    </row>
    <row r="86" spans="1:20" x14ac:dyDescent="0.2">
      <c r="A86" s="3">
        <v>84</v>
      </c>
      <c r="B86" s="3">
        <v>0</v>
      </c>
      <c r="C86" s="3">
        <v>0</v>
      </c>
      <c r="D86" s="32">
        <v>1</v>
      </c>
      <c r="E86" s="3">
        <v>0</v>
      </c>
      <c r="F86" s="3">
        <v>0</v>
      </c>
      <c r="G86" s="3">
        <v>0</v>
      </c>
      <c r="H86" s="3">
        <v>6</v>
      </c>
      <c r="I86" s="3">
        <v>2</v>
      </c>
      <c r="J86" s="33">
        <v>0</v>
      </c>
      <c r="K86" s="3">
        <v>0</v>
      </c>
      <c r="L86" s="3">
        <v>0</v>
      </c>
      <c r="M86" s="3">
        <v>0</v>
      </c>
      <c r="N86" s="25">
        <v>42704</v>
      </c>
      <c r="O86" s="3">
        <f t="shared" si="6"/>
        <v>9</v>
      </c>
      <c r="P86" s="3">
        <f t="shared" si="7"/>
        <v>3</v>
      </c>
      <c r="Q86" s="3">
        <f t="shared" si="8"/>
        <v>1</v>
      </c>
      <c r="R86" s="3">
        <f t="shared" si="9"/>
        <v>8</v>
      </c>
      <c r="S86" s="3">
        <f t="shared" si="10"/>
        <v>2</v>
      </c>
      <c r="T86" s="3">
        <f t="shared" si="11"/>
        <v>0</v>
      </c>
    </row>
    <row r="87" spans="1:20" x14ac:dyDescent="0.2">
      <c r="A87" s="3">
        <v>85</v>
      </c>
      <c r="B87" s="3">
        <v>7</v>
      </c>
      <c r="C87" s="3">
        <v>0</v>
      </c>
      <c r="D87" s="32">
        <v>3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3">
        <v>7</v>
      </c>
      <c r="K87" s="3">
        <v>0</v>
      </c>
      <c r="L87" s="3">
        <v>0</v>
      </c>
      <c r="M87" s="3">
        <v>0</v>
      </c>
      <c r="N87" s="25">
        <v>42705</v>
      </c>
      <c r="O87" s="3">
        <f t="shared" si="6"/>
        <v>17</v>
      </c>
      <c r="P87" s="3">
        <f t="shared" si="7"/>
        <v>10</v>
      </c>
      <c r="Q87" s="3">
        <f t="shared" si="8"/>
        <v>10</v>
      </c>
      <c r="R87" s="3">
        <f t="shared" si="9"/>
        <v>7</v>
      </c>
      <c r="S87" s="3">
        <f t="shared" si="10"/>
        <v>7</v>
      </c>
      <c r="T87" s="3">
        <f t="shared" si="11"/>
        <v>7</v>
      </c>
    </row>
    <row r="88" spans="1:20" x14ac:dyDescent="0.2">
      <c r="A88" s="3">
        <v>86</v>
      </c>
      <c r="B88" s="3">
        <v>0</v>
      </c>
      <c r="C88" s="3">
        <v>1</v>
      </c>
      <c r="D88" s="32">
        <v>0</v>
      </c>
      <c r="E88" s="3">
        <v>0</v>
      </c>
      <c r="F88" s="3">
        <v>0</v>
      </c>
      <c r="G88" s="3">
        <v>0</v>
      </c>
      <c r="H88" s="3">
        <v>0</v>
      </c>
      <c r="I88" s="3">
        <v>1</v>
      </c>
      <c r="J88" s="33">
        <v>6</v>
      </c>
      <c r="K88" s="3">
        <v>0</v>
      </c>
      <c r="L88" s="3">
        <v>0</v>
      </c>
      <c r="M88" s="3">
        <v>0</v>
      </c>
      <c r="N88" s="25">
        <v>42739</v>
      </c>
      <c r="O88" s="3">
        <f t="shared" si="6"/>
        <v>8</v>
      </c>
      <c r="P88" s="3">
        <f t="shared" si="7"/>
        <v>8</v>
      </c>
      <c r="Q88" s="3">
        <f t="shared" si="8"/>
        <v>6</v>
      </c>
      <c r="R88" s="3">
        <f t="shared" si="9"/>
        <v>7</v>
      </c>
      <c r="S88" s="3">
        <f t="shared" si="10"/>
        <v>7</v>
      </c>
      <c r="T88" s="3">
        <f t="shared" si="11"/>
        <v>6</v>
      </c>
    </row>
    <row r="89" spans="1:20" x14ac:dyDescent="0.2">
      <c r="A89" s="3">
        <v>87</v>
      </c>
      <c r="B89" s="3">
        <v>0</v>
      </c>
      <c r="C89" s="3">
        <v>0</v>
      </c>
      <c r="D89" s="32">
        <v>0</v>
      </c>
      <c r="E89" s="3">
        <v>0</v>
      </c>
      <c r="F89" s="3">
        <v>0</v>
      </c>
      <c r="G89" s="3">
        <v>0</v>
      </c>
      <c r="H89" s="3">
        <v>1</v>
      </c>
      <c r="I89" s="3">
        <v>0</v>
      </c>
      <c r="J89" s="33">
        <v>6</v>
      </c>
      <c r="K89" s="3">
        <v>0</v>
      </c>
      <c r="L89" s="3">
        <v>0</v>
      </c>
      <c r="M89" s="3">
        <v>0</v>
      </c>
      <c r="N89" s="25">
        <v>42724</v>
      </c>
      <c r="O89" s="3">
        <f t="shared" si="6"/>
        <v>7</v>
      </c>
      <c r="P89" s="3">
        <f t="shared" si="7"/>
        <v>6</v>
      </c>
      <c r="Q89" s="3">
        <f t="shared" si="8"/>
        <v>6</v>
      </c>
      <c r="R89" s="3">
        <f t="shared" si="9"/>
        <v>7</v>
      </c>
      <c r="S89" s="3">
        <f t="shared" si="10"/>
        <v>6</v>
      </c>
      <c r="T89" s="3">
        <f t="shared" si="11"/>
        <v>6</v>
      </c>
    </row>
    <row r="90" spans="1:20" x14ac:dyDescent="0.2">
      <c r="A90" s="3">
        <v>88</v>
      </c>
      <c r="B90" s="3">
        <v>0</v>
      </c>
      <c r="C90" s="3">
        <v>0</v>
      </c>
      <c r="D90" s="32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3">
        <v>6</v>
      </c>
      <c r="K90" s="3">
        <v>0</v>
      </c>
      <c r="L90" s="3">
        <v>0</v>
      </c>
      <c r="M90" s="3">
        <v>0</v>
      </c>
      <c r="N90" s="25">
        <v>42718</v>
      </c>
      <c r="O90" s="3">
        <f t="shared" si="6"/>
        <v>7</v>
      </c>
      <c r="P90" s="3">
        <f t="shared" si="7"/>
        <v>6</v>
      </c>
      <c r="Q90" s="3">
        <f t="shared" si="8"/>
        <v>6</v>
      </c>
      <c r="R90" s="3">
        <f t="shared" si="9"/>
        <v>7</v>
      </c>
      <c r="S90" s="3">
        <f t="shared" si="10"/>
        <v>6</v>
      </c>
      <c r="T90" s="3">
        <f t="shared" si="11"/>
        <v>6</v>
      </c>
    </row>
    <row r="91" spans="1:20" x14ac:dyDescent="0.2">
      <c r="A91" s="3">
        <v>89</v>
      </c>
      <c r="B91" s="3">
        <v>6</v>
      </c>
      <c r="C91" s="3">
        <v>4</v>
      </c>
      <c r="D91" s="32">
        <v>0</v>
      </c>
      <c r="E91" s="3">
        <v>0</v>
      </c>
      <c r="F91" s="3">
        <v>0</v>
      </c>
      <c r="G91" s="3">
        <v>0</v>
      </c>
      <c r="H91" s="3">
        <v>2</v>
      </c>
      <c r="I91" s="3">
        <v>0</v>
      </c>
      <c r="J91" s="33">
        <v>5</v>
      </c>
      <c r="K91" s="3">
        <v>0</v>
      </c>
      <c r="L91" s="3">
        <v>0</v>
      </c>
      <c r="M91" s="3">
        <v>0</v>
      </c>
      <c r="N91" s="25">
        <v>42718</v>
      </c>
      <c r="O91" s="3">
        <f t="shared" si="6"/>
        <v>17</v>
      </c>
      <c r="P91" s="3">
        <f t="shared" si="7"/>
        <v>9</v>
      </c>
      <c r="Q91" s="3">
        <f t="shared" si="8"/>
        <v>5</v>
      </c>
      <c r="R91" s="3">
        <f t="shared" si="9"/>
        <v>7</v>
      </c>
      <c r="S91" s="3">
        <f t="shared" si="10"/>
        <v>5</v>
      </c>
      <c r="T91" s="3">
        <f t="shared" si="11"/>
        <v>5</v>
      </c>
    </row>
    <row r="92" spans="1:20" x14ac:dyDescent="0.2">
      <c r="A92" s="3">
        <v>90</v>
      </c>
      <c r="B92" s="3">
        <v>0</v>
      </c>
      <c r="C92" s="3">
        <v>1</v>
      </c>
      <c r="D92" s="32">
        <v>0</v>
      </c>
      <c r="E92" s="3">
        <v>0</v>
      </c>
      <c r="F92" s="3">
        <v>0</v>
      </c>
      <c r="G92" s="3">
        <v>0</v>
      </c>
      <c r="H92" s="3">
        <v>3</v>
      </c>
      <c r="I92" s="3">
        <v>0</v>
      </c>
      <c r="J92" s="33">
        <v>4</v>
      </c>
      <c r="K92" s="3">
        <v>0</v>
      </c>
      <c r="L92" s="3">
        <v>0</v>
      </c>
      <c r="M92" s="3">
        <v>0</v>
      </c>
      <c r="N92" s="25">
        <v>42717</v>
      </c>
      <c r="O92" s="3">
        <f t="shared" si="6"/>
        <v>8</v>
      </c>
      <c r="P92" s="3">
        <f t="shared" si="7"/>
        <v>5</v>
      </c>
      <c r="Q92" s="3">
        <f t="shared" si="8"/>
        <v>4</v>
      </c>
      <c r="R92" s="3">
        <f t="shared" si="9"/>
        <v>7</v>
      </c>
      <c r="S92" s="3">
        <f t="shared" si="10"/>
        <v>4</v>
      </c>
      <c r="T92" s="3">
        <f t="shared" si="11"/>
        <v>4</v>
      </c>
    </row>
    <row r="93" spans="1:20" x14ac:dyDescent="0.2">
      <c r="A93" s="3">
        <v>91</v>
      </c>
      <c r="B93" s="3">
        <v>0</v>
      </c>
      <c r="C93" s="3">
        <v>0</v>
      </c>
      <c r="D93" s="32">
        <v>0</v>
      </c>
      <c r="E93" s="3">
        <v>0</v>
      </c>
      <c r="F93" s="3">
        <v>0</v>
      </c>
      <c r="G93" s="3">
        <v>0</v>
      </c>
      <c r="H93" s="3">
        <v>3</v>
      </c>
      <c r="I93" s="3">
        <v>2</v>
      </c>
      <c r="J93" s="33">
        <v>2</v>
      </c>
      <c r="K93" s="3">
        <v>0</v>
      </c>
      <c r="L93" s="3">
        <v>0</v>
      </c>
      <c r="M93" s="3">
        <v>0</v>
      </c>
      <c r="N93" s="25">
        <v>42697</v>
      </c>
      <c r="O93" s="3">
        <f t="shared" si="6"/>
        <v>7</v>
      </c>
      <c r="P93" s="3">
        <f t="shared" si="7"/>
        <v>4</v>
      </c>
      <c r="Q93" s="3">
        <f t="shared" si="8"/>
        <v>2</v>
      </c>
      <c r="R93" s="3">
        <f t="shared" si="9"/>
        <v>7</v>
      </c>
      <c r="S93" s="3">
        <f t="shared" si="10"/>
        <v>4</v>
      </c>
      <c r="T93" s="3">
        <f t="shared" si="11"/>
        <v>2</v>
      </c>
    </row>
    <row r="94" spans="1:20" x14ac:dyDescent="0.2">
      <c r="A94" s="3">
        <v>92</v>
      </c>
      <c r="B94" s="3">
        <v>0</v>
      </c>
      <c r="C94" s="3">
        <v>0</v>
      </c>
      <c r="D94" s="32">
        <v>2</v>
      </c>
      <c r="E94" s="3">
        <v>0</v>
      </c>
      <c r="F94" s="3">
        <v>0</v>
      </c>
      <c r="G94" s="3">
        <v>0</v>
      </c>
      <c r="H94" s="3">
        <v>4</v>
      </c>
      <c r="I94" s="3">
        <v>0</v>
      </c>
      <c r="J94" s="33">
        <v>3</v>
      </c>
      <c r="K94" s="3">
        <v>0</v>
      </c>
      <c r="L94" s="3">
        <v>0</v>
      </c>
      <c r="M94" s="3">
        <v>0</v>
      </c>
      <c r="N94" s="25">
        <v>42746</v>
      </c>
      <c r="O94" s="3">
        <f t="shared" si="6"/>
        <v>9</v>
      </c>
      <c r="P94" s="3">
        <f t="shared" si="7"/>
        <v>5</v>
      </c>
      <c r="Q94" s="3">
        <f t="shared" si="8"/>
        <v>5</v>
      </c>
      <c r="R94" s="3">
        <f t="shared" si="9"/>
        <v>7</v>
      </c>
      <c r="S94" s="3">
        <f t="shared" si="10"/>
        <v>3</v>
      </c>
      <c r="T94" s="3">
        <f t="shared" si="11"/>
        <v>3</v>
      </c>
    </row>
    <row r="95" spans="1:20" x14ac:dyDescent="0.2">
      <c r="A95" s="3">
        <v>93</v>
      </c>
      <c r="B95" s="3">
        <v>0</v>
      </c>
      <c r="C95" s="3">
        <v>0</v>
      </c>
      <c r="D95" s="32">
        <v>0</v>
      </c>
      <c r="E95" s="3">
        <v>0</v>
      </c>
      <c r="F95" s="3">
        <v>0</v>
      </c>
      <c r="G95" s="3">
        <v>0</v>
      </c>
      <c r="H95" s="3">
        <v>4</v>
      </c>
      <c r="I95" s="3">
        <v>0</v>
      </c>
      <c r="J95" s="33">
        <v>3</v>
      </c>
      <c r="K95" s="3">
        <v>0</v>
      </c>
      <c r="L95" s="3">
        <v>0</v>
      </c>
      <c r="M95" s="3">
        <v>0</v>
      </c>
      <c r="N95" s="25">
        <v>42719</v>
      </c>
      <c r="O95" s="3">
        <f t="shared" si="6"/>
        <v>7</v>
      </c>
      <c r="P95" s="3">
        <f t="shared" si="7"/>
        <v>3</v>
      </c>
      <c r="Q95" s="3">
        <f t="shared" si="8"/>
        <v>3</v>
      </c>
      <c r="R95" s="3">
        <f t="shared" si="9"/>
        <v>7</v>
      </c>
      <c r="S95" s="3">
        <f t="shared" si="10"/>
        <v>3</v>
      </c>
      <c r="T95" s="3">
        <f t="shared" si="11"/>
        <v>3</v>
      </c>
    </row>
    <row r="96" spans="1:20" x14ac:dyDescent="0.2">
      <c r="A96" s="3">
        <v>94</v>
      </c>
      <c r="B96" s="3">
        <v>0</v>
      </c>
      <c r="C96" s="3">
        <v>0</v>
      </c>
      <c r="D96" s="32">
        <v>0</v>
      </c>
      <c r="E96" s="3">
        <v>0</v>
      </c>
      <c r="F96" s="3">
        <v>0</v>
      </c>
      <c r="G96" s="3">
        <v>0</v>
      </c>
      <c r="H96" s="3">
        <v>5</v>
      </c>
      <c r="I96" s="3">
        <v>0</v>
      </c>
      <c r="J96" s="33">
        <v>2</v>
      </c>
      <c r="K96" s="3">
        <v>0</v>
      </c>
      <c r="L96" s="3">
        <v>0</v>
      </c>
      <c r="M96" s="3">
        <v>0</v>
      </c>
      <c r="N96" s="25">
        <v>42753</v>
      </c>
      <c r="O96" s="3">
        <f t="shared" si="6"/>
        <v>7</v>
      </c>
      <c r="P96" s="3">
        <f t="shared" si="7"/>
        <v>2</v>
      </c>
      <c r="Q96" s="3">
        <f t="shared" si="8"/>
        <v>2</v>
      </c>
      <c r="R96" s="3">
        <f t="shared" si="9"/>
        <v>7</v>
      </c>
      <c r="S96" s="3">
        <f t="shared" si="10"/>
        <v>2</v>
      </c>
      <c r="T96" s="3">
        <f t="shared" si="11"/>
        <v>2</v>
      </c>
    </row>
    <row r="97" spans="1:20" x14ac:dyDescent="0.2">
      <c r="A97" s="3">
        <v>95</v>
      </c>
      <c r="B97" s="3">
        <v>2</v>
      </c>
      <c r="C97" s="3">
        <v>0</v>
      </c>
      <c r="D97" s="32">
        <v>4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3">
        <v>6</v>
      </c>
      <c r="K97" s="3">
        <v>0</v>
      </c>
      <c r="L97" s="3">
        <v>0</v>
      </c>
      <c r="M97" s="3">
        <v>0</v>
      </c>
      <c r="N97" s="25">
        <v>42751</v>
      </c>
      <c r="O97" s="3">
        <f t="shared" si="6"/>
        <v>12</v>
      </c>
      <c r="P97" s="3">
        <f t="shared" si="7"/>
        <v>10</v>
      </c>
      <c r="Q97" s="3">
        <f t="shared" si="8"/>
        <v>10</v>
      </c>
      <c r="R97" s="3">
        <f t="shared" si="9"/>
        <v>6</v>
      </c>
      <c r="S97" s="3">
        <f t="shared" si="10"/>
        <v>6</v>
      </c>
      <c r="T97" s="3">
        <f t="shared" si="11"/>
        <v>6</v>
      </c>
    </row>
    <row r="98" spans="1:20" x14ac:dyDescent="0.2">
      <c r="A98" s="3">
        <v>96</v>
      </c>
      <c r="B98" s="3">
        <v>0</v>
      </c>
      <c r="C98" s="3">
        <v>0</v>
      </c>
      <c r="D98" s="32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3">
        <v>6</v>
      </c>
      <c r="K98" s="3">
        <v>0</v>
      </c>
      <c r="L98" s="3">
        <v>0</v>
      </c>
      <c r="M98" s="3">
        <v>0</v>
      </c>
      <c r="N98" s="25">
        <v>42695</v>
      </c>
      <c r="O98" s="3">
        <f t="shared" si="6"/>
        <v>6</v>
      </c>
      <c r="P98" s="3">
        <f t="shared" si="7"/>
        <v>6</v>
      </c>
      <c r="Q98" s="3">
        <f t="shared" si="8"/>
        <v>6</v>
      </c>
      <c r="R98" s="3">
        <f t="shared" si="9"/>
        <v>6</v>
      </c>
      <c r="S98" s="3">
        <f t="shared" si="10"/>
        <v>6</v>
      </c>
      <c r="T98" s="3">
        <f t="shared" si="11"/>
        <v>6</v>
      </c>
    </row>
    <row r="99" spans="1:20" x14ac:dyDescent="0.2">
      <c r="A99" s="3">
        <v>97</v>
      </c>
      <c r="B99" s="3">
        <v>0</v>
      </c>
      <c r="C99" s="3">
        <v>0</v>
      </c>
      <c r="D99" s="32">
        <v>1</v>
      </c>
      <c r="E99" s="3">
        <v>0</v>
      </c>
      <c r="F99" s="3">
        <v>0</v>
      </c>
      <c r="G99" s="3">
        <v>0</v>
      </c>
      <c r="H99" s="3">
        <v>1</v>
      </c>
      <c r="I99" s="3">
        <v>0</v>
      </c>
      <c r="J99" s="33">
        <v>5</v>
      </c>
      <c r="K99" s="3">
        <v>0</v>
      </c>
      <c r="L99" s="3">
        <v>0</v>
      </c>
      <c r="M99" s="3">
        <v>0</v>
      </c>
      <c r="N99" s="25">
        <v>42738</v>
      </c>
      <c r="O99" s="3">
        <f t="shared" si="6"/>
        <v>7</v>
      </c>
      <c r="P99" s="3">
        <f t="shared" si="7"/>
        <v>6</v>
      </c>
      <c r="Q99" s="3">
        <f t="shared" si="8"/>
        <v>6</v>
      </c>
      <c r="R99" s="3">
        <f t="shared" si="9"/>
        <v>6</v>
      </c>
      <c r="S99" s="3">
        <f t="shared" si="10"/>
        <v>5</v>
      </c>
      <c r="T99" s="3">
        <f t="shared" si="11"/>
        <v>5</v>
      </c>
    </row>
    <row r="100" spans="1:20" x14ac:dyDescent="0.2">
      <c r="A100" s="3">
        <v>98</v>
      </c>
      <c r="B100" s="3">
        <v>0</v>
      </c>
      <c r="C100" s="3">
        <v>0</v>
      </c>
      <c r="D100" s="32">
        <v>0</v>
      </c>
      <c r="E100" s="3">
        <v>0</v>
      </c>
      <c r="F100" s="3">
        <v>0</v>
      </c>
      <c r="G100" s="3">
        <v>0</v>
      </c>
      <c r="H100" s="3">
        <v>2</v>
      </c>
      <c r="I100" s="3">
        <v>4</v>
      </c>
      <c r="J100" s="33">
        <v>0</v>
      </c>
      <c r="K100" s="3">
        <v>0</v>
      </c>
      <c r="L100" s="3">
        <v>0</v>
      </c>
      <c r="M100" s="3">
        <v>0</v>
      </c>
      <c r="N100" s="25">
        <v>42711</v>
      </c>
      <c r="O100" s="3">
        <f t="shared" si="6"/>
        <v>6</v>
      </c>
      <c r="P100" s="3">
        <f t="shared" si="7"/>
        <v>4</v>
      </c>
      <c r="Q100" s="3">
        <f t="shared" si="8"/>
        <v>0</v>
      </c>
      <c r="R100" s="3">
        <f t="shared" si="9"/>
        <v>6</v>
      </c>
      <c r="S100" s="3">
        <f t="shared" si="10"/>
        <v>4</v>
      </c>
      <c r="T100" s="3">
        <f t="shared" si="11"/>
        <v>0</v>
      </c>
    </row>
    <row r="101" spans="1:20" x14ac:dyDescent="0.2">
      <c r="A101" s="3">
        <v>99</v>
      </c>
      <c r="B101" s="3">
        <v>0</v>
      </c>
      <c r="C101" s="3">
        <v>0</v>
      </c>
      <c r="D101" s="32">
        <v>0</v>
      </c>
      <c r="E101" s="3">
        <v>0</v>
      </c>
      <c r="F101" s="3">
        <v>0</v>
      </c>
      <c r="G101" s="3">
        <v>0</v>
      </c>
      <c r="H101" s="3">
        <v>2</v>
      </c>
      <c r="I101" s="3">
        <v>0</v>
      </c>
      <c r="J101" s="33">
        <v>4</v>
      </c>
      <c r="K101" s="3">
        <v>0</v>
      </c>
      <c r="L101" s="3">
        <v>0</v>
      </c>
      <c r="M101" s="3">
        <v>0</v>
      </c>
      <c r="N101" s="25">
        <v>42695</v>
      </c>
      <c r="O101" s="3">
        <f t="shared" si="6"/>
        <v>6</v>
      </c>
      <c r="P101" s="3">
        <f t="shared" si="7"/>
        <v>4</v>
      </c>
      <c r="Q101" s="3">
        <f t="shared" si="8"/>
        <v>4</v>
      </c>
      <c r="R101" s="3">
        <f t="shared" si="9"/>
        <v>6</v>
      </c>
      <c r="S101" s="3">
        <f t="shared" si="10"/>
        <v>4</v>
      </c>
      <c r="T101" s="3">
        <f t="shared" si="11"/>
        <v>4</v>
      </c>
    </row>
    <row r="102" spans="1:20" x14ac:dyDescent="0.2">
      <c r="A102" s="3">
        <v>100</v>
      </c>
      <c r="B102" s="3">
        <v>0</v>
      </c>
      <c r="C102" s="3">
        <v>0</v>
      </c>
      <c r="D102" s="32">
        <v>0</v>
      </c>
      <c r="E102" s="3">
        <v>0</v>
      </c>
      <c r="F102" s="3">
        <v>0</v>
      </c>
      <c r="G102" s="3">
        <v>0</v>
      </c>
      <c r="H102" s="3">
        <v>2</v>
      </c>
      <c r="I102" s="3">
        <v>0</v>
      </c>
      <c r="J102" s="33">
        <v>4</v>
      </c>
      <c r="K102" s="3">
        <v>0</v>
      </c>
      <c r="L102" s="3">
        <v>0</v>
      </c>
      <c r="M102" s="3">
        <v>0</v>
      </c>
      <c r="N102" s="25">
        <v>42725</v>
      </c>
      <c r="O102" s="3">
        <f t="shared" si="6"/>
        <v>6</v>
      </c>
      <c r="P102" s="3">
        <f t="shared" si="7"/>
        <v>4</v>
      </c>
      <c r="Q102" s="3">
        <f t="shared" si="8"/>
        <v>4</v>
      </c>
      <c r="R102" s="3">
        <f t="shared" si="9"/>
        <v>6</v>
      </c>
      <c r="S102" s="3">
        <f t="shared" si="10"/>
        <v>4</v>
      </c>
      <c r="T102" s="3">
        <f t="shared" si="11"/>
        <v>4</v>
      </c>
    </row>
    <row r="103" spans="1:20" x14ac:dyDescent="0.2">
      <c r="A103" s="3">
        <v>101</v>
      </c>
      <c r="B103" s="3">
        <v>0</v>
      </c>
      <c r="C103" s="3">
        <v>0</v>
      </c>
      <c r="D103" s="32">
        <v>0</v>
      </c>
      <c r="E103" s="3">
        <v>0</v>
      </c>
      <c r="F103" s="3">
        <v>0</v>
      </c>
      <c r="G103" s="3">
        <v>0</v>
      </c>
      <c r="H103" s="3">
        <v>2</v>
      </c>
      <c r="I103" s="3">
        <v>0</v>
      </c>
      <c r="J103" s="33">
        <v>4</v>
      </c>
      <c r="K103" s="3">
        <v>0</v>
      </c>
      <c r="L103" s="3">
        <v>0</v>
      </c>
      <c r="M103" s="3">
        <v>0</v>
      </c>
      <c r="N103" s="25">
        <v>42718</v>
      </c>
      <c r="O103" s="3">
        <f t="shared" si="6"/>
        <v>6</v>
      </c>
      <c r="P103" s="3">
        <f t="shared" si="7"/>
        <v>4</v>
      </c>
      <c r="Q103" s="3">
        <f t="shared" si="8"/>
        <v>4</v>
      </c>
      <c r="R103" s="3">
        <f t="shared" si="9"/>
        <v>6</v>
      </c>
      <c r="S103" s="3">
        <f t="shared" si="10"/>
        <v>4</v>
      </c>
      <c r="T103" s="3">
        <f t="shared" si="11"/>
        <v>4</v>
      </c>
    </row>
    <row r="104" spans="1:20" x14ac:dyDescent="0.2">
      <c r="A104" s="3">
        <v>102</v>
      </c>
      <c r="B104" s="3">
        <v>0</v>
      </c>
      <c r="C104" s="3">
        <v>0</v>
      </c>
      <c r="D104" s="32">
        <v>0</v>
      </c>
      <c r="E104" s="3">
        <v>0</v>
      </c>
      <c r="F104" s="3">
        <v>0</v>
      </c>
      <c r="G104" s="3">
        <v>0</v>
      </c>
      <c r="H104" s="3">
        <v>3</v>
      </c>
      <c r="I104" s="3">
        <v>1</v>
      </c>
      <c r="J104" s="33">
        <v>2</v>
      </c>
      <c r="K104" s="3">
        <v>0</v>
      </c>
      <c r="L104" s="3">
        <v>0</v>
      </c>
      <c r="M104" s="3">
        <v>0</v>
      </c>
      <c r="N104" s="25">
        <v>42687</v>
      </c>
      <c r="O104" s="3">
        <f t="shared" si="6"/>
        <v>6</v>
      </c>
      <c r="P104" s="3">
        <f t="shared" si="7"/>
        <v>3</v>
      </c>
      <c r="Q104" s="3">
        <f t="shared" si="8"/>
        <v>2</v>
      </c>
      <c r="R104" s="3">
        <f t="shared" si="9"/>
        <v>6</v>
      </c>
      <c r="S104" s="3">
        <f t="shared" si="10"/>
        <v>3</v>
      </c>
      <c r="T104" s="3">
        <f t="shared" si="11"/>
        <v>2</v>
      </c>
    </row>
    <row r="105" spans="1:20" x14ac:dyDescent="0.2">
      <c r="A105" s="3">
        <v>103</v>
      </c>
      <c r="B105" s="3">
        <v>0</v>
      </c>
      <c r="C105" s="3">
        <v>0</v>
      </c>
      <c r="D105" s="32">
        <v>0</v>
      </c>
      <c r="E105" s="3">
        <v>0</v>
      </c>
      <c r="F105" s="3">
        <v>0</v>
      </c>
      <c r="G105" s="3">
        <v>0</v>
      </c>
      <c r="H105" s="3">
        <v>3</v>
      </c>
      <c r="I105" s="3">
        <v>0</v>
      </c>
      <c r="J105" s="33">
        <v>3</v>
      </c>
      <c r="K105" s="3">
        <v>0</v>
      </c>
      <c r="L105" s="3">
        <v>0</v>
      </c>
      <c r="M105" s="3">
        <v>0</v>
      </c>
      <c r="N105" s="25">
        <v>42704</v>
      </c>
      <c r="O105" s="3">
        <f t="shared" si="6"/>
        <v>6</v>
      </c>
      <c r="P105" s="3">
        <f t="shared" si="7"/>
        <v>3</v>
      </c>
      <c r="Q105" s="3">
        <f t="shared" si="8"/>
        <v>3</v>
      </c>
      <c r="R105" s="3">
        <f t="shared" si="9"/>
        <v>6</v>
      </c>
      <c r="S105" s="3">
        <f t="shared" si="10"/>
        <v>3</v>
      </c>
      <c r="T105" s="3">
        <f t="shared" si="11"/>
        <v>3</v>
      </c>
    </row>
    <row r="106" spans="1:20" x14ac:dyDescent="0.2">
      <c r="A106" s="3">
        <v>104</v>
      </c>
      <c r="B106" s="3">
        <v>0</v>
      </c>
      <c r="C106" s="3">
        <v>0</v>
      </c>
      <c r="D106" s="32">
        <v>0</v>
      </c>
      <c r="E106" s="3">
        <v>0</v>
      </c>
      <c r="F106" s="3">
        <v>0</v>
      </c>
      <c r="G106" s="3">
        <v>0</v>
      </c>
      <c r="H106" s="3">
        <v>4</v>
      </c>
      <c r="I106" s="3">
        <v>1</v>
      </c>
      <c r="J106" s="33">
        <v>1</v>
      </c>
      <c r="K106" s="3">
        <v>0</v>
      </c>
      <c r="L106" s="3">
        <v>0</v>
      </c>
      <c r="M106" s="3">
        <v>0</v>
      </c>
      <c r="N106" s="25">
        <v>42710</v>
      </c>
      <c r="O106" s="3">
        <f t="shared" si="6"/>
        <v>6</v>
      </c>
      <c r="P106" s="3">
        <f t="shared" si="7"/>
        <v>2</v>
      </c>
      <c r="Q106" s="3">
        <f t="shared" si="8"/>
        <v>1</v>
      </c>
      <c r="R106" s="3">
        <f t="shared" si="9"/>
        <v>6</v>
      </c>
      <c r="S106" s="3">
        <f t="shared" si="10"/>
        <v>2</v>
      </c>
      <c r="T106" s="3">
        <f t="shared" si="11"/>
        <v>1</v>
      </c>
    </row>
    <row r="107" spans="1:20" x14ac:dyDescent="0.2">
      <c r="A107" s="3">
        <v>105</v>
      </c>
      <c r="B107" s="3">
        <v>0</v>
      </c>
      <c r="C107" s="3">
        <v>0</v>
      </c>
      <c r="D107" s="32">
        <v>0</v>
      </c>
      <c r="E107" s="3">
        <v>0</v>
      </c>
      <c r="F107" s="3">
        <v>0</v>
      </c>
      <c r="G107" s="3">
        <v>0</v>
      </c>
      <c r="H107" s="3">
        <v>4</v>
      </c>
      <c r="I107" s="3">
        <v>0</v>
      </c>
      <c r="J107" s="33">
        <v>2</v>
      </c>
      <c r="K107" s="3">
        <v>0</v>
      </c>
      <c r="L107" s="3">
        <v>0</v>
      </c>
      <c r="M107" s="3">
        <v>0</v>
      </c>
      <c r="N107" s="25">
        <v>42718</v>
      </c>
      <c r="O107" s="3">
        <f t="shared" si="6"/>
        <v>6</v>
      </c>
      <c r="P107" s="3">
        <f t="shared" si="7"/>
        <v>2</v>
      </c>
      <c r="Q107" s="3">
        <f t="shared" si="8"/>
        <v>2</v>
      </c>
      <c r="R107" s="3">
        <f t="shared" si="9"/>
        <v>6</v>
      </c>
      <c r="S107" s="3">
        <f t="shared" si="10"/>
        <v>2</v>
      </c>
      <c r="T107" s="3">
        <f t="shared" si="11"/>
        <v>2</v>
      </c>
    </row>
    <row r="108" spans="1:20" x14ac:dyDescent="0.2">
      <c r="A108" s="3">
        <v>106</v>
      </c>
      <c r="B108" s="3">
        <v>0</v>
      </c>
      <c r="C108" s="3">
        <v>0</v>
      </c>
      <c r="D108" s="32">
        <v>0</v>
      </c>
      <c r="E108" s="3">
        <v>0</v>
      </c>
      <c r="F108" s="3">
        <v>0</v>
      </c>
      <c r="G108" s="3">
        <v>0</v>
      </c>
      <c r="H108" s="3">
        <v>4</v>
      </c>
      <c r="I108" s="3">
        <v>0</v>
      </c>
      <c r="J108" s="33">
        <v>2</v>
      </c>
      <c r="K108" s="3">
        <v>0</v>
      </c>
      <c r="L108" s="3">
        <v>0</v>
      </c>
      <c r="M108" s="3">
        <v>0</v>
      </c>
      <c r="N108" s="25">
        <v>42695</v>
      </c>
      <c r="O108" s="3">
        <f t="shared" si="6"/>
        <v>6</v>
      </c>
      <c r="P108" s="3">
        <f t="shared" si="7"/>
        <v>2</v>
      </c>
      <c r="Q108" s="3">
        <f t="shared" si="8"/>
        <v>2</v>
      </c>
      <c r="R108" s="3">
        <f t="shared" si="9"/>
        <v>6</v>
      </c>
      <c r="S108" s="3">
        <f t="shared" si="10"/>
        <v>2</v>
      </c>
      <c r="T108" s="3">
        <f t="shared" si="11"/>
        <v>2</v>
      </c>
    </row>
    <row r="109" spans="1:20" x14ac:dyDescent="0.2">
      <c r="A109" s="3">
        <v>107</v>
      </c>
      <c r="B109" s="3">
        <v>0</v>
      </c>
      <c r="C109" s="3">
        <v>0</v>
      </c>
      <c r="D109" s="32">
        <v>0</v>
      </c>
      <c r="E109" s="3">
        <v>0</v>
      </c>
      <c r="F109" s="3">
        <v>0</v>
      </c>
      <c r="G109" s="3">
        <v>0</v>
      </c>
      <c r="H109" s="3">
        <v>4</v>
      </c>
      <c r="I109" s="3">
        <v>0</v>
      </c>
      <c r="J109" s="33">
        <v>2</v>
      </c>
      <c r="K109" s="3">
        <v>0</v>
      </c>
      <c r="L109" s="3">
        <v>0</v>
      </c>
      <c r="M109" s="3">
        <v>0</v>
      </c>
      <c r="N109" s="25">
        <v>42697</v>
      </c>
      <c r="O109" s="3">
        <f t="shared" si="6"/>
        <v>6</v>
      </c>
      <c r="P109" s="3">
        <f t="shared" si="7"/>
        <v>2</v>
      </c>
      <c r="Q109" s="3">
        <f t="shared" si="8"/>
        <v>2</v>
      </c>
      <c r="R109" s="3">
        <f t="shared" si="9"/>
        <v>6</v>
      </c>
      <c r="S109" s="3">
        <f t="shared" si="10"/>
        <v>2</v>
      </c>
      <c r="T109" s="3">
        <f t="shared" si="11"/>
        <v>2</v>
      </c>
    </row>
    <row r="110" spans="1:20" x14ac:dyDescent="0.2">
      <c r="A110" s="3">
        <v>108</v>
      </c>
      <c r="B110" s="3">
        <v>0</v>
      </c>
      <c r="C110" s="3">
        <v>0</v>
      </c>
      <c r="D110" s="32">
        <v>0</v>
      </c>
      <c r="E110" s="3">
        <v>0</v>
      </c>
      <c r="F110" s="3">
        <v>0</v>
      </c>
      <c r="G110" s="3">
        <v>0</v>
      </c>
      <c r="H110" s="3">
        <v>4</v>
      </c>
      <c r="I110" s="3">
        <v>0</v>
      </c>
      <c r="J110" s="33">
        <v>2</v>
      </c>
      <c r="K110" s="3">
        <v>0</v>
      </c>
      <c r="L110" s="3">
        <v>0</v>
      </c>
      <c r="M110" s="3">
        <v>0</v>
      </c>
      <c r="N110" s="25">
        <v>42695</v>
      </c>
      <c r="O110" s="3">
        <f t="shared" si="6"/>
        <v>6</v>
      </c>
      <c r="P110" s="3">
        <f t="shared" si="7"/>
        <v>2</v>
      </c>
      <c r="Q110" s="3">
        <f t="shared" si="8"/>
        <v>2</v>
      </c>
      <c r="R110" s="3">
        <f t="shared" si="9"/>
        <v>6</v>
      </c>
      <c r="S110" s="3">
        <f t="shared" si="10"/>
        <v>2</v>
      </c>
      <c r="T110" s="3">
        <f t="shared" si="11"/>
        <v>2</v>
      </c>
    </row>
    <row r="111" spans="1:20" x14ac:dyDescent="0.2">
      <c r="A111" s="3">
        <v>109</v>
      </c>
      <c r="B111" s="3">
        <v>0</v>
      </c>
      <c r="C111" s="3">
        <v>0</v>
      </c>
      <c r="D111" s="32">
        <v>0</v>
      </c>
      <c r="E111" s="3">
        <v>0</v>
      </c>
      <c r="F111" s="3">
        <v>0</v>
      </c>
      <c r="G111" s="3">
        <v>0</v>
      </c>
      <c r="H111" s="3">
        <v>6</v>
      </c>
      <c r="I111" s="3">
        <v>0</v>
      </c>
      <c r="J111" s="33">
        <v>0</v>
      </c>
      <c r="K111" s="3">
        <v>0</v>
      </c>
      <c r="L111" s="3">
        <v>0</v>
      </c>
      <c r="M111" s="3">
        <v>0</v>
      </c>
      <c r="N111" s="25">
        <v>42705</v>
      </c>
      <c r="O111" s="3">
        <f t="shared" si="6"/>
        <v>6</v>
      </c>
      <c r="P111" s="3">
        <f t="shared" si="7"/>
        <v>0</v>
      </c>
      <c r="Q111" s="3">
        <f t="shared" si="8"/>
        <v>0</v>
      </c>
      <c r="R111" s="3">
        <f t="shared" si="9"/>
        <v>6</v>
      </c>
      <c r="S111" s="3">
        <f t="shared" si="10"/>
        <v>0</v>
      </c>
      <c r="T111" s="3">
        <f t="shared" si="11"/>
        <v>0</v>
      </c>
    </row>
    <row r="112" spans="1:20" x14ac:dyDescent="0.2">
      <c r="A112" s="3">
        <v>110</v>
      </c>
      <c r="B112" s="3">
        <v>0</v>
      </c>
      <c r="C112" s="3">
        <v>0</v>
      </c>
      <c r="D112" s="32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3">
        <v>5</v>
      </c>
      <c r="K112" s="3">
        <v>0</v>
      </c>
      <c r="L112" s="3">
        <v>0</v>
      </c>
      <c r="M112" s="3">
        <v>0</v>
      </c>
      <c r="N112" s="25">
        <v>42704</v>
      </c>
      <c r="O112" s="3">
        <f t="shared" si="6"/>
        <v>5</v>
      </c>
      <c r="P112" s="3">
        <f t="shared" si="7"/>
        <v>5</v>
      </c>
      <c r="Q112" s="3">
        <f t="shared" si="8"/>
        <v>5</v>
      </c>
      <c r="R112" s="3">
        <f t="shared" si="9"/>
        <v>5</v>
      </c>
      <c r="S112" s="3">
        <f t="shared" si="10"/>
        <v>5</v>
      </c>
      <c r="T112" s="3">
        <f t="shared" si="11"/>
        <v>5</v>
      </c>
    </row>
    <row r="113" spans="1:20" x14ac:dyDescent="0.2">
      <c r="A113" s="3">
        <v>111</v>
      </c>
      <c r="B113" s="3">
        <v>0</v>
      </c>
      <c r="C113" s="3">
        <v>0</v>
      </c>
      <c r="D113" s="32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3">
        <v>5</v>
      </c>
      <c r="K113" s="3">
        <v>0</v>
      </c>
      <c r="L113" s="3">
        <v>0</v>
      </c>
      <c r="M113" s="3">
        <v>0</v>
      </c>
      <c r="N113" s="25">
        <v>42725</v>
      </c>
      <c r="O113" s="3">
        <f t="shared" si="6"/>
        <v>5</v>
      </c>
      <c r="P113" s="3">
        <f t="shared" si="7"/>
        <v>5</v>
      </c>
      <c r="Q113" s="3">
        <f t="shared" si="8"/>
        <v>5</v>
      </c>
      <c r="R113" s="3">
        <f t="shared" si="9"/>
        <v>5</v>
      </c>
      <c r="S113" s="3">
        <f t="shared" si="10"/>
        <v>5</v>
      </c>
      <c r="T113" s="3">
        <f t="shared" si="11"/>
        <v>5</v>
      </c>
    </row>
    <row r="114" spans="1:20" x14ac:dyDescent="0.2">
      <c r="A114" s="3">
        <v>112</v>
      </c>
      <c r="B114" s="3">
        <v>0</v>
      </c>
      <c r="C114" s="3">
        <v>0</v>
      </c>
      <c r="D114" s="32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3">
        <v>5</v>
      </c>
      <c r="K114" s="3">
        <v>0</v>
      </c>
      <c r="L114" s="3">
        <v>0</v>
      </c>
      <c r="M114" s="3">
        <v>0</v>
      </c>
      <c r="N114" s="25">
        <v>42746</v>
      </c>
      <c r="O114" s="3">
        <f t="shared" si="6"/>
        <v>5</v>
      </c>
      <c r="P114" s="3">
        <f t="shared" si="7"/>
        <v>5</v>
      </c>
      <c r="Q114" s="3">
        <f t="shared" si="8"/>
        <v>5</v>
      </c>
      <c r="R114" s="3">
        <f t="shared" si="9"/>
        <v>5</v>
      </c>
      <c r="S114" s="3">
        <f t="shared" si="10"/>
        <v>5</v>
      </c>
      <c r="T114" s="3">
        <f t="shared" si="11"/>
        <v>5</v>
      </c>
    </row>
    <row r="115" spans="1:20" x14ac:dyDescent="0.2">
      <c r="A115" s="3">
        <v>113</v>
      </c>
      <c r="B115" s="3">
        <v>0</v>
      </c>
      <c r="C115" s="3">
        <v>0</v>
      </c>
      <c r="D115" s="32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3">
        <v>5</v>
      </c>
      <c r="K115" s="3">
        <v>0</v>
      </c>
      <c r="L115" s="3">
        <v>0</v>
      </c>
      <c r="M115" s="3">
        <v>0</v>
      </c>
      <c r="N115" s="25">
        <v>42753</v>
      </c>
      <c r="O115" s="3">
        <f t="shared" si="6"/>
        <v>5</v>
      </c>
      <c r="P115" s="3">
        <f t="shared" si="7"/>
        <v>5</v>
      </c>
      <c r="Q115" s="3">
        <f t="shared" si="8"/>
        <v>5</v>
      </c>
      <c r="R115" s="3">
        <f t="shared" si="9"/>
        <v>5</v>
      </c>
      <c r="S115" s="3">
        <f t="shared" si="10"/>
        <v>5</v>
      </c>
      <c r="T115" s="3">
        <f t="shared" si="11"/>
        <v>5</v>
      </c>
    </row>
    <row r="116" spans="1:20" x14ac:dyDescent="0.2">
      <c r="A116" s="3">
        <v>114</v>
      </c>
      <c r="B116" s="3">
        <v>0</v>
      </c>
      <c r="C116" s="3">
        <v>0</v>
      </c>
      <c r="D116" s="32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3">
        <v>5</v>
      </c>
      <c r="K116" s="3">
        <v>0</v>
      </c>
      <c r="L116" s="3">
        <v>0</v>
      </c>
      <c r="M116" s="3">
        <v>0</v>
      </c>
      <c r="N116" s="25">
        <v>42703</v>
      </c>
      <c r="O116" s="3">
        <f t="shared" si="6"/>
        <v>5</v>
      </c>
      <c r="P116" s="3">
        <f t="shared" si="7"/>
        <v>5</v>
      </c>
      <c r="Q116" s="3">
        <f t="shared" si="8"/>
        <v>5</v>
      </c>
      <c r="R116" s="3">
        <f t="shared" si="9"/>
        <v>5</v>
      </c>
      <c r="S116" s="3">
        <f t="shared" si="10"/>
        <v>5</v>
      </c>
      <c r="T116" s="3">
        <f t="shared" si="11"/>
        <v>5</v>
      </c>
    </row>
    <row r="117" spans="1:20" x14ac:dyDescent="0.2">
      <c r="A117" s="3">
        <v>115</v>
      </c>
      <c r="B117" s="3">
        <v>0</v>
      </c>
      <c r="C117" s="3">
        <v>0</v>
      </c>
      <c r="D117" s="32">
        <v>0</v>
      </c>
      <c r="E117" s="3">
        <v>0</v>
      </c>
      <c r="F117" s="3">
        <v>0</v>
      </c>
      <c r="G117" s="3">
        <v>0</v>
      </c>
      <c r="H117" s="3">
        <v>1</v>
      </c>
      <c r="I117" s="3">
        <v>0</v>
      </c>
      <c r="J117" s="33">
        <v>4</v>
      </c>
      <c r="K117" s="3">
        <v>0</v>
      </c>
      <c r="L117" s="3">
        <v>0</v>
      </c>
      <c r="M117" s="3">
        <v>0</v>
      </c>
      <c r="N117" s="25">
        <v>42725</v>
      </c>
      <c r="O117" s="3">
        <f t="shared" si="6"/>
        <v>5</v>
      </c>
      <c r="P117" s="3">
        <f t="shared" si="7"/>
        <v>4</v>
      </c>
      <c r="Q117" s="3">
        <f t="shared" si="8"/>
        <v>4</v>
      </c>
      <c r="R117" s="3">
        <f t="shared" si="9"/>
        <v>5</v>
      </c>
      <c r="S117" s="3">
        <f t="shared" si="10"/>
        <v>4</v>
      </c>
      <c r="T117" s="3">
        <f t="shared" si="11"/>
        <v>4</v>
      </c>
    </row>
    <row r="118" spans="1:20" x14ac:dyDescent="0.2">
      <c r="A118" s="3">
        <v>116</v>
      </c>
      <c r="B118" s="3">
        <v>0</v>
      </c>
      <c r="C118" s="3">
        <v>0</v>
      </c>
      <c r="D118" s="32">
        <v>0</v>
      </c>
      <c r="E118" s="3">
        <v>0</v>
      </c>
      <c r="F118" s="3">
        <v>0</v>
      </c>
      <c r="G118" s="3">
        <v>0</v>
      </c>
      <c r="H118" s="3">
        <v>1</v>
      </c>
      <c r="I118" s="3">
        <v>0</v>
      </c>
      <c r="J118" s="33">
        <v>4</v>
      </c>
      <c r="K118" s="3">
        <v>0</v>
      </c>
      <c r="L118" s="3">
        <v>0</v>
      </c>
      <c r="M118" s="3">
        <v>0</v>
      </c>
      <c r="N118" s="25">
        <v>42753</v>
      </c>
      <c r="O118" s="3">
        <f t="shared" si="6"/>
        <v>5</v>
      </c>
      <c r="P118" s="3">
        <f t="shared" si="7"/>
        <v>4</v>
      </c>
      <c r="Q118" s="3">
        <f t="shared" si="8"/>
        <v>4</v>
      </c>
      <c r="R118" s="3">
        <f t="shared" si="9"/>
        <v>5</v>
      </c>
      <c r="S118" s="3">
        <f t="shared" si="10"/>
        <v>4</v>
      </c>
      <c r="T118" s="3">
        <f t="shared" si="11"/>
        <v>4</v>
      </c>
    </row>
    <row r="119" spans="1:20" x14ac:dyDescent="0.2">
      <c r="A119" s="3">
        <v>117</v>
      </c>
      <c r="B119" s="3">
        <v>0</v>
      </c>
      <c r="C119" s="3">
        <v>1</v>
      </c>
      <c r="D119" s="32">
        <v>0</v>
      </c>
      <c r="E119" s="3">
        <v>0</v>
      </c>
      <c r="F119" s="3">
        <v>0</v>
      </c>
      <c r="G119" s="3">
        <v>0</v>
      </c>
      <c r="H119" s="3">
        <v>2</v>
      </c>
      <c r="I119" s="3">
        <v>2</v>
      </c>
      <c r="J119" s="33">
        <v>1</v>
      </c>
      <c r="K119" s="3">
        <v>0</v>
      </c>
      <c r="L119" s="3">
        <v>0</v>
      </c>
      <c r="M119" s="3">
        <v>0</v>
      </c>
      <c r="N119" s="25">
        <v>42739</v>
      </c>
      <c r="O119" s="3">
        <f t="shared" si="6"/>
        <v>6</v>
      </c>
      <c r="P119" s="3">
        <f t="shared" si="7"/>
        <v>4</v>
      </c>
      <c r="Q119" s="3">
        <f t="shared" si="8"/>
        <v>1</v>
      </c>
      <c r="R119" s="3">
        <f t="shared" si="9"/>
        <v>5</v>
      </c>
      <c r="S119" s="3">
        <f t="shared" si="10"/>
        <v>3</v>
      </c>
      <c r="T119" s="3">
        <f t="shared" si="11"/>
        <v>1</v>
      </c>
    </row>
    <row r="120" spans="1:20" x14ac:dyDescent="0.2">
      <c r="A120" s="3">
        <v>118</v>
      </c>
      <c r="B120" s="3">
        <v>0</v>
      </c>
      <c r="C120" s="3">
        <v>0</v>
      </c>
      <c r="D120" s="32">
        <v>0</v>
      </c>
      <c r="E120" s="3">
        <v>0</v>
      </c>
      <c r="F120" s="3">
        <v>0</v>
      </c>
      <c r="G120" s="3">
        <v>0</v>
      </c>
      <c r="H120" s="3">
        <v>2</v>
      </c>
      <c r="I120" s="3">
        <v>2</v>
      </c>
      <c r="J120" s="33">
        <v>1</v>
      </c>
      <c r="K120" s="3">
        <v>0</v>
      </c>
      <c r="L120" s="3">
        <v>0</v>
      </c>
      <c r="M120" s="3">
        <v>0</v>
      </c>
      <c r="N120" s="25">
        <v>42704</v>
      </c>
      <c r="O120" s="3">
        <f t="shared" si="6"/>
        <v>5</v>
      </c>
      <c r="P120" s="3">
        <f t="shared" si="7"/>
        <v>3</v>
      </c>
      <c r="Q120" s="3">
        <f t="shared" si="8"/>
        <v>1</v>
      </c>
      <c r="R120" s="3">
        <f t="shared" si="9"/>
        <v>5</v>
      </c>
      <c r="S120" s="3">
        <f t="shared" si="10"/>
        <v>3</v>
      </c>
      <c r="T120" s="3">
        <f t="shared" si="11"/>
        <v>1</v>
      </c>
    </row>
    <row r="121" spans="1:20" x14ac:dyDescent="0.2">
      <c r="A121" s="3">
        <v>119</v>
      </c>
      <c r="B121" s="3">
        <v>0</v>
      </c>
      <c r="C121" s="3">
        <v>0</v>
      </c>
      <c r="D121" s="32">
        <v>0</v>
      </c>
      <c r="E121" s="3">
        <v>0</v>
      </c>
      <c r="F121" s="3">
        <v>0</v>
      </c>
      <c r="G121" s="3">
        <v>0</v>
      </c>
      <c r="H121" s="3">
        <v>2</v>
      </c>
      <c r="I121" s="3">
        <v>0</v>
      </c>
      <c r="J121" s="33">
        <v>3</v>
      </c>
      <c r="K121" s="3">
        <v>0</v>
      </c>
      <c r="L121" s="3">
        <v>0</v>
      </c>
      <c r="M121" s="3">
        <v>0</v>
      </c>
      <c r="N121" s="25">
        <v>42710</v>
      </c>
      <c r="O121" s="3">
        <f t="shared" si="6"/>
        <v>5</v>
      </c>
      <c r="P121" s="3">
        <f t="shared" si="7"/>
        <v>3</v>
      </c>
      <c r="Q121" s="3">
        <f t="shared" si="8"/>
        <v>3</v>
      </c>
      <c r="R121" s="3">
        <f t="shared" si="9"/>
        <v>5</v>
      </c>
      <c r="S121" s="3">
        <f t="shared" si="10"/>
        <v>3</v>
      </c>
      <c r="T121" s="3">
        <f t="shared" si="11"/>
        <v>3</v>
      </c>
    </row>
    <row r="122" spans="1:20" x14ac:dyDescent="0.2">
      <c r="A122" s="3">
        <v>120</v>
      </c>
      <c r="B122" s="3">
        <v>0</v>
      </c>
      <c r="C122" s="3">
        <v>0</v>
      </c>
      <c r="D122" s="32">
        <v>0</v>
      </c>
      <c r="E122" s="3">
        <v>0</v>
      </c>
      <c r="F122" s="3">
        <v>0</v>
      </c>
      <c r="G122" s="3">
        <v>0</v>
      </c>
      <c r="H122" s="3">
        <v>3</v>
      </c>
      <c r="I122" s="3">
        <v>2</v>
      </c>
      <c r="J122" s="33">
        <v>0</v>
      </c>
      <c r="K122" s="3">
        <v>0</v>
      </c>
      <c r="L122" s="3">
        <v>0</v>
      </c>
      <c r="M122" s="3">
        <v>0</v>
      </c>
      <c r="N122" s="25">
        <v>42718</v>
      </c>
      <c r="O122" s="3">
        <f t="shared" si="6"/>
        <v>5</v>
      </c>
      <c r="P122" s="3">
        <f t="shared" si="7"/>
        <v>2</v>
      </c>
      <c r="Q122" s="3">
        <f t="shared" si="8"/>
        <v>0</v>
      </c>
      <c r="R122" s="3">
        <f t="shared" si="9"/>
        <v>5</v>
      </c>
      <c r="S122" s="3">
        <f t="shared" si="10"/>
        <v>2</v>
      </c>
      <c r="T122" s="3">
        <f t="shared" si="11"/>
        <v>0</v>
      </c>
    </row>
    <row r="123" spans="1:20" x14ac:dyDescent="0.2">
      <c r="A123" s="3">
        <v>121</v>
      </c>
      <c r="B123" s="3">
        <v>0</v>
      </c>
      <c r="C123" s="3">
        <v>0</v>
      </c>
      <c r="D123" s="32">
        <v>0</v>
      </c>
      <c r="E123" s="3">
        <v>0</v>
      </c>
      <c r="F123" s="3">
        <v>0</v>
      </c>
      <c r="G123" s="3">
        <v>0</v>
      </c>
      <c r="H123" s="3">
        <v>3</v>
      </c>
      <c r="I123" s="3">
        <v>0</v>
      </c>
      <c r="J123" s="33">
        <v>2</v>
      </c>
      <c r="K123" s="3">
        <v>0</v>
      </c>
      <c r="L123" s="3">
        <v>0</v>
      </c>
      <c r="M123" s="3">
        <v>0</v>
      </c>
      <c r="N123" s="25">
        <v>42698</v>
      </c>
      <c r="O123" s="3">
        <f t="shared" si="6"/>
        <v>5</v>
      </c>
      <c r="P123" s="3">
        <f t="shared" si="7"/>
        <v>2</v>
      </c>
      <c r="Q123" s="3">
        <f t="shared" si="8"/>
        <v>2</v>
      </c>
      <c r="R123" s="3">
        <f t="shared" si="9"/>
        <v>5</v>
      </c>
      <c r="S123" s="3">
        <f t="shared" si="10"/>
        <v>2</v>
      </c>
      <c r="T123" s="3">
        <f t="shared" si="11"/>
        <v>2</v>
      </c>
    </row>
    <row r="124" spans="1:20" x14ac:dyDescent="0.2">
      <c r="A124" s="3">
        <v>122</v>
      </c>
      <c r="B124" s="3">
        <v>0</v>
      </c>
      <c r="C124" s="3">
        <v>0</v>
      </c>
      <c r="D124" s="32">
        <v>0</v>
      </c>
      <c r="E124" s="3">
        <v>0</v>
      </c>
      <c r="F124" s="3">
        <v>0</v>
      </c>
      <c r="G124" s="3">
        <v>0</v>
      </c>
      <c r="H124" s="3">
        <v>3</v>
      </c>
      <c r="I124" s="3">
        <v>0</v>
      </c>
      <c r="J124" s="33">
        <v>2</v>
      </c>
      <c r="K124" s="3">
        <v>0</v>
      </c>
      <c r="L124" s="3">
        <v>0</v>
      </c>
      <c r="M124" s="3">
        <v>0</v>
      </c>
      <c r="N124" s="25">
        <v>42698</v>
      </c>
      <c r="O124" s="3">
        <f t="shared" si="6"/>
        <v>5</v>
      </c>
      <c r="P124" s="3">
        <f t="shared" si="7"/>
        <v>2</v>
      </c>
      <c r="Q124" s="3">
        <f t="shared" si="8"/>
        <v>2</v>
      </c>
      <c r="R124" s="3">
        <f t="shared" si="9"/>
        <v>5</v>
      </c>
      <c r="S124" s="3">
        <f t="shared" si="10"/>
        <v>2</v>
      </c>
      <c r="T124" s="3">
        <f t="shared" si="11"/>
        <v>2</v>
      </c>
    </row>
    <row r="125" spans="1:20" x14ac:dyDescent="0.2">
      <c r="A125" s="3">
        <v>123</v>
      </c>
      <c r="B125" s="3">
        <v>0</v>
      </c>
      <c r="C125" s="3">
        <v>0</v>
      </c>
      <c r="D125" s="32">
        <v>0</v>
      </c>
      <c r="E125" s="3">
        <v>0</v>
      </c>
      <c r="F125" s="3">
        <v>0</v>
      </c>
      <c r="G125" s="3">
        <v>0</v>
      </c>
      <c r="H125" s="3">
        <v>3</v>
      </c>
      <c r="I125" s="3">
        <v>0</v>
      </c>
      <c r="J125" s="33">
        <v>2</v>
      </c>
      <c r="K125" s="3">
        <v>0</v>
      </c>
      <c r="L125" s="3">
        <v>0</v>
      </c>
      <c r="M125" s="3">
        <v>0</v>
      </c>
      <c r="N125" s="25">
        <v>42746</v>
      </c>
      <c r="O125" s="3">
        <f t="shared" si="6"/>
        <v>5</v>
      </c>
      <c r="P125" s="3">
        <f t="shared" si="7"/>
        <v>2</v>
      </c>
      <c r="Q125" s="3">
        <f t="shared" si="8"/>
        <v>2</v>
      </c>
      <c r="R125" s="3">
        <f t="shared" si="9"/>
        <v>5</v>
      </c>
      <c r="S125" s="3">
        <f t="shared" si="10"/>
        <v>2</v>
      </c>
      <c r="T125" s="3">
        <f t="shared" si="11"/>
        <v>2</v>
      </c>
    </row>
    <row r="126" spans="1:20" x14ac:dyDescent="0.2">
      <c r="A126" s="3">
        <v>124</v>
      </c>
      <c r="B126" s="3">
        <v>0</v>
      </c>
      <c r="C126" s="3">
        <v>0</v>
      </c>
      <c r="D126" s="32">
        <v>0</v>
      </c>
      <c r="E126" s="3">
        <v>0</v>
      </c>
      <c r="F126" s="3">
        <v>0</v>
      </c>
      <c r="G126" s="3">
        <v>0</v>
      </c>
      <c r="H126" s="3">
        <v>4</v>
      </c>
      <c r="I126" s="3">
        <v>0</v>
      </c>
      <c r="J126" s="33">
        <v>1</v>
      </c>
      <c r="K126" s="3">
        <v>0</v>
      </c>
      <c r="L126" s="3">
        <v>0</v>
      </c>
      <c r="M126" s="3">
        <v>0</v>
      </c>
      <c r="N126" s="25">
        <v>42710</v>
      </c>
      <c r="O126" s="3">
        <f t="shared" si="6"/>
        <v>5</v>
      </c>
      <c r="P126" s="3">
        <f t="shared" si="7"/>
        <v>1</v>
      </c>
      <c r="Q126" s="3">
        <f t="shared" si="8"/>
        <v>1</v>
      </c>
      <c r="R126" s="3">
        <f t="shared" si="9"/>
        <v>5</v>
      </c>
      <c r="S126" s="3">
        <f t="shared" si="10"/>
        <v>1</v>
      </c>
      <c r="T126" s="3">
        <f t="shared" si="11"/>
        <v>1</v>
      </c>
    </row>
    <row r="127" spans="1:20" x14ac:dyDescent="0.2">
      <c r="A127" s="3">
        <v>125</v>
      </c>
      <c r="B127" s="3">
        <v>0</v>
      </c>
      <c r="C127" s="3">
        <v>0</v>
      </c>
      <c r="D127" s="32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3">
        <v>4</v>
      </c>
      <c r="K127" s="3">
        <v>0</v>
      </c>
      <c r="L127" s="3">
        <v>0</v>
      </c>
      <c r="M127" s="3">
        <v>0</v>
      </c>
      <c r="N127" s="25">
        <v>42710</v>
      </c>
      <c r="O127" s="3">
        <f t="shared" si="6"/>
        <v>4</v>
      </c>
      <c r="P127" s="3">
        <f t="shared" si="7"/>
        <v>4</v>
      </c>
      <c r="Q127" s="3">
        <f t="shared" si="8"/>
        <v>4</v>
      </c>
      <c r="R127" s="3">
        <f t="shared" si="9"/>
        <v>4</v>
      </c>
      <c r="S127" s="3">
        <f t="shared" si="10"/>
        <v>4</v>
      </c>
      <c r="T127" s="3">
        <f t="shared" si="11"/>
        <v>4</v>
      </c>
    </row>
    <row r="128" spans="1:20" x14ac:dyDescent="0.2">
      <c r="A128" s="3">
        <v>126</v>
      </c>
      <c r="B128" s="3">
        <v>0</v>
      </c>
      <c r="C128" s="3">
        <v>0</v>
      </c>
      <c r="D128" s="32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3">
        <v>4</v>
      </c>
      <c r="K128" s="3">
        <v>0</v>
      </c>
      <c r="L128" s="3">
        <v>0</v>
      </c>
      <c r="M128" s="3">
        <v>0</v>
      </c>
      <c r="N128" s="25">
        <v>42740</v>
      </c>
      <c r="O128" s="3">
        <f t="shared" si="6"/>
        <v>4</v>
      </c>
      <c r="P128" s="3">
        <f t="shared" si="7"/>
        <v>4</v>
      </c>
      <c r="Q128" s="3">
        <f t="shared" si="8"/>
        <v>4</v>
      </c>
      <c r="R128" s="3">
        <f t="shared" si="9"/>
        <v>4</v>
      </c>
      <c r="S128" s="3">
        <f t="shared" si="10"/>
        <v>4</v>
      </c>
      <c r="T128" s="3">
        <f t="shared" si="11"/>
        <v>4</v>
      </c>
    </row>
    <row r="129" spans="1:20" x14ac:dyDescent="0.2">
      <c r="A129" s="3">
        <v>127</v>
      </c>
      <c r="B129" s="3">
        <v>0</v>
      </c>
      <c r="C129" s="3">
        <v>0</v>
      </c>
      <c r="D129" s="32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3">
        <v>4</v>
      </c>
      <c r="K129" s="3">
        <v>0</v>
      </c>
      <c r="L129" s="3">
        <v>0</v>
      </c>
      <c r="M129" s="3">
        <v>0</v>
      </c>
      <c r="N129" s="25">
        <v>42711</v>
      </c>
      <c r="O129" s="3">
        <f t="shared" si="6"/>
        <v>4</v>
      </c>
      <c r="P129" s="3">
        <f t="shared" si="7"/>
        <v>4</v>
      </c>
      <c r="Q129" s="3">
        <f t="shared" si="8"/>
        <v>4</v>
      </c>
      <c r="R129" s="3">
        <f t="shared" si="9"/>
        <v>4</v>
      </c>
      <c r="S129" s="3">
        <f t="shared" si="10"/>
        <v>4</v>
      </c>
      <c r="T129" s="3">
        <f t="shared" si="11"/>
        <v>4</v>
      </c>
    </row>
    <row r="130" spans="1:20" x14ac:dyDescent="0.2">
      <c r="A130" s="3">
        <v>128</v>
      </c>
      <c r="B130" s="3">
        <v>1</v>
      </c>
      <c r="C130" s="3">
        <v>0</v>
      </c>
      <c r="D130" s="32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3">
        <v>4</v>
      </c>
      <c r="K130" s="3">
        <v>0</v>
      </c>
      <c r="L130" s="3">
        <v>0</v>
      </c>
      <c r="M130" s="3">
        <v>0</v>
      </c>
      <c r="N130" s="25">
        <v>42746</v>
      </c>
      <c r="O130" s="3">
        <f t="shared" si="6"/>
        <v>5</v>
      </c>
      <c r="P130" s="3">
        <f t="shared" si="7"/>
        <v>4</v>
      </c>
      <c r="Q130" s="3">
        <f t="shared" si="8"/>
        <v>4</v>
      </c>
      <c r="R130" s="3">
        <f t="shared" si="9"/>
        <v>4</v>
      </c>
      <c r="S130" s="3">
        <f t="shared" si="10"/>
        <v>4</v>
      </c>
      <c r="T130" s="3">
        <f t="shared" si="11"/>
        <v>4</v>
      </c>
    </row>
    <row r="131" spans="1:20" x14ac:dyDescent="0.2">
      <c r="A131" s="3">
        <v>129</v>
      </c>
      <c r="B131" s="3">
        <v>0</v>
      </c>
      <c r="C131" s="3">
        <v>0</v>
      </c>
      <c r="D131" s="32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3">
        <v>4</v>
      </c>
      <c r="K131" s="3">
        <v>0</v>
      </c>
      <c r="L131" s="3">
        <v>0</v>
      </c>
      <c r="M131" s="3">
        <v>0</v>
      </c>
      <c r="N131" s="25">
        <v>42703</v>
      </c>
      <c r="O131" s="3">
        <f t="shared" ref="O131:O194" si="12">SUM(B131:M131)</f>
        <v>4</v>
      </c>
      <c r="P131" s="3">
        <f t="shared" ref="P131:P194" si="13">SUM(C131:D131,F131:G131,I131:J131,L131:M131)</f>
        <v>4</v>
      </c>
      <c r="Q131" s="3">
        <f t="shared" ref="Q131:Q194" si="14">SUM(D131,G131,J131,M131)</f>
        <v>4</v>
      </c>
      <c r="R131" s="3">
        <f t="shared" ref="R131:R194" si="15">SUM(H131:J131)</f>
        <v>4</v>
      </c>
      <c r="S131" s="3">
        <f t="shared" ref="S131:S194" si="16">SUM(I131:J131)</f>
        <v>4</v>
      </c>
      <c r="T131" s="3">
        <f t="shared" ref="T131:T194" si="17">SUM(J131)</f>
        <v>4</v>
      </c>
    </row>
    <row r="132" spans="1:20" x14ac:dyDescent="0.2">
      <c r="A132" s="3">
        <v>130</v>
      </c>
      <c r="B132" s="3">
        <v>0</v>
      </c>
      <c r="C132" s="3">
        <v>0</v>
      </c>
      <c r="D132" s="32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3">
        <v>4</v>
      </c>
      <c r="K132" s="3">
        <v>0</v>
      </c>
      <c r="L132" s="3">
        <v>0</v>
      </c>
      <c r="M132" s="3">
        <v>0</v>
      </c>
      <c r="N132" s="25">
        <v>42691</v>
      </c>
      <c r="O132" s="3">
        <f t="shared" si="12"/>
        <v>4</v>
      </c>
      <c r="P132" s="3">
        <f t="shared" si="13"/>
        <v>4</v>
      </c>
      <c r="Q132" s="3">
        <f t="shared" si="14"/>
        <v>4</v>
      </c>
      <c r="R132" s="3">
        <f t="shared" si="15"/>
        <v>4</v>
      </c>
      <c r="S132" s="3">
        <f t="shared" si="16"/>
        <v>4</v>
      </c>
      <c r="T132" s="3">
        <f t="shared" si="17"/>
        <v>4</v>
      </c>
    </row>
    <row r="133" spans="1:20" x14ac:dyDescent="0.2">
      <c r="A133" s="3">
        <v>131</v>
      </c>
      <c r="B133" s="3">
        <v>5</v>
      </c>
      <c r="C133" s="3">
        <v>0</v>
      </c>
      <c r="D133" s="32">
        <v>3</v>
      </c>
      <c r="E133" s="3">
        <v>0</v>
      </c>
      <c r="F133" s="3">
        <v>0</v>
      </c>
      <c r="G133" s="3">
        <v>0</v>
      </c>
      <c r="H133" s="3">
        <v>1</v>
      </c>
      <c r="I133" s="3">
        <v>0</v>
      </c>
      <c r="J133" s="33">
        <v>3</v>
      </c>
      <c r="K133" s="3">
        <v>0</v>
      </c>
      <c r="L133" s="3">
        <v>0</v>
      </c>
      <c r="M133" s="3">
        <v>0</v>
      </c>
      <c r="N133" s="25">
        <v>42753</v>
      </c>
      <c r="O133" s="3">
        <f t="shared" si="12"/>
        <v>12</v>
      </c>
      <c r="P133" s="3">
        <f t="shared" si="13"/>
        <v>6</v>
      </c>
      <c r="Q133" s="3">
        <f t="shared" si="14"/>
        <v>6</v>
      </c>
      <c r="R133" s="3">
        <f t="shared" si="15"/>
        <v>4</v>
      </c>
      <c r="S133" s="3">
        <f t="shared" si="16"/>
        <v>3</v>
      </c>
      <c r="T133" s="3">
        <f t="shared" si="17"/>
        <v>3</v>
      </c>
    </row>
    <row r="134" spans="1:20" x14ac:dyDescent="0.2">
      <c r="A134" s="3">
        <v>132</v>
      </c>
      <c r="B134" s="3">
        <v>0</v>
      </c>
      <c r="C134" s="3">
        <v>0</v>
      </c>
      <c r="D134" s="32">
        <v>0</v>
      </c>
      <c r="E134" s="3">
        <v>0</v>
      </c>
      <c r="F134" s="3">
        <v>0</v>
      </c>
      <c r="G134" s="3">
        <v>0</v>
      </c>
      <c r="H134" s="3">
        <v>1</v>
      </c>
      <c r="I134" s="3">
        <v>1</v>
      </c>
      <c r="J134" s="33">
        <v>2</v>
      </c>
      <c r="K134" s="3">
        <v>0</v>
      </c>
      <c r="L134" s="3">
        <v>0</v>
      </c>
      <c r="M134" s="3">
        <v>0</v>
      </c>
      <c r="N134" s="25">
        <v>42711</v>
      </c>
      <c r="O134" s="3">
        <f t="shared" si="12"/>
        <v>4</v>
      </c>
      <c r="P134" s="3">
        <f t="shared" si="13"/>
        <v>3</v>
      </c>
      <c r="Q134" s="3">
        <f t="shared" si="14"/>
        <v>2</v>
      </c>
      <c r="R134" s="3">
        <f t="shared" si="15"/>
        <v>4</v>
      </c>
      <c r="S134" s="3">
        <f t="shared" si="16"/>
        <v>3</v>
      </c>
      <c r="T134" s="3">
        <f t="shared" si="17"/>
        <v>2</v>
      </c>
    </row>
    <row r="135" spans="1:20" x14ac:dyDescent="0.2">
      <c r="A135" s="3">
        <v>133</v>
      </c>
      <c r="B135" s="3">
        <v>0</v>
      </c>
      <c r="C135" s="3">
        <v>0</v>
      </c>
      <c r="D135" s="32">
        <v>0</v>
      </c>
      <c r="E135" s="3">
        <v>0</v>
      </c>
      <c r="F135" s="3">
        <v>0</v>
      </c>
      <c r="G135" s="3">
        <v>0</v>
      </c>
      <c r="H135" s="3">
        <v>1</v>
      </c>
      <c r="I135" s="3">
        <v>0</v>
      </c>
      <c r="J135" s="33">
        <v>3</v>
      </c>
      <c r="K135" s="3">
        <v>0</v>
      </c>
      <c r="L135" s="3">
        <v>0</v>
      </c>
      <c r="M135" s="3">
        <v>0</v>
      </c>
      <c r="N135" s="25">
        <v>42709</v>
      </c>
      <c r="O135" s="3">
        <f t="shared" si="12"/>
        <v>4</v>
      </c>
      <c r="P135" s="3">
        <f t="shared" si="13"/>
        <v>3</v>
      </c>
      <c r="Q135" s="3">
        <f t="shared" si="14"/>
        <v>3</v>
      </c>
      <c r="R135" s="3">
        <f t="shared" si="15"/>
        <v>4</v>
      </c>
      <c r="S135" s="3">
        <f t="shared" si="16"/>
        <v>3</v>
      </c>
      <c r="T135" s="3">
        <f t="shared" si="17"/>
        <v>3</v>
      </c>
    </row>
    <row r="136" spans="1:20" x14ac:dyDescent="0.2">
      <c r="A136" s="3">
        <v>134</v>
      </c>
      <c r="B136" s="3">
        <v>1</v>
      </c>
      <c r="C136" s="3">
        <v>0</v>
      </c>
      <c r="D136" s="32">
        <v>3</v>
      </c>
      <c r="E136" s="3">
        <v>0</v>
      </c>
      <c r="F136" s="3">
        <v>0</v>
      </c>
      <c r="G136" s="3">
        <v>0</v>
      </c>
      <c r="H136" s="3">
        <v>2</v>
      </c>
      <c r="I136" s="3">
        <v>0</v>
      </c>
      <c r="J136" s="33">
        <v>2</v>
      </c>
      <c r="K136" s="3">
        <v>0</v>
      </c>
      <c r="L136" s="3">
        <v>0</v>
      </c>
      <c r="M136" s="3">
        <v>0</v>
      </c>
      <c r="N136" s="25">
        <v>42738</v>
      </c>
      <c r="O136" s="3">
        <f t="shared" si="12"/>
        <v>8</v>
      </c>
      <c r="P136" s="3">
        <f t="shared" si="13"/>
        <v>5</v>
      </c>
      <c r="Q136" s="3">
        <f t="shared" si="14"/>
        <v>5</v>
      </c>
      <c r="R136" s="3">
        <f t="shared" si="15"/>
        <v>4</v>
      </c>
      <c r="S136" s="3">
        <f t="shared" si="16"/>
        <v>2</v>
      </c>
      <c r="T136" s="3">
        <f t="shared" si="17"/>
        <v>2</v>
      </c>
    </row>
    <row r="137" spans="1:20" x14ac:dyDescent="0.2">
      <c r="A137" s="3">
        <v>135</v>
      </c>
      <c r="B137" s="3">
        <v>0</v>
      </c>
      <c r="C137" s="3">
        <v>0</v>
      </c>
      <c r="D137" s="32">
        <v>0</v>
      </c>
      <c r="E137" s="3">
        <v>0</v>
      </c>
      <c r="F137" s="3">
        <v>0</v>
      </c>
      <c r="G137" s="3">
        <v>0</v>
      </c>
      <c r="H137" s="3">
        <v>2</v>
      </c>
      <c r="I137" s="3">
        <v>0</v>
      </c>
      <c r="J137" s="33">
        <v>2</v>
      </c>
      <c r="K137" s="3">
        <v>0</v>
      </c>
      <c r="L137" s="3">
        <v>0</v>
      </c>
      <c r="M137" s="3">
        <v>0</v>
      </c>
      <c r="N137" s="25">
        <v>42711</v>
      </c>
      <c r="O137" s="3">
        <f t="shared" si="12"/>
        <v>4</v>
      </c>
      <c r="P137" s="3">
        <f t="shared" si="13"/>
        <v>2</v>
      </c>
      <c r="Q137" s="3">
        <f t="shared" si="14"/>
        <v>2</v>
      </c>
      <c r="R137" s="3">
        <f t="shared" si="15"/>
        <v>4</v>
      </c>
      <c r="S137" s="3">
        <f t="shared" si="16"/>
        <v>2</v>
      </c>
      <c r="T137" s="3">
        <f t="shared" si="17"/>
        <v>2</v>
      </c>
    </row>
    <row r="138" spans="1:20" x14ac:dyDescent="0.2">
      <c r="A138" s="3">
        <v>136</v>
      </c>
      <c r="B138" s="3">
        <v>0</v>
      </c>
      <c r="C138" s="3">
        <v>0</v>
      </c>
      <c r="D138" s="32">
        <v>0</v>
      </c>
      <c r="E138" s="3">
        <v>0</v>
      </c>
      <c r="F138" s="3">
        <v>0</v>
      </c>
      <c r="G138" s="3">
        <v>0</v>
      </c>
      <c r="H138" s="3">
        <v>2</v>
      </c>
      <c r="I138" s="3">
        <v>0</v>
      </c>
      <c r="J138" s="33">
        <v>2</v>
      </c>
      <c r="K138" s="3">
        <v>0</v>
      </c>
      <c r="L138" s="3">
        <v>0</v>
      </c>
      <c r="M138" s="3">
        <v>0</v>
      </c>
      <c r="N138" s="25">
        <v>42705</v>
      </c>
      <c r="O138" s="3">
        <f t="shared" si="12"/>
        <v>4</v>
      </c>
      <c r="P138" s="3">
        <f t="shared" si="13"/>
        <v>2</v>
      </c>
      <c r="Q138" s="3">
        <f t="shared" si="14"/>
        <v>2</v>
      </c>
      <c r="R138" s="3">
        <f t="shared" si="15"/>
        <v>4</v>
      </c>
      <c r="S138" s="3">
        <f t="shared" si="16"/>
        <v>2</v>
      </c>
      <c r="T138" s="3">
        <f t="shared" si="17"/>
        <v>2</v>
      </c>
    </row>
    <row r="139" spans="1:20" x14ac:dyDescent="0.2">
      <c r="A139" s="3">
        <v>137</v>
      </c>
      <c r="B139" s="3">
        <v>0</v>
      </c>
      <c r="C139" s="3">
        <v>0</v>
      </c>
      <c r="D139" s="32">
        <v>0</v>
      </c>
      <c r="E139" s="3">
        <v>0</v>
      </c>
      <c r="F139" s="3">
        <v>0</v>
      </c>
      <c r="G139" s="3">
        <v>0</v>
      </c>
      <c r="H139" s="3">
        <v>2</v>
      </c>
      <c r="I139" s="3">
        <v>0</v>
      </c>
      <c r="J139" s="33">
        <v>2</v>
      </c>
      <c r="K139" s="3">
        <v>0</v>
      </c>
      <c r="L139" s="3">
        <v>0</v>
      </c>
      <c r="M139" s="3">
        <v>0</v>
      </c>
      <c r="N139" s="25">
        <v>42697</v>
      </c>
      <c r="O139" s="3">
        <f t="shared" si="12"/>
        <v>4</v>
      </c>
      <c r="P139" s="3">
        <f t="shared" si="13"/>
        <v>2</v>
      </c>
      <c r="Q139" s="3">
        <f t="shared" si="14"/>
        <v>2</v>
      </c>
      <c r="R139" s="3">
        <f t="shared" si="15"/>
        <v>4</v>
      </c>
      <c r="S139" s="3">
        <f t="shared" si="16"/>
        <v>2</v>
      </c>
      <c r="T139" s="3">
        <f t="shared" si="17"/>
        <v>2</v>
      </c>
    </row>
    <row r="140" spans="1:20" x14ac:dyDescent="0.2">
      <c r="A140" s="3">
        <v>138</v>
      </c>
      <c r="B140" s="3">
        <v>0</v>
      </c>
      <c r="C140" s="3">
        <v>0</v>
      </c>
      <c r="D140" s="32">
        <v>0</v>
      </c>
      <c r="E140" s="3">
        <v>0</v>
      </c>
      <c r="F140" s="3">
        <v>0</v>
      </c>
      <c r="G140" s="3">
        <v>0</v>
      </c>
      <c r="H140" s="3">
        <v>2</v>
      </c>
      <c r="I140" s="3">
        <v>0</v>
      </c>
      <c r="J140" s="33">
        <v>2</v>
      </c>
      <c r="K140" s="3">
        <v>0</v>
      </c>
      <c r="L140" s="3">
        <v>0</v>
      </c>
      <c r="M140" s="3">
        <v>0</v>
      </c>
      <c r="N140" s="25">
        <v>42747</v>
      </c>
      <c r="O140" s="3">
        <f t="shared" si="12"/>
        <v>4</v>
      </c>
      <c r="P140" s="3">
        <f t="shared" si="13"/>
        <v>2</v>
      </c>
      <c r="Q140" s="3">
        <f t="shared" si="14"/>
        <v>2</v>
      </c>
      <c r="R140" s="3">
        <f t="shared" si="15"/>
        <v>4</v>
      </c>
      <c r="S140" s="3">
        <f t="shared" si="16"/>
        <v>2</v>
      </c>
      <c r="T140" s="3">
        <f t="shared" si="17"/>
        <v>2</v>
      </c>
    </row>
    <row r="141" spans="1:20" x14ac:dyDescent="0.2">
      <c r="A141" s="3">
        <v>139</v>
      </c>
      <c r="B141" s="3">
        <v>0</v>
      </c>
      <c r="C141" s="3">
        <v>0</v>
      </c>
      <c r="D141" s="32">
        <v>0</v>
      </c>
      <c r="E141" s="3">
        <v>0</v>
      </c>
      <c r="F141" s="3">
        <v>0</v>
      </c>
      <c r="G141" s="3">
        <v>0</v>
      </c>
      <c r="H141" s="3">
        <v>4</v>
      </c>
      <c r="I141" s="3">
        <v>0</v>
      </c>
      <c r="J141" s="33">
        <v>0</v>
      </c>
      <c r="K141" s="3">
        <v>0</v>
      </c>
      <c r="L141" s="3">
        <v>0</v>
      </c>
      <c r="M141" s="3">
        <v>0</v>
      </c>
      <c r="N141" s="25">
        <v>42696</v>
      </c>
      <c r="O141" s="3">
        <f t="shared" si="12"/>
        <v>4</v>
      </c>
      <c r="P141" s="3">
        <f t="shared" si="13"/>
        <v>0</v>
      </c>
      <c r="Q141" s="3">
        <f t="shared" si="14"/>
        <v>0</v>
      </c>
      <c r="R141" s="3">
        <f t="shared" si="15"/>
        <v>4</v>
      </c>
      <c r="S141" s="3">
        <f t="shared" si="16"/>
        <v>0</v>
      </c>
      <c r="T141" s="3">
        <f t="shared" si="17"/>
        <v>0</v>
      </c>
    </row>
    <row r="142" spans="1:20" x14ac:dyDescent="0.2">
      <c r="A142" s="3">
        <v>140</v>
      </c>
      <c r="B142" s="3">
        <v>0</v>
      </c>
      <c r="C142" s="3">
        <v>0</v>
      </c>
      <c r="D142" s="32">
        <v>0</v>
      </c>
      <c r="E142" s="3">
        <v>0</v>
      </c>
      <c r="F142" s="3">
        <v>0</v>
      </c>
      <c r="G142" s="3">
        <v>0</v>
      </c>
      <c r="H142" s="3">
        <v>4</v>
      </c>
      <c r="I142" s="3">
        <v>0</v>
      </c>
      <c r="J142" s="33">
        <v>0</v>
      </c>
      <c r="K142" s="3">
        <v>0</v>
      </c>
      <c r="L142" s="3">
        <v>0</v>
      </c>
      <c r="M142" s="3">
        <v>0</v>
      </c>
      <c r="N142" s="25">
        <v>42719</v>
      </c>
      <c r="O142" s="3">
        <f t="shared" si="12"/>
        <v>4</v>
      </c>
      <c r="P142" s="3">
        <f t="shared" si="13"/>
        <v>0</v>
      </c>
      <c r="Q142" s="3">
        <f t="shared" si="14"/>
        <v>0</v>
      </c>
      <c r="R142" s="3">
        <f t="shared" si="15"/>
        <v>4</v>
      </c>
      <c r="S142" s="3">
        <f t="shared" si="16"/>
        <v>0</v>
      </c>
      <c r="T142" s="3">
        <f t="shared" si="17"/>
        <v>0</v>
      </c>
    </row>
    <row r="143" spans="1:20" x14ac:dyDescent="0.2">
      <c r="A143" s="3">
        <v>141</v>
      </c>
      <c r="B143" s="3">
        <v>2</v>
      </c>
      <c r="C143" s="3">
        <v>0</v>
      </c>
      <c r="D143" s="32">
        <v>3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3">
        <v>3</v>
      </c>
      <c r="K143" s="3">
        <v>0</v>
      </c>
      <c r="L143" s="3">
        <v>0</v>
      </c>
      <c r="M143" s="3">
        <v>0</v>
      </c>
      <c r="N143" s="25">
        <v>42738</v>
      </c>
      <c r="O143" s="3">
        <f t="shared" si="12"/>
        <v>8</v>
      </c>
      <c r="P143" s="3">
        <f t="shared" si="13"/>
        <v>6</v>
      </c>
      <c r="Q143" s="3">
        <f t="shared" si="14"/>
        <v>6</v>
      </c>
      <c r="R143" s="3">
        <f t="shared" si="15"/>
        <v>3</v>
      </c>
      <c r="S143" s="3">
        <f t="shared" si="16"/>
        <v>3</v>
      </c>
      <c r="T143" s="3">
        <f t="shared" si="17"/>
        <v>3</v>
      </c>
    </row>
    <row r="144" spans="1:20" x14ac:dyDescent="0.2">
      <c r="A144" s="3">
        <v>142</v>
      </c>
      <c r="B144" s="3">
        <v>0</v>
      </c>
      <c r="C144" s="3">
        <v>0</v>
      </c>
      <c r="D144" s="32">
        <v>2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3">
        <v>3</v>
      </c>
      <c r="K144" s="3">
        <v>0</v>
      </c>
      <c r="L144" s="3">
        <v>0</v>
      </c>
      <c r="M144" s="3">
        <v>0</v>
      </c>
      <c r="N144" s="25">
        <v>42740</v>
      </c>
      <c r="O144" s="3">
        <f t="shared" si="12"/>
        <v>5</v>
      </c>
      <c r="P144" s="3">
        <f t="shared" si="13"/>
        <v>5</v>
      </c>
      <c r="Q144" s="3">
        <f t="shared" si="14"/>
        <v>5</v>
      </c>
      <c r="R144" s="3">
        <f t="shared" si="15"/>
        <v>3</v>
      </c>
      <c r="S144" s="3">
        <f t="shared" si="16"/>
        <v>3</v>
      </c>
      <c r="T144" s="3">
        <f t="shared" si="17"/>
        <v>3</v>
      </c>
    </row>
    <row r="145" spans="1:20" x14ac:dyDescent="0.2">
      <c r="A145" s="3">
        <v>143</v>
      </c>
      <c r="B145" s="3">
        <v>0</v>
      </c>
      <c r="C145" s="3">
        <v>0</v>
      </c>
      <c r="D145" s="32">
        <v>1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3">
        <v>3</v>
      </c>
      <c r="K145" s="3">
        <v>0</v>
      </c>
      <c r="L145" s="3">
        <v>0</v>
      </c>
      <c r="M145" s="3">
        <v>0</v>
      </c>
      <c r="N145" s="25">
        <v>42744</v>
      </c>
      <c r="O145" s="3">
        <f t="shared" si="12"/>
        <v>4</v>
      </c>
      <c r="P145" s="3">
        <f t="shared" si="13"/>
        <v>4</v>
      </c>
      <c r="Q145" s="3">
        <f t="shared" si="14"/>
        <v>4</v>
      </c>
      <c r="R145" s="3">
        <f t="shared" si="15"/>
        <v>3</v>
      </c>
      <c r="S145" s="3">
        <f t="shared" si="16"/>
        <v>3</v>
      </c>
      <c r="T145" s="3">
        <f t="shared" si="17"/>
        <v>3</v>
      </c>
    </row>
    <row r="146" spans="1:20" x14ac:dyDescent="0.2">
      <c r="A146" s="3">
        <v>144</v>
      </c>
      <c r="B146" s="3">
        <v>0</v>
      </c>
      <c r="C146" s="3">
        <v>0</v>
      </c>
      <c r="D146" s="32">
        <v>0</v>
      </c>
      <c r="E146" s="3">
        <v>0</v>
      </c>
      <c r="F146" s="3">
        <v>0</v>
      </c>
      <c r="G146" s="3">
        <v>0</v>
      </c>
      <c r="H146" s="3">
        <v>0</v>
      </c>
      <c r="I146" s="3">
        <v>3</v>
      </c>
      <c r="J146" s="33">
        <v>0</v>
      </c>
      <c r="K146" s="3">
        <v>0</v>
      </c>
      <c r="L146" s="3">
        <v>0</v>
      </c>
      <c r="M146" s="3">
        <v>0</v>
      </c>
      <c r="N146" s="25">
        <v>42691</v>
      </c>
      <c r="O146" s="3">
        <f t="shared" si="12"/>
        <v>3</v>
      </c>
      <c r="P146" s="3">
        <f t="shared" si="13"/>
        <v>3</v>
      </c>
      <c r="Q146" s="3">
        <f t="shared" si="14"/>
        <v>0</v>
      </c>
      <c r="R146" s="3">
        <f t="shared" si="15"/>
        <v>3</v>
      </c>
      <c r="S146" s="3">
        <f t="shared" si="16"/>
        <v>3</v>
      </c>
      <c r="T146" s="3">
        <f t="shared" si="17"/>
        <v>0</v>
      </c>
    </row>
    <row r="147" spans="1:20" x14ac:dyDescent="0.2">
      <c r="A147" s="3">
        <v>145</v>
      </c>
      <c r="B147" s="3">
        <v>0</v>
      </c>
      <c r="C147" s="3">
        <v>0</v>
      </c>
      <c r="D147" s="32">
        <v>0</v>
      </c>
      <c r="E147" s="3">
        <v>0</v>
      </c>
      <c r="F147" s="3">
        <v>0</v>
      </c>
      <c r="G147" s="3">
        <v>0</v>
      </c>
      <c r="H147" s="3">
        <v>0</v>
      </c>
      <c r="I147" s="3">
        <v>1</v>
      </c>
      <c r="J147" s="33">
        <v>2</v>
      </c>
      <c r="K147" s="3">
        <v>0</v>
      </c>
      <c r="L147" s="3">
        <v>0</v>
      </c>
      <c r="M147" s="3">
        <v>0</v>
      </c>
      <c r="N147" s="25">
        <v>42746</v>
      </c>
      <c r="O147" s="3">
        <f t="shared" si="12"/>
        <v>3</v>
      </c>
      <c r="P147" s="3">
        <f t="shared" si="13"/>
        <v>3</v>
      </c>
      <c r="Q147" s="3">
        <f t="shared" si="14"/>
        <v>2</v>
      </c>
      <c r="R147" s="3">
        <f t="shared" si="15"/>
        <v>3</v>
      </c>
      <c r="S147" s="3">
        <f t="shared" si="16"/>
        <v>3</v>
      </c>
      <c r="T147" s="3">
        <f t="shared" si="17"/>
        <v>2</v>
      </c>
    </row>
    <row r="148" spans="1:20" x14ac:dyDescent="0.2">
      <c r="A148" s="3">
        <v>146</v>
      </c>
      <c r="B148" s="3">
        <v>0</v>
      </c>
      <c r="C148" s="3">
        <v>0</v>
      </c>
      <c r="D148" s="32">
        <v>0</v>
      </c>
      <c r="E148" s="3">
        <v>0</v>
      </c>
      <c r="F148" s="3">
        <v>0</v>
      </c>
      <c r="G148" s="3">
        <v>0</v>
      </c>
      <c r="H148" s="3">
        <v>0</v>
      </c>
      <c r="I148" s="3">
        <v>1</v>
      </c>
      <c r="J148" s="33">
        <v>2</v>
      </c>
      <c r="K148" s="3">
        <v>0</v>
      </c>
      <c r="L148" s="3">
        <v>0</v>
      </c>
      <c r="M148" s="3">
        <v>0</v>
      </c>
      <c r="N148" s="25">
        <v>42719</v>
      </c>
      <c r="O148" s="3">
        <f t="shared" si="12"/>
        <v>3</v>
      </c>
      <c r="P148" s="3">
        <f t="shared" si="13"/>
        <v>3</v>
      </c>
      <c r="Q148" s="3">
        <f t="shared" si="14"/>
        <v>2</v>
      </c>
      <c r="R148" s="3">
        <f t="shared" si="15"/>
        <v>3</v>
      </c>
      <c r="S148" s="3">
        <f t="shared" si="16"/>
        <v>3</v>
      </c>
      <c r="T148" s="3">
        <f t="shared" si="17"/>
        <v>2</v>
      </c>
    </row>
    <row r="149" spans="1:20" x14ac:dyDescent="0.2">
      <c r="A149" s="3">
        <v>147</v>
      </c>
      <c r="B149" s="3">
        <v>0</v>
      </c>
      <c r="C149" s="3">
        <v>0</v>
      </c>
      <c r="D149" s="32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3">
        <v>3</v>
      </c>
      <c r="K149" s="3">
        <v>0</v>
      </c>
      <c r="L149" s="3">
        <v>0</v>
      </c>
      <c r="M149" s="3">
        <v>0</v>
      </c>
      <c r="N149" s="25">
        <v>42726</v>
      </c>
      <c r="O149" s="3">
        <f t="shared" si="12"/>
        <v>3</v>
      </c>
      <c r="P149" s="3">
        <f t="shared" si="13"/>
        <v>3</v>
      </c>
      <c r="Q149" s="3">
        <f t="shared" si="14"/>
        <v>3</v>
      </c>
      <c r="R149" s="3">
        <f t="shared" si="15"/>
        <v>3</v>
      </c>
      <c r="S149" s="3">
        <f t="shared" si="16"/>
        <v>3</v>
      </c>
      <c r="T149" s="3">
        <f t="shared" si="17"/>
        <v>3</v>
      </c>
    </row>
    <row r="150" spans="1:20" x14ac:dyDescent="0.2">
      <c r="A150" s="3">
        <v>148</v>
      </c>
      <c r="B150" s="3">
        <v>0</v>
      </c>
      <c r="C150" s="3">
        <v>0</v>
      </c>
      <c r="D150" s="32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3">
        <v>3</v>
      </c>
      <c r="K150" s="3">
        <v>0</v>
      </c>
      <c r="L150" s="3">
        <v>0</v>
      </c>
      <c r="M150" s="3">
        <v>0</v>
      </c>
      <c r="N150" s="25">
        <v>42696</v>
      </c>
      <c r="O150" s="3">
        <f t="shared" si="12"/>
        <v>3</v>
      </c>
      <c r="P150" s="3">
        <f t="shared" si="13"/>
        <v>3</v>
      </c>
      <c r="Q150" s="3">
        <f t="shared" si="14"/>
        <v>3</v>
      </c>
      <c r="R150" s="3">
        <f t="shared" si="15"/>
        <v>3</v>
      </c>
      <c r="S150" s="3">
        <f t="shared" si="16"/>
        <v>3</v>
      </c>
      <c r="T150" s="3">
        <f t="shared" si="17"/>
        <v>3</v>
      </c>
    </row>
    <row r="151" spans="1:20" x14ac:dyDescent="0.2">
      <c r="A151" s="3">
        <v>149</v>
      </c>
      <c r="B151" s="3">
        <v>0</v>
      </c>
      <c r="C151" s="3">
        <v>0</v>
      </c>
      <c r="D151" s="32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3">
        <v>3</v>
      </c>
      <c r="K151" s="3">
        <v>0</v>
      </c>
      <c r="L151" s="3">
        <v>0</v>
      </c>
      <c r="M151" s="3">
        <v>0</v>
      </c>
      <c r="N151" s="25">
        <v>42726</v>
      </c>
      <c r="O151" s="3">
        <f t="shared" si="12"/>
        <v>3</v>
      </c>
      <c r="P151" s="3">
        <f t="shared" si="13"/>
        <v>3</v>
      </c>
      <c r="Q151" s="3">
        <f t="shared" si="14"/>
        <v>3</v>
      </c>
      <c r="R151" s="3">
        <f t="shared" si="15"/>
        <v>3</v>
      </c>
      <c r="S151" s="3">
        <f t="shared" si="16"/>
        <v>3</v>
      </c>
      <c r="T151" s="3">
        <f t="shared" si="17"/>
        <v>3</v>
      </c>
    </row>
    <row r="152" spans="1:20" x14ac:dyDescent="0.2">
      <c r="A152" s="3">
        <v>150</v>
      </c>
      <c r="B152" s="3">
        <v>0</v>
      </c>
      <c r="C152" s="3">
        <v>0</v>
      </c>
      <c r="D152" s="32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3">
        <v>3</v>
      </c>
      <c r="K152" s="3">
        <v>0</v>
      </c>
      <c r="L152" s="3">
        <v>0</v>
      </c>
      <c r="M152" s="3">
        <v>0</v>
      </c>
      <c r="N152" s="25">
        <v>42724</v>
      </c>
      <c r="O152" s="3">
        <f t="shared" si="12"/>
        <v>3</v>
      </c>
      <c r="P152" s="3">
        <f t="shared" si="13"/>
        <v>3</v>
      </c>
      <c r="Q152" s="3">
        <f t="shared" si="14"/>
        <v>3</v>
      </c>
      <c r="R152" s="3">
        <f t="shared" si="15"/>
        <v>3</v>
      </c>
      <c r="S152" s="3">
        <f t="shared" si="16"/>
        <v>3</v>
      </c>
      <c r="T152" s="3">
        <f t="shared" si="17"/>
        <v>3</v>
      </c>
    </row>
    <row r="153" spans="1:20" x14ac:dyDescent="0.2">
      <c r="A153" s="3">
        <v>151</v>
      </c>
      <c r="B153" s="3">
        <v>0</v>
      </c>
      <c r="C153" s="3">
        <v>0</v>
      </c>
      <c r="D153" s="32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3">
        <v>3</v>
      </c>
      <c r="K153" s="3">
        <v>0</v>
      </c>
      <c r="L153" s="3">
        <v>0</v>
      </c>
      <c r="M153" s="3">
        <v>0</v>
      </c>
      <c r="N153" s="25">
        <v>42691</v>
      </c>
      <c r="O153" s="3">
        <f t="shared" si="12"/>
        <v>3</v>
      </c>
      <c r="P153" s="3">
        <f t="shared" si="13"/>
        <v>3</v>
      </c>
      <c r="Q153" s="3">
        <f t="shared" si="14"/>
        <v>3</v>
      </c>
      <c r="R153" s="3">
        <f t="shared" si="15"/>
        <v>3</v>
      </c>
      <c r="S153" s="3">
        <f t="shared" si="16"/>
        <v>3</v>
      </c>
      <c r="T153" s="3">
        <f t="shared" si="17"/>
        <v>3</v>
      </c>
    </row>
    <row r="154" spans="1:20" x14ac:dyDescent="0.2">
      <c r="A154" s="3">
        <v>152</v>
      </c>
      <c r="B154" s="3">
        <v>0</v>
      </c>
      <c r="C154" s="3">
        <v>0</v>
      </c>
      <c r="D154" s="32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3">
        <v>3</v>
      </c>
      <c r="K154" s="3">
        <v>0</v>
      </c>
      <c r="L154" s="3">
        <v>0</v>
      </c>
      <c r="M154" s="3">
        <v>0</v>
      </c>
      <c r="N154" s="25">
        <v>42691</v>
      </c>
      <c r="O154" s="3">
        <f t="shared" si="12"/>
        <v>3</v>
      </c>
      <c r="P154" s="3">
        <f t="shared" si="13"/>
        <v>3</v>
      </c>
      <c r="Q154" s="3">
        <f t="shared" si="14"/>
        <v>3</v>
      </c>
      <c r="R154" s="3">
        <f t="shared" si="15"/>
        <v>3</v>
      </c>
      <c r="S154" s="3">
        <f t="shared" si="16"/>
        <v>3</v>
      </c>
      <c r="T154" s="3">
        <f t="shared" si="17"/>
        <v>3</v>
      </c>
    </row>
    <row r="155" spans="1:20" x14ac:dyDescent="0.2">
      <c r="A155" s="3">
        <v>153</v>
      </c>
      <c r="B155" s="3">
        <v>0</v>
      </c>
      <c r="C155" s="3">
        <v>0</v>
      </c>
      <c r="D155" s="32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3">
        <v>3</v>
      </c>
      <c r="K155" s="3">
        <v>0</v>
      </c>
      <c r="L155" s="3">
        <v>0</v>
      </c>
      <c r="M155" s="3">
        <v>0</v>
      </c>
      <c r="N155" s="25">
        <v>42716</v>
      </c>
      <c r="O155" s="3">
        <f t="shared" si="12"/>
        <v>3</v>
      </c>
      <c r="P155" s="3">
        <f t="shared" si="13"/>
        <v>3</v>
      </c>
      <c r="Q155" s="3">
        <f t="shared" si="14"/>
        <v>3</v>
      </c>
      <c r="R155" s="3">
        <f t="shared" si="15"/>
        <v>3</v>
      </c>
      <c r="S155" s="3">
        <f t="shared" si="16"/>
        <v>3</v>
      </c>
      <c r="T155" s="3">
        <f t="shared" si="17"/>
        <v>3</v>
      </c>
    </row>
    <row r="156" spans="1:20" x14ac:dyDescent="0.2">
      <c r="A156" s="3">
        <v>154</v>
      </c>
      <c r="B156" s="3">
        <v>0</v>
      </c>
      <c r="C156" s="3">
        <v>0</v>
      </c>
      <c r="D156" s="32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3">
        <v>3</v>
      </c>
      <c r="K156" s="3">
        <v>0</v>
      </c>
      <c r="L156" s="3">
        <v>0</v>
      </c>
      <c r="M156" s="3">
        <v>0</v>
      </c>
      <c r="N156" s="25">
        <v>42705</v>
      </c>
      <c r="O156" s="3">
        <f t="shared" si="12"/>
        <v>3</v>
      </c>
      <c r="P156" s="3">
        <f t="shared" si="13"/>
        <v>3</v>
      </c>
      <c r="Q156" s="3">
        <f t="shared" si="14"/>
        <v>3</v>
      </c>
      <c r="R156" s="3">
        <f t="shared" si="15"/>
        <v>3</v>
      </c>
      <c r="S156" s="3">
        <f t="shared" si="16"/>
        <v>3</v>
      </c>
      <c r="T156" s="3">
        <f t="shared" si="17"/>
        <v>3</v>
      </c>
    </row>
    <row r="157" spans="1:20" x14ac:dyDescent="0.2">
      <c r="A157" s="3">
        <v>155</v>
      </c>
      <c r="B157" s="3">
        <v>0</v>
      </c>
      <c r="C157" s="3">
        <v>0</v>
      </c>
      <c r="D157" s="32">
        <v>0</v>
      </c>
      <c r="E157" s="3">
        <v>0</v>
      </c>
      <c r="F157" s="3">
        <v>0</v>
      </c>
      <c r="G157" s="3">
        <v>0</v>
      </c>
      <c r="H157" s="3">
        <v>1</v>
      </c>
      <c r="I157" s="3">
        <v>0</v>
      </c>
      <c r="J157" s="33">
        <v>2</v>
      </c>
      <c r="K157" s="3">
        <v>0</v>
      </c>
      <c r="L157" s="3">
        <v>0</v>
      </c>
      <c r="M157" s="3">
        <v>0</v>
      </c>
      <c r="N157" s="25">
        <v>42747</v>
      </c>
      <c r="O157" s="3">
        <f t="shared" si="12"/>
        <v>3</v>
      </c>
      <c r="P157" s="3">
        <f t="shared" si="13"/>
        <v>2</v>
      </c>
      <c r="Q157" s="3">
        <f t="shared" si="14"/>
        <v>2</v>
      </c>
      <c r="R157" s="3">
        <f t="shared" si="15"/>
        <v>3</v>
      </c>
      <c r="S157" s="3">
        <f t="shared" si="16"/>
        <v>2</v>
      </c>
      <c r="T157" s="3">
        <f t="shared" si="17"/>
        <v>2</v>
      </c>
    </row>
    <row r="158" spans="1:20" x14ac:dyDescent="0.2">
      <c r="A158" s="3">
        <v>156</v>
      </c>
      <c r="B158" s="3">
        <v>0</v>
      </c>
      <c r="C158" s="3">
        <v>0</v>
      </c>
      <c r="D158" s="32">
        <v>0</v>
      </c>
      <c r="E158" s="3">
        <v>0</v>
      </c>
      <c r="F158" s="3">
        <v>0</v>
      </c>
      <c r="G158" s="3">
        <v>0</v>
      </c>
      <c r="H158" s="3">
        <v>2</v>
      </c>
      <c r="I158" s="3">
        <v>1</v>
      </c>
      <c r="J158" s="33">
        <v>0</v>
      </c>
      <c r="K158" s="3">
        <v>0</v>
      </c>
      <c r="L158" s="3">
        <v>0</v>
      </c>
      <c r="M158" s="3">
        <v>0</v>
      </c>
      <c r="N158" s="25">
        <v>42740</v>
      </c>
      <c r="O158" s="3">
        <f t="shared" si="12"/>
        <v>3</v>
      </c>
      <c r="P158" s="3">
        <f t="shared" si="13"/>
        <v>1</v>
      </c>
      <c r="Q158" s="3">
        <f t="shared" si="14"/>
        <v>0</v>
      </c>
      <c r="R158" s="3">
        <f t="shared" si="15"/>
        <v>3</v>
      </c>
      <c r="S158" s="3">
        <f t="shared" si="16"/>
        <v>1</v>
      </c>
      <c r="T158" s="3">
        <f t="shared" si="17"/>
        <v>0</v>
      </c>
    </row>
    <row r="159" spans="1:20" x14ac:dyDescent="0.2">
      <c r="A159" s="3">
        <v>157</v>
      </c>
      <c r="B159" s="3">
        <v>0</v>
      </c>
      <c r="C159" s="3">
        <v>0</v>
      </c>
      <c r="D159" s="32">
        <v>0</v>
      </c>
      <c r="E159" s="3">
        <v>0</v>
      </c>
      <c r="F159" s="3">
        <v>0</v>
      </c>
      <c r="G159" s="3">
        <v>0</v>
      </c>
      <c r="H159" s="3">
        <v>2</v>
      </c>
      <c r="I159" s="3">
        <v>0</v>
      </c>
      <c r="J159" s="33">
        <v>1</v>
      </c>
      <c r="K159" s="3">
        <v>0</v>
      </c>
      <c r="L159" s="3">
        <v>0</v>
      </c>
      <c r="M159" s="3">
        <v>0</v>
      </c>
      <c r="N159" s="25">
        <v>42710</v>
      </c>
      <c r="O159" s="3">
        <f t="shared" si="12"/>
        <v>3</v>
      </c>
      <c r="P159" s="3">
        <f t="shared" si="13"/>
        <v>1</v>
      </c>
      <c r="Q159" s="3">
        <f t="shared" si="14"/>
        <v>1</v>
      </c>
      <c r="R159" s="3">
        <f t="shared" si="15"/>
        <v>3</v>
      </c>
      <c r="S159" s="3">
        <f t="shared" si="16"/>
        <v>1</v>
      </c>
      <c r="T159" s="3">
        <f t="shared" si="17"/>
        <v>1</v>
      </c>
    </row>
    <row r="160" spans="1:20" x14ac:dyDescent="0.2">
      <c r="A160" s="3">
        <v>158</v>
      </c>
      <c r="B160" s="3">
        <v>0</v>
      </c>
      <c r="C160" s="3">
        <v>0</v>
      </c>
      <c r="D160" s="32">
        <v>0</v>
      </c>
      <c r="E160" s="3">
        <v>0</v>
      </c>
      <c r="F160" s="3">
        <v>0</v>
      </c>
      <c r="G160" s="3">
        <v>0</v>
      </c>
      <c r="H160" s="3">
        <v>2</v>
      </c>
      <c r="I160" s="3">
        <v>0</v>
      </c>
      <c r="J160" s="33">
        <v>1</v>
      </c>
      <c r="K160" s="3">
        <v>0</v>
      </c>
      <c r="L160" s="3">
        <v>0</v>
      </c>
      <c r="M160" s="3">
        <v>0</v>
      </c>
      <c r="N160" s="25">
        <v>42696</v>
      </c>
      <c r="O160" s="3">
        <f t="shared" si="12"/>
        <v>3</v>
      </c>
      <c r="P160" s="3">
        <f t="shared" si="13"/>
        <v>1</v>
      </c>
      <c r="Q160" s="3">
        <f t="shared" si="14"/>
        <v>1</v>
      </c>
      <c r="R160" s="3">
        <f t="shared" si="15"/>
        <v>3</v>
      </c>
      <c r="S160" s="3">
        <f t="shared" si="16"/>
        <v>1</v>
      </c>
      <c r="T160" s="3">
        <f t="shared" si="17"/>
        <v>1</v>
      </c>
    </row>
    <row r="161" spans="1:20" x14ac:dyDescent="0.2">
      <c r="A161" s="3">
        <v>159</v>
      </c>
      <c r="B161" s="3">
        <v>0</v>
      </c>
      <c r="C161" s="3">
        <v>0</v>
      </c>
      <c r="D161" s="32">
        <v>0</v>
      </c>
      <c r="E161" s="3">
        <v>0</v>
      </c>
      <c r="F161" s="3">
        <v>0</v>
      </c>
      <c r="G161" s="3">
        <v>0</v>
      </c>
      <c r="H161" s="3">
        <v>2</v>
      </c>
      <c r="I161" s="3">
        <v>0</v>
      </c>
      <c r="J161" s="33">
        <v>1</v>
      </c>
      <c r="K161" s="3">
        <v>0</v>
      </c>
      <c r="L161" s="3">
        <v>0</v>
      </c>
      <c r="M161" s="3">
        <v>0</v>
      </c>
      <c r="N161" s="25">
        <v>42696</v>
      </c>
      <c r="O161" s="3">
        <f t="shared" si="12"/>
        <v>3</v>
      </c>
      <c r="P161" s="3">
        <f t="shared" si="13"/>
        <v>1</v>
      </c>
      <c r="Q161" s="3">
        <f t="shared" si="14"/>
        <v>1</v>
      </c>
      <c r="R161" s="3">
        <f t="shared" si="15"/>
        <v>3</v>
      </c>
      <c r="S161" s="3">
        <f t="shared" si="16"/>
        <v>1</v>
      </c>
      <c r="T161" s="3">
        <f t="shared" si="17"/>
        <v>1</v>
      </c>
    </row>
    <row r="162" spans="1:20" x14ac:dyDescent="0.2">
      <c r="A162" s="3">
        <v>160</v>
      </c>
      <c r="B162" s="3">
        <v>0</v>
      </c>
      <c r="C162" s="3">
        <v>0</v>
      </c>
      <c r="D162" s="32">
        <v>0</v>
      </c>
      <c r="E162" s="3">
        <v>0</v>
      </c>
      <c r="F162" s="3">
        <v>0</v>
      </c>
      <c r="G162" s="3">
        <v>0</v>
      </c>
      <c r="H162" s="3">
        <v>2</v>
      </c>
      <c r="I162" s="3">
        <v>0</v>
      </c>
      <c r="J162" s="33">
        <v>1</v>
      </c>
      <c r="K162" s="3">
        <v>0</v>
      </c>
      <c r="L162" s="3">
        <v>0</v>
      </c>
      <c r="M162" s="3">
        <v>0</v>
      </c>
      <c r="N162" s="25">
        <v>42704</v>
      </c>
      <c r="O162" s="3">
        <f t="shared" si="12"/>
        <v>3</v>
      </c>
      <c r="P162" s="3">
        <f t="shared" si="13"/>
        <v>1</v>
      </c>
      <c r="Q162" s="3">
        <f t="shared" si="14"/>
        <v>1</v>
      </c>
      <c r="R162" s="3">
        <f t="shared" si="15"/>
        <v>3</v>
      </c>
      <c r="S162" s="3">
        <f t="shared" si="16"/>
        <v>1</v>
      </c>
      <c r="T162" s="3">
        <f t="shared" si="17"/>
        <v>1</v>
      </c>
    </row>
    <row r="163" spans="1:20" x14ac:dyDescent="0.2">
      <c r="A163" s="3">
        <v>161</v>
      </c>
      <c r="B163" s="3">
        <v>0</v>
      </c>
      <c r="C163" s="3">
        <v>0</v>
      </c>
      <c r="D163" s="32">
        <v>0</v>
      </c>
      <c r="E163" s="3">
        <v>0</v>
      </c>
      <c r="F163" s="3">
        <v>0</v>
      </c>
      <c r="G163" s="3">
        <v>0</v>
      </c>
      <c r="H163" s="3">
        <v>2</v>
      </c>
      <c r="I163" s="3">
        <v>0</v>
      </c>
      <c r="J163" s="33">
        <v>1</v>
      </c>
      <c r="K163" s="3">
        <v>0</v>
      </c>
      <c r="L163" s="3">
        <v>0</v>
      </c>
      <c r="M163" s="3">
        <v>0</v>
      </c>
      <c r="N163" s="25">
        <v>42711</v>
      </c>
      <c r="O163" s="3">
        <f t="shared" si="12"/>
        <v>3</v>
      </c>
      <c r="P163" s="3">
        <f t="shared" si="13"/>
        <v>1</v>
      </c>
      <c r="Q163" s="3">
        <f t="shared" si="14"/>
        <v>1</v>
      </c>
      <c r="R163" s="3">
        <f t="shared" si="15"/>
        <v>3</v>
      </c>
      <c r="S163" s="3">
        <f t="shared" si="16"/>
        <v>1</v>
      </c>
      <c r="T163" s="3">
        <f t="shared" si="17"/>
        <v>1</v>
      </c>
    </row>
    <row r="164" spans="1:20" x14ac:dyDescent="0.2">
      <c r="A164" s="3">
        <v>162</v>
      </c>
      <c r="B164" s="3">
        <v>0</v>
      </c>
      <c r="C164" s="3">
        <v>0</v>
      </c>
      <c r="D164" s="32">
        <v>0</v>
      </c>
      <c r="E164" s="3">
        <v>0</v>
      </c>
      <c r="F164" s="3">
        <v>0</v>
      </c>
      <c r="G164" s="3">
        <v>0</v>
      </c>
      <c r="H164" s="3">
        <v>2</v>
      </c>
      <c r="I164" s="3">
        <v>0</v>
      </c>
      <c r="J164" s="33">
        <v>1</v>
      </c>
      <c r="K164" s="3">
        <v>0</v>
      </c>
      <c r="L164" s="3">
        <v>0</v>
      </c>
      <c r="M164" s="3">
        <v>0</v>
      </c>
      <c r="N164" s="25">
        <v>42717</v>
      </c>
      <c r="O164" s="3">
        <f t="shared" si="12"/>
        <v>3</v>
      </c>
      <c r="P164" s="3">
        <f t="shared" si="13"/>
        <v>1</v>
      </c>
      <c r="Q164" s="3">
        <f t="shared" si="14"/>
        <v>1</v>
      </c>
      <c r="R164" s="3">
        <f t="shared" si="15"/>
        <v>3</v>
      </c>
      <c r="S164" s="3">
        <f t="shared" si="16"/>
        <v>1</v>
      </c>
      <c r="T164" s="3">
        <f t="shared" si="17"/>
        <v>1</v>
      </c>
    </row>
    <row r="165" spans="1:20" x14ac:dyDescent="0.2">
      <c r="A165" s="3">
        <v>163</v>
      </c>
      <c r="B165" s="3">
        <v>0</v>
      </c>
      <c r="C165" s="3">
        <v>0</v>
      </c>
      <c r="D165" s="32">
        <v>0</v>
      </c>
      <c r="E165" s="3">
        <v>0</v>
      </c>
      <c r="F165" s="3">
        <v>0</v>
      </c>
      <c r="G165" s="3">
        <v>0</v>
      </c>
      <c r="H165" s="3">
        <v>2</v>
      </c>
      <c r="I165" s="3">
        <v>0</v>
      </c>
      <c r="J165" s="33">
        <v>1</v>
      </c>
      <c r="K165" s="3">
        <v>0</v>
      </c>
      <c r="L165" s="3">
        <v>0</v>
      </c>
      <c r="M165" s="3">
        <v>0</v>
      </c>
      <c r="N165" s="25">
        <v>42719</v>
      </c>
      <c r="O165" s="3">
        <f t="shared" si="12"/>
        <v>3</v>
      </c>
      <c r="P165" s="3">
        <f t="shared" si="13"/>
        <v>1</v>
      </c>
      <c r="Q165" s="3">
        <f t="shared" si="14"/>
        <v>1</v>
      </c>
      <c r="R165" s="3">
        <f t="shared" si="15"/>
        <v>3</v>
      </c>
      <c r="S165" s="3">
        <f t="shared" si="16"/>
        <v>1</v>
      </c>
      <c r="T165" s="3">
        <f t="shared" si="17"/>
        <v>1</v>
      </c>
    </row>
    <row r="166" spans="1:20" x14ac:dyDescent="0.2">
      <c r="A166" s="3">
        <v>164</v>
      </c>
      <c r="B166" s="3">
        <v>0</v>
      </c>
      <c r="C166" s="3">
        <v>0</v>
      </c>
      <c r="D166" s="32">
        <v>0</v>
      </c>
      <c r="E166" s="3">
        <v>0</v>
      </c>
      <c r="F166" s="3">
        <v>0</v>
      </c>
      <c r="G166" s="3">
        <v>0</v>
      </c>
      <c r="H166" s="3">
        <v>2</v>
      </c>
      <c r="I166" s="3">
        <v>0</v>
      </c>
      <c r="J166" s="33">
        <v>1</v>
      </c>
      <c r="K166" s="3">
        <v>0</v>
      </c>
      <c r="L166" s="3">
        <v>0</v>
      </c>
      <c r="M166" s="3">
        <v>0</v>
      </c>
      <c r="N166" s="25">
        <v>42726</v>
      </c>
      <c r="O166" s="3">
        <f t="shared" si="12"/>
        <v>3</v>
      </c>
      <c r="P166" s="3">
        <f t="shared" si="13"/>
        <v>1</v>
      </c>
      <c r="Q166" s="3">
        <f t="shared" si="14"/>
        <v>1</v>
      </c>
      <c r="R166" s="3">
        <f t="shared" si="15"/>
        <v>3</v>
      </c>
      <c r="S166" s="3">
        <f t="shared" si="16"/>
        <v>1</v>
      </c>
      <c r="T166" s="3">
        <f t="shared" si="17"/>
        <v>1</v>
      </c>
    </row>
    <row r="167" spans="1:20" x14ac:dyDescent="0.2">
      <c r="A167" s="3">
        <v>165</v>
      </c>
      <c r="B167" s="3">
        <v>2</v>
      </c>
      <c r="C167" s="3">
        <v>0</v>
      </c>
      <c r="D167" s="32">
        <v>0</v>
      </c>
      <c r="E167" s="3">
        <v>0</v>
      </c>
      <c r="F167" s="3">
        <v>0</v>
      </c>
      <c r="G167" s="3">
        <v>0</v>
      </c>
      <c r="H167" s="3">
        <v>2</v>
      </c>
      <c r="I167" s="3">
        <v>0</v>
      </c>
      <c r="J167" s="33">
        <v>1</v>
      </c>
      <c r="K167" s="3">
        <v>0</v>
      </c>
      <c r="L167" s="3">
        <v>0</v>
      </c>
      <c r="M167" s="3">
        <v>0</v>
      </c>
      <c r="N167" s="25">
        <v>42709</v>
      </c>
      <c r="O167" s="3">
        <f t="shared" si="12"/>
        <v>5</v>
      </c>
      <c r="P167" s="3">
        <f t="shared" si="13"/>
        <v>1</v>
      </c>
      <c r="Q167" s="3">
        <f t="shared" si="14"/>
        <v>1</v>
      </c>
      <c r="R167" s="3">
        <f t="shared" si="15"/>
        <v>3</v>
      </c>
      <c r="S167" s="3">
        <f t="shared" si="16"/>
        <v>1</v>
      </c>
      <c r="T167" s="3">
        <f t="shared" si="17"/>
        <v>1</v>
      </c>
    </row>
    <row r="168" spans="1:20" x14ac:dyDescent="0.2">
      <c r="A168" s="3">
        <v>166</v>
      </c>
      <c r="B168" s="3">
        <v>0</v>
      </c>
      <c r="C168" s="3">
        <v>0</v>
      </c>
      <c r="D168" s="32">
        <v>0</v>
      </c>
      <c r="E168" s="3">
        <v>0</v>
      </c>
      <c r="F168" s="3">
        <v>0</v>
      </c>
      <c r="G168" s="3">
        <v>0</v>
      </c>
      <c r="H168" s="3">
        <v>3</v>
      </c>
      <c r="I168" s="3">
        <v>0</v>
      </c>
      <c r="J168" s="33">
        <v>0</v>
      </c>
      <c r="K168" s="3">
        <v>0</v>
      </c>
      <c r="L168" s="3">
        <v>0</v>
      </c>
      <c r="M168" s="3">
        <v>0</v>
      </c>
      <c r="N168" s="25">
        <v>42716</v>
      </c>
      <c r="O168" s="3">
        <f t="shared" si="12"/>
        <v>3</v>
      </c>
      <c r="P168" s="3">
        <f t="shared" si="13"/>
        <v>0</v>
      </c>
      <c r="Q168" s="3">
        <f t="shared" si="14"/>
        <v>0</v>
      </c>
      <c r="R168" s="3">
        <f t="shared" si="15"/>
        <v>3</v>
      </c>
      <c r="S168" s="3">
        <f t="shared" si="16"/>
        <v>0</v>
      </c>
      <c r="T168" s="3">
        <f t="shared" si="17"/>
        <v>0</v>
      </c>
    </row>
    <row r="169" spans="1:20" x14ac:dyDescent="0.2">
      <c r="A169" s="3">
        <v>167</v>
      </c>
      <c r="B169" s="3">
        <v>0</v>
      </c>
      <c r="C169" s="3">
        <v>0</v>
      </c>
      <c r="D169" s="32">
        <v>0</v>
      </c>
      <c r="E169" s="3">
        <v>0</v>
      </c>
      <c r="F169" s="3">
        <v>0</v>
      </c>
      <c r="G169" s="3">
        <v>0</v>
      </c>
      <c r="H169" s="3">
        <v>3</v>
      </c>
      <c r="I169" s="3">
        <v>0</v>
      </c>
      <c r="J169" s="33">
        <v>0</v>
      </c>
      <c r="K169" s="3">
        <v>0</v>
      </c>
      <c r="L169" s="3">
        <v>0</v>
      </c>
      <c r="M169" s="3">
        <v>0</v>
      </c>
      <c r="N169" s="25">
        <v>42746</v>
      </c>
      <c r="O169" s="3">
        <f t="shared" si="12"/>
        <v>3</v>
      </c>
      <c r="P169" s="3">
        <f t="shared" si="13"/>
        <v>0</v>
      </c>
      <c r="Q169" s="3">
        <f t="shared" si="14"/>
        <v>0</v>
      </c>
      <c r="R169" s="3">
        <f t="shared" si="15"/>
        <v>3</v>
      </c>
      <c r="S169" s="3">
        <f t="shared" si="16"/>
        <v>0</v>
      </c>
      <c r="T169" s="3">
        <f t="shared" si="17"/>
        <v>0</v>
      </c>
    </row>
    <row r="170" spans="1:20" x14ac:dyDescent="0.2">
      <c r="A170" s="3">
        <v>168</v>
      </c>
      <c r="B170" s="3">
        <v>0</v>
      </c>
      <c r="C170" s="3">
        <v>0</v>
      </c>
      <c r="D170" s="32">
        <v>0</v>
      </c>
      <c r="E170" s="3">
        <v>0</v>
      </c>
      <c r="F170" s="3">
        <v>0</v>
      </c>
      <c r="G170" s="3">
        <v>0</v>
      </c>
      <c r="H170" s="3">
        <v>3</v>
      </c>
      <c r="I170" s="3">
        <v>0</v>
      </c>
      <c r="J170" s="33">
        <v>0</v>
      </c>
      <c r="K170" s="3">
        <v>0</v>
      </c>
      <c r="L170" s="3">
        <v>0</v>
      </c>
      <c r="M170" s="3">
        <v>0</v>
      </c>
      <c r="N170" s="25">
        <v>42724</v>
      </c>
      <c r="O170" s="3">
        <f t="shared" si="12"/>
        <v>3</v>
      </c>
      <c r="P170" s="3">
        <f t="shared" si="13"/>
        <v>0</v>
      </c>
      <c r="Q170" s="3">
        <f t="shared" si="14"/>
        <v>0</v>
      </c>
      <c r="R170" s="3">
        <f t="shared" si="15"/>
        <v>3</v>
      </c>
      <c r="S170" s="3">
        <f t="shared" si="16"/>
        <v>0</v>
      </c>
      <c r="T170" s="3">
        <f t="shared" si="17"/>
        <v>0</v>
      </c>
    </row>
    <row r="171" spans="1:20" x14ac:dyDescent="0.2">
      <c r="A171" s="3">
        <v>169</v>
      </c>
      <c r="B171" s="3">
        <v>0</v>
      </c>
      <c r="C171" s="3">
        <v>0</v>
      </c>
      <c r="D171" s="32">
        <v>0</v>
      </c>
      <c r="E171" s="3">
        <v>0</v>
      </c>
      <c r="F171" s="3">
        <v>0</v>
      </c>
      <c r="G171" s="3">
        <v>0</v>
      </c>
      <c r="H171" s="3">
        <v>3</v>
      </c>
      <c r="I171" s="3">
        <v>0</v>
      </c>
      <c r="J171" s="33">
        <v>0</v>
      </c>
      <c r="K171" s="3">
        <v>0</v>
      </c>
      <c r="L171" s="3">
        <v>0</v>
      </c>
      <c r="M171" s="3">
        <v>0</v>
      </c>
      <c r="N171" s="25">
        <v>42691</v>
      </c>
      <c r="O171" s="3">
        <f t="shared" si="12"/>
        <v>3</v>
      </c>
      <c r="P171" s="3">
        <f t="shared" si="13"/>
        <v>0</v>
      </c>
      <c r="Q171" s="3">
        <f t="shared" si="14"/>
        <v>0</v>
      </c>
      <c r="R171" s="3">
        <f t="shared" si="15"/>
        <v>3</v>
      </c>
      <c r="S171" s="3">
        <f t="shared" si="16"/>
        <v>0</v>
      </c>
      <c r="T171" s="3">
        <f t="shared" si="17"/>
        <v>0</v>
      </c>
    </row>
    <row r="172" spans="1:20" x14ac:dyDescent="0.2">
      <c r="A172" s="3">
        <v>170</v>
      </c>
      <c r="B172" s="3">
        <v>0</v>
      </c>
      <c r="C172" s="3">
        <v>0</v>
      </c>
      <c r="D172" s="32">
        <v>0</v>
      </c>
      <c r="E172" s="3">
        <v>0</v>
      </c>
      <c r="F172" s="3">
        <v>0</v>
      </c>
      <c r="G172" s="3">
        <v>0</v>
      </c>
      <c r="H172" s="3">
        <v>3</v>
      </c>
      <c r="I172" s="3">
        <v>0</v>
      </c>
      <c r="J172" s="33">
        <v>0</v>
      </c>
      <c r="K172" s="3">
        <v>0</v>
      </c>
      <c r="L172" s="3">
        <v>0</v>
      </c>
      <c r="M172" s="3">
        <v>0</v>
      </c>
      <c r="N172" s="25">
        <v>42716</v>
      </c>
      <c r="O172" s="3">
        <f t="shared" si="12"/>
        <v>3</v>
      </c>
      <c r="P172" s="3">
        <f t="shared" si="13"/>
        <v>0</v>
      </c>
      <c r="Q172" s="3">
        <f t="shared" si="14"/>
        <v>0</v>
      </c>
      <c r="R172" s="3">
        <f t="shared" si="15"/>
        <v>3</v>
      </c>
      <c r="S172" s="3">
        <f t="shared" si="16"/>
        <v>0</v>
      </c>
      <c r="T172" s="3">
        <f t="shared" si="17"/>
        <v>0</v>
      </c>
    </row>
    <row r="173" spans="1:20" x14ac:dyDescent="0.2">
      <c r="A173" s="3">
        <v>171</v>
      </c>
      <c r="B173" s="3">
        <v>0</v>
      </c>
      <c r="C173" s="3">
        <v>0</v>
      </c>
      <c r="D173" s="32">
        <v>31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3">
        <v>2</v>
      </c>
      <c r="K173" s="3">
        <v>0</v>
      </c>
      <c r="L173" s="3">
        <v>0</v>
      </c>
      <c r="M173" s="3">
        <v>0</v>
      </c>
      <c r="N173" s="25">
        <v>42751</v>
      </c>
      <c r="O173" s="3">
        <f t="shared" si="12"/>
        <v>33</v>
      </c>
      <c r="P173" s="3">
        <f t="shared" si="13"/>
        <v>33</v>
      </c>
      <c r="Q173" s="3">
        <f t="shared" si="14"/>
        <v>33</v>
      </c>
      <c r="R173" s="3">
        <f t="shared" si="15"/>
        <v>2</v>
      </c>
      <c r="S173" s="3">
        <f t="shared" si="16"/>
        <v>2</v>
      </c>
      <c r="T173" s="3">
        <f t="shared" si="17"/>
        <v>2</v>
      </c>
    </row>
    <row r="174" spans="1:20" x14ac:dyDescent="0.2">
      <c r="A174" s="3">
        <v>173</v>
      </c>
      <c r="B174" s="3">
        <v>0</v>
      </c>
      <c r="C174" s="3">
        <v>3</v>
      </c>
      <c r="D174" s="32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3">
        <v>2</v>
      </c>
      <c r="K174" s="3">
        <v>0</v>
      </c>
      <c r="L174" s="3">
        <v>0</v>
      </c>
      <c r="M174" s="3">
        <v>0</v>
      </c>
      <c r="N174" s="25">
        <v>42751</v>
      </c>
      <c r="O174" s="3">
        <f t="shared" si="12"/>
        <v>5</v>
      </c>
      <c r="P174" s="3">
        <f t="shared" si="13"/>
        <v>5</v>
      </c>
      <c r="Q174" s="3">
        <f t="shared" si="14"/>
        <v>2</v>
      </c>
      <c r="R174" s="3">
        <f t="shared" si="15"/>
        <v>2</v>
      </c>
      <c r="S174" s="3">
        <f t="shared" si="16"/>
        <v>2</v>
      </c>
      <c r="T174" s="3">
        <f t="shared" si="17"/>
        <v>2</v>
      </c>
    </row>
    <row r="175" spans="1:20" x14ac:dyDescent="0.2">
      <c r="A175" s="3">
        <v>175</v>
      </c>
      <c r="B175" s="3">
        <v>1</v>
      </c>
      <c r="C175" s="3">
        <v>0</v>
      </c>
      <c r="D175" s="32">
        <v>2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3">
        <v>2</v>
      </c>
      <c r="K175" s="3">
        <v>0</v>
      </c>
      <c r="L175" s="3">
        <v>0</v>
      </c>
      <c r="M175" s="3">
        <v>0</v>
      </c>
      <c r="N175" s="25">
        <v>42753</v>
      </c>
      <c r="O175" s="3">
        <f t="shared" si="12"/>
        <v>5</v>
      </c>
      <c r="P175" s="3">
        <f t="shared" si="13"/>
        <v>4</v>
      </c>
      <c r="Q175" s="3">
        <f t="shared" si="14"/>
        <v>4</v>
      </c>
      <c r="R175" s="3">
        <f t="shared" si="15"/>
        <v>2</v>
      </c>
      <c r="S175" s="3">
        <f t="shared" si="16"/>
        <v>2</v>
      </c>
      <c r="T175" s="3">
        <f t="shared" si="17"/>
        <v>2</v>
      </c>
    </row>
    <row r="176" spans="1:20" x14ac:dyDescent="0.2">
      <c r="A176" s="3">
        <v>176</v>
      </c>
      <c r="B176" s="3">
        <v>0</v>
      </c>
      <c r="C176" s="3">
        <v>0</v>
      </c>
      <c r="D176" s="32">
        <v>1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3">
        <v>2</v>
      </c>
      <c r="K176" s="3">
        <v>0</v>
      </c>
      <c r="L176" s="3">
        <v>0</v>
      </c>
      <c r="M176" s="3">
        <v>0</v>
      </c>
      <c r="N176" s="25">
        <v>42738</v>
      </c>
      <c r="O176" s="3">
        <f t="shared" si="12"/>
        <v>3</v>
      </c>
      <c r="P176" s="3">
        <f t="shared" si="13"/>
        <v>3</v>
      </c>
      <c r="Q176" s="3">
        <f t="shared" si="14"/>
        <v>3</v>
      </c>
      <c r="R176" s="3">
        <f t="shared" si="15"/>
        <v>2</v>
      </c>
      <c r="S176" s="3">
        <f t="shared" si="16"/>
        <v>2</v>
      </c>
      <c r="T176" s="3">
        <f t="shared" si="17"/>
        <v>2</v>
      </c>
    </row>
    <row r="177" spans="1:20" x14ac:dyDescent="0.2">
      <c r="A177" s="3">
        <v>177</v>
      </c>
      <c r="B177" s="3">
        <v>1</v>
      </c>
      <c r="C177" s="3">
        <v>1</v>
      </c>
      <c r="D177" s="32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3">
        <v>2</v>
      </c>
      <c r="K177" s="3">
        <v>0</v>
      </c>
      <c r="L177" s="3">
        <v>0</v>
      </c>
      <c r="M177" s="3">
        <v>0</v>
      </c>
      <c r="N177" s="25">
        <v>42726</v>
      </c>
      <c r="O177" s="3">
        <f t="shared" si="12"/>
        <v>4</v>
      </c>
      <c r="P177" s="3">
        <f t="shared" si="13"/>
        <v>3</v>
      </c>
      <c r="Q177" s="3">
        <f t="shared" si="14"/>
        <v>2</v>
      </c>
      <c r="R177" s="3">
        <f t="shared" si="15"/>
        <v>2</v>
      </c>
      <c r="S177" s="3">
        <f t="shared" si="16"/>
        <v>2</v>
      </c>
      <c r="T177" s="3">
        <f t="shared" si="17"/>
        <v>2</v>
      </c>
    </row>
    <row r="178" spans="1:20" x14ac:dyDescent="0.2">
      <c r="A178" s="3">
        <v>178</v>
      </c>
      <c r="B178" s="3">
        <v>0</v>
      </c>
      <c r="C178" s="3">
        <v>0</v>
      </c>
      <c r="D178" s="32">
        <v>0</v>
      </c>
      <c r="E178" s="3">
        <v>0</v>
      </c>
      <c r="F178" s="3">
        <v>0</v>
      </c>
      <c r="G178" s="3">
        <v>0</v>
      </c>
      <c r="H178" s="3">
        <v>0</v>
      </c>
      <c r="I178" s="3">
        <v>2</v>
      </c>
      <c r="J178" s="33">
        <v>0</v>
      </c>
      <c r="K178" s="3">
        <v>0</v>
      </c>
      <c r="L178" s="3">
        <v>0</v>
      </c>
      <c r="M178" s="3">
        <v>0</v>
      </c>
      <c r="N178" s="25">
        <v>42725</v>
      </c>
      <c r="O178" s="3">
        <f t="shared" si="12"/>
        <v>2</v>
      </c>
      <c r="P178" s="3">
        <f t="shared" si="13"/>
        <v>2</v>
      </c>
      <c r="Q178" s="3">
        <f t="shared" si="14"/>
        <v>0</v>
      </c>
      <c r="R178" s="3">
        <f t="shared" si="15"/>
        <v>2</v>
      </c>
      <c r="S178" s="3">
        <f t="shared" si="16"/>
        <v>2</v>
      </c>
      <c r="T178" s="3">
        <f t="shared" si="17"/>
        <v>0</v>
      </c>
    </row>
    <row r="179" spans="1:20" x14ac:dyDescent="0.2">
      <c r="A179" s="3">
        <v>179</v>
      </c>
      <c r="B179" s="3">
        <v>0</v>
      </c>
      <c r="C179" s="3">
        <v>0</v>
      </c>
      <c r="D179" s="32">
        <v>0</v>
      </c>
      <c r="E179" s="3">
        <v>0</v>
      </c>
      <c r="F179" s="3">
        <v>0</v>
      </c>
      <c r="G179" s="3">
        <v>0</v>
      </c>
      <c r="H179" s="3">
        <v>0</v>
      </c>
      <c r="I179" s="3">
        <v>2</v>
      </c>
      <c r="J179" s="33">
        <v>0</v>
      </c>
      <c r="K179" s="3">
        <v>0</v>
      </c>
      <c r="L179" s="3">
        <v>0</v>
      </c>
      <c r="M179" s="3">
        <v>0</v>
      </c>
      <c r="N179" s="25">
        <v>42698</v>
      </c>
      <c r="O179" s="3">
        <f t="shared" si="12"/>
        <v>2</v>
      </c>
      <c r="P179" s="3">
        <f t="shared" si="13"/>
        <v>2</v>
      </c>
      <c r="Q179" s="3">
        <f t="shared" si="14"/>
        <v>0</v>
      </c>
      <c r="R179" s="3">
        <f t="shared" si="15"/>
        <v>2</v>
      </c>
      <c r="S179" s="3">
        <f t="shared" si="16"/>
        <v>2</v>
      </c>
      <c r="T179" s="3">
        <f t="shared" si="17"/>
        <v>0</v>
      </c>
    </row>
    <row r="180" spans="1:20" x14ac:dyDescent="0.2">
      <c r="A180" s="3">
        <v>180</v>
      </c>
      <c r="B180" s="3">
        <v>0</v>
      </c>
      <c r="C180" s="3">
        <v>0</v>
      </c>
      <c r="D180" s="32">
        <v>0</v>
      </c>
      <c r="E180" s="3">
        <v>0</v>
      </c>
      <c r="F180" s="3">
        <v>0</v>
      </c>
      <c r="G180" s="3">
        <v>0</v>
      </c>
      <c r="H180" s="3">
        <v>0</v>
      </c>
      <c r="I180" s="3">
        <v>1</v>
      </c>
      <c r="J180" s="33">
        <v>1</v>
      </c>
      <c r="K180" s="3">
        <v>0</v>
      </c>
      <c r="L180" s="3">
        <v>0</v>
      </c>
      <c r="M180" s="3">
        <v>0</v>
      </c>
      <c r="N180" s="25">
        <v>42726</v>
      </c>
      <c r="O180" s="3">
        <f t="shared" si="12"/>
        <v>2</v>
      </c>
      <c r="P180" s="3">
        <f t="shared" si="13"/>
        <v>2</v>
      </c>
      <c r="Q180" s="3">
        <f t="shared" si="14"/>
        <v>1</v>
      </c>
      <c r="R180" s="3">
        <f t="shared" si="15"/>
        <v>2</v>
      </c>
      <c r="S180" s="3">
        <f t="shared" si="16"/>
        <v>2</v>
      </c>
      <c r="T180" s="3">
        <f t="shared" si="17"/>
        <v>1</v>
      </c>
    </row>
    <row r="181" spans="1:20" x14ac:dyDescent="0.2">
      <c r="A181" s="3">
        <v>181</v>
      </c>
      <c r="B181" s="3">
        <v>0</v>
      </c>
      <c r="C181" s="3">
        <v>0</v>
      </c>
      <c r="D181" s="32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3">
        <v>2</v>
      </c>
      <c r="K181" s="3">
        <v>0</v>
      </c>
      <c r="L181" s="3">
        <v>0</v>
      </c>
      <c r="M181" s="3">
        <v>0</v>
      </c>
      <c r="N181" s="25">
        <v>42740</v>
      </c>
      <c r="O181" s="3">
        <f t="shared" si="12"/>
        <v>2</v>
      </c>
      <c r="P181" s="3">
        <f t="shared" si="13"/>
        <v>2</v>
      </c>
      <c r="Q181" s="3">
        <f t="shared" si="14"/>
        <v>2</v>
      </c>
      <c r="R181" s="3">
        <f t="shared" si="15"/>
        <v>2</v>
      </c>
      <c r="S181" s="3">
        <f t="shared" si="16"/>
        <v>2</v>
      </c>
      <c r="T181" s="3">
        <f t="shared" si="17"/>
        <v>2</v>
      </c>
    </row>
    <row r="182" spans="1:20" x14ac:dyDescent="0.2">
      <c r="A182" s="3">
        <v>182</v>
      </c>
      <c r="B182" s="3">
        <v>0</v>
      </c>
      <c r="C182" s="3">
        <v>0</v>
      </c>
      <c r="D182" s="32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3">
        <v>2</v>
      </c>
      <c r="K182" s="3">
        <v>0</v>
      </c>
      <c r="L182" s="3">
        <v>0</v>
      </c>
      <c r="M182" s="3">
        <v>0</v>
      </c>
      <c r="N182" s="25">
        <v>42697</v>
      </c>
      <c r="O182" s="3">
        <f t="shared" si="12"/>
        <v>2</v>
      </c>
      <c r="P182" s="3">
        <f t="shared" si="13"/>
        <v>2</v>
      </c>
      <c r="Q182" s="3">
        <f t="shared" si="14"/>
        <v>2</v>
      </c>
      <c r="R182" s="3">
        <f t="shared" si="15"/>
        <v>2</v>
      </c>
      <c r="S182" s="3">
        <f t="shared" si="16"/>
        <v>2</v>
      </c>
      <c r="T182" s="3">
        <f t="shared" si="17"/>
        <v>2</v>
      </c>
    </row>
    <row r="183" spans="1:20" x14ac:dyDescent="0.2">
      <c r="A183" s="3">
        <v>183</v>
      </c>
      <c r="B183" s="3">
        <v>0</v>
      </c>
      <c r="C183" s="3">
        <v>0</v>
      </c>
      <c r="D183" s="32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3">
        <v>2</v>
      </c>
      <c r="K183" s="3">
        <v>0</v>
      </c>
      <c r="L183" s="3">
        <v>0</v>
      </c>
      <c r="M183" s="3">
        <v>0</v>
      </c>
      <c r="N183" s="25">
        <v>42697</v>
      </c>
      <c r="O183" s="3">
        <f t="shared" si="12"/>
        <v>2</v>
      </c>
      <c r="P183" s="3">
        <f t="shared" si="13"/>
        <v>2</v>
      </c>
      <c r="Q183" s="3">
        <f t="shared" si="14"/>
        <v>2</v>
      </c>
      <c r="R183" s="3">
        <f t="shared" si="15"/>
        <v>2</v>
      </c>
      <c r="S183" s="3">
        <f t="shared" si="16"/>
        <v>2</v>
      </c>
      <c r="T183" s="3">
        <f t="shared" si="17"/>
        <v>2</v>
      </c>
    </row>
    <row r="184" spans="1:20" x14ac:dyDescent="0.2">
      <c r="A184" s="3">
        <v>184</v>
      </c>
      <c r="B184" s="3">
        <v>0</v>
      </c>
      <c r="C184" s="3">
        <v>0</v>
      </c>
      <c r="D184" s="32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3">
        <v>2</v>
      </c>
      <c r="K184" s="3">
        <v>0</v>
      </c>
      <c r="L184" s="3">
        <v>0</v>
      </c>
      <c r="M184" s="3">
        <v>0</v>
      </c>
      <c r="N184" s="25">
        <v>42696</v>
      </c>
      <c r="O184" s="3">
        <f t="shared" si="12"/>
        <v>2</v>
      </c>
      <c r="P184" s="3">
        <f t="shared" si="13"/>
        <v>2</v>
      </c>
      <c r="Q184" s="3">
        <f t="shared" si="14"/>
        <v>2</v>
      </c>
      <c r="R184" s="3">
        <f t="shared" si="15"/>
        <v>2</v>
      </c>
      <c r="S184" s="3">
        <f t="shared" si="16"/>
        <v>2</v>
      </c>
      <c r="T184" s="3">
        <f t="shared" si="17"/>
        <v>2</v>
      </c>
    </row>
    <row r="185" spans="1:20" x14ac:dyDescent="0.2">
      <c r="A185" s="3">
        <v>185</v>
      </c>
      <c r="B185" s="3">
        <v>0</v>
      </c>
      <c r="C185" s="3">
        <v>0</v>
      </c>
      <c r="D185" s="32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3">
        <v>2</v>
      </c>
      <c r="K185" s="3">
        <v>0</v>
      </c>
      <c r="L185" s="3">
        <v>0</v>
      </c>
      <c r="M185" s="3">
        <v>0</v>
      </c>
      <c r="N185" s="25">
        <v>42696</v>
      </c>
      <c r="O185" s="3">
        <f t="shared" si="12"/>
        <v>2</v>
      </c>
      <c r="P185" s="3">
        <f t="shared" si="13"/>
        <v>2</v>
      </c>
      <c r="Q185" s="3">
        <f t="shared" si="14"/>
        <v>2</v>
      </c>
      <c r="R185" s="3">
        <f t="shared" si="15"/>
        <v>2</v>
      </c>
      <c r="S185" s="3">
        <f t="shared" si="16"/>
        <v>2</v>
      </c>
      <c r="T185" s="3">
        <f t="shared" si="17"/>
        <v>2</v>
      </c>
    </row>
    <row r="186" spans="1:20" x14ac:dyDescent="0.2">
      <c r="A186" s="3">
        <v>186</v>
      </c>
      <c r="B186" s="3">
        <v>0</v>
      </c>
      <c r="C186" s="3">
        <v>0</v>
      </c>
      <c r="D186" s="32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3">
        <v>2</v>
      </c>
      <c r="K186" s="3">
        <v>0</v>
      </c>
      <c r="L186" s="3">
        <v>0</v>
      </c>
      <c r="M186" s="3">
        <v>0</v>
      </c>
      <c r="N186" s="25">
        <v>42695</v>
      </c>
      <c r="O186" s="3">
        <f t="shared" si="12"/>
        <v>2</v>
      </c>
      <c r="P186" s="3">
        <f t="shared" si="13"/>
        <v>2</v>
      </c>
      <c r="Q186" s="3">
        <f t="shared" si="14"/>
        <v>2</v>
      </c>
      <c r="R186" s="3">
        <f t="shared" si="15"/>
        <v>2</v>
      </c>
      <c r="S186" s="3">
        <f t="shared" si="16"/>
        <v>2</v>
      </c>
      <c r="T186" s="3">
        <f t="shared" si="17"/>
        <v>2</v>
      </c>
    </row>
    <row r="187" spans="1:20" x14ac:dyDescent="0.2">
      <c r="A187" s="3">
        <v>188</v>
      </c>
      <c r="B187" s="3">
        <v>0</v>
      </c>
      <c r="C187" s="3">
        <v>0</v>
      </c>
      <c r="D187" s="32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3">
        <v>2</v>
      </c>
      <c r="K187" s="3">
        <v>0</v>
      </c>
      <c r="L187" s="3">
        <v>0</v>
      </c>
      <c r="M187" s="3">
        <v>0</v>
      </c>
      <c r="N187" s="25">
        <v>42698</v>
      </c>
      <c r="O187" s="3">
        <f t="shared" si="12"/>
        <v>2</v>
      </c>
      <c r="P187" s="3">
        <f t="shared" si="13"/>
        <v>2</v>
      </c>
      <c r="Q187" s="3">
        <f t="shared" si="14"/>
        <v>2</v>
      </c>
      <c r="R187" s="3">
        <f t="shared" si="15"/>
        <v>2</v>
      </c>
      <c r="S187" s="3">
        <f t="shared" si="16"/>
        <v>2</v>
      </c>
      <c r="T187" s="3">
        <f t="shared" si="17"/>
        <v>2</v>
      </c>
    </row>
    <row r="188" spans="1:20" x14ac:dyDescent="0.2">
      <c r="A188" s="3">
        <v>189</v>
      </c>
      <c r="B188" s="3">
        <v>0</v>
      </c>
      <c r="C188" s="3">
        <v>0</v>
      </c>
      <c r="D188" s="32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3">
        <v>2</v>
      </c>
      <c r="K188" s="3">
        <v>0</v>
      </c>
      <c r="L188" s="3">
        <v>0</v>
      </c>
      <c r="M188" s="3">
        <v>0</v>
      </c>
      <c r="N188" s="25">
        <v>42726</v>
      </c>
      <c r="O188" s="3">
        <f t="shared" si="12"/>
        <v>2</v>
      </c>
      <c r="P188" s="3">
        <f t="shared" si="13"/>
        <v>2</v>
      </c>
      <c r="Q188" s="3">
        <f t="shared" si="14"/>
        <v>2</v>
      </c>
      <c r="R188" s="3">
        <f t="shared" si="15"/>
        <v>2</v>
      </c>
      <c r="S188" s="3">
        <f t="shared" si="16"/>
        <v>2</v>
      </c>
      <c r="T188" s="3">
        <f t="shared" si="17"/>
        <v>2</v>
      </c>
    </row>
    <row r="189" spans="1:20" x14ac:dyDescent="0.2">
      <c r="A189" s="3">
        <v>190</v>
      </c>
      <c r="B189" s="3">
        <v>0</v>
      </c>
      <c r="C189" s="3">
        <v>0</v>
      </c>
      <c r="D189" s="32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3">
        <v>2</v>
      </c>
      <c r="K189" s="3">
        <v>0</v>
      </c>
      <c r="L189" s="3">
        <v>0</v>
      </c>
      <c r="M189" s="3">
        <v>0</v>
      </c>
      <c r="N189" s="25">
        <v>42747</v>
      </c>
      <c r="O189" s="3">
        <f t="shared" si="12"/>
        <v>2</v>
      </c>
      <c r="P189" s="3">
        <f t="shared" si="13"/>
        <v>2</v>
      </c>
      <c r="Q189" s="3">
        <f t="shared" si="14"/>
        <v>2</v>
      </c>
      <c r="R189" s="3">
        <f t="shared" si="15"/>
        <v>2</v>
      </c>
      <c r="S189" s="3">
        <f t="shared" si="16"/>
        <v>2</v>
      </c>
      <c r="T189" s="3">
        <f t="shared" si="17"/>
        <v>2</v>
      </c>
    </row>
    <row r="190" spans="1:20" x14ac:dyDescent="0.2">
      <c r="A190" s="3">
        <v>191</v>
      </c>
      <c r="B190" s="3">
        <v>0</v>
      </c>
      <c r="C190" s="3">
        <v>0</v>
      </c>
      <c r="D190" s="32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3">
        <v>2</v>
      </c>
      <c r="K190" s="3">
        <v>0</v>
      </c>
      <c r="L190" s="3">
        <v>0</v>
      </c>
      <c r="M190" s="3">
        <v>0</v>
      </c>
      <c r="N190" s="25">
        <v>42725</v>
      </c>
      <c r="O190" s="3">
        <f t="shared" si="12"/>
        <v>2</v>
      </c>
      <c r="P190" s="3">
        <f t="shared" si="13"/>
        <v>2</v>
      </c>
      <c r="Q190" s="3">
        <f t="shared" si="14"/>
        <v>2</v>
      </c>
      <c r="R190" s="3">
        <f t="shared" si="15"/>
        <v>2</v>
      </c>
      <c r="S190" s="3">
        <f t="shared" si="16"/>
        <v>2</v>
      </c>
      <c r="T190" s="3">
        <f t="shared" si="17"/>
        <v>2</v>
      </c>
    </row>
    <row r="191" spans="1:20" x14ac:dyDescent="0.2">
      <c r="A191" s="3">
        <v>192</v>
      </c>
      <c r="B191" s="3">
        <v>0</v>
      </c>
      <c r="C191" s="3">
        <v>0</v>
      </c>
      <c r="D191" s="32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3">
        <v>2</v>
      </c>
      <c r="K191" s="3">
        <v>0</v>
      </c>
      <c r="L191" s="3">
        <v>0</v>
      </c>
      <c r="M191" s="3">
        <v>0</v>
      </c>
      <c r="N191" s="25">
        <v>42716</v>
      </c>
      <c r="O191" s="3">
        <f t="shared" si="12"/>
        <v>2</v>
      </c>
      <c r="P191" s="3">
        <f t="shared" si="13"/>
        <v>2</v>
      </c>
      <c r="Q191" s="3">
        <f t="shared" si="14"/>
        <v>2</v>
      </c>
      <c r="R191" s="3">
        <f t="shared" si="15"/>
        <v>2</v>
      </c>
      <c r="S191" s="3">
        <f t="shared" si="16"/>
        <v>2</v>
      </c>
      <c r="T191" s="3">
        <f t="shared" si="17"/>
        <v>2</v>
      </c>
    </row>
    <row r="192" spans="1:20" x14ac:dyDescent="0.2">
      <c r="A192" s="3">
        <v>193</v>
      </c>
      <c r="B192" s="3">
        <v>0</v>
      </c>
      <c r="C192" s="3">
        <v>0</v>
      </c>
      <c r="D192" s="32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3">
        <v>2</v>
      </c>
      <c r="K192" s="3">
        <v>0</v>
      </c>
      <c r="L192" s="3">
        <v>0</v>
      </c>
      <c r="M192" s="3">
        <v>0</v>
      </c>
      <c r="N192" s="25">
        <v>42710</v>
      </c>
      <c r="O192" s="3">
        <f t="shared" si="12"/>
        <v>2</v>
      </c>
      <c r="P192" s="3">
        <f t="shared" si="13"/>
        <v>2</v>
      </c>
      <c r="Q192" s="3">
        <f t="shared" si="14"/>
        <v>2</v>
      </c>
      <c r="R192" s="3">
        <f t="shared" si="15"/>
        <v>2</v>
      </c>
      <c r="S192" s="3">
        <f t="shared" si="16"/>
        <v>2</v>
      </c>
      <c r="T192" s="3">
        <f t="shared" si="17"/>
        <v>2</v>
      </c>
    </row>
    <row r="193" spans="1:20" x14ac:dyDescent="0.2">
      <c r="A193" s="3">
        <v>194</v>
      </c>
      <c r="B193" s="3">
        <v>0</v>
      </c>
      <c r="C193" s="3">
        <v>0</v>
      </c>
      <c r="D193" s="32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3">
        <v>2</v>
      </c>
      <c r="K193" s="3">
        <v>0</v>
      </c>
      <c r="L193" s="3">
        <v>0</v>
      </c>
      <c r="M193" s="3">
        <v>0</v>
      </c>
      <c r="N193" s="25">
        <v>42711</v>
      </c>
      <c r="O193" s="3">
        <f t="shared" si="12"/>
        <v>2</v>
      </c>
      <c r="P193" s="3">
        <f t="shared" si="13"/>
        <v>2</v>
      </c>
      <c r="Q193" s="3">
        <f t="shared" si="14"/>
        <v>2</v>
      </c>
      <c r="R193" s="3">
        <f t="shared" si="15"/>
        <v>2</v>
      </c>
      <c r="S193" s="3">
        <f t="shared" si="16"/>
        <v>2</v>
      </c>
      <c r="T193" s="3">
        <f t="shared" si="17"/>
        <v>2</v>
      </c>
    </row>
    <row r="194" spans="1:20" x14ac:dyDescent="0.2">
      <c r="A194" s="3">
        <v>195</v>
      </c>
      <c r="B194" s="3">
        <v>0</v>
      </c>
      <c r="C194" s="3">
        <v>0</v>
      </c>
      <c r="D194" s="32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3">
        <v>2</v>
      </c>
      <c r="K194" s="3">
        <v>0</v>
      </c>
      <c r="L194" s="3">
        <v>0</v>
      </c>
      <c r="M194" s="3">
        <v>0</v>
      </c>
      <c r="N194" s="25">
        <v>42738</v>
      </c>
      <c r="O194" s="3">
        <f t="shared" si="12"/>
        <v>2</v>
      </c>
      <c r="P194" s="3">
        <f t="shared" si="13"/>
        <v>2</v>
      </c>
      <c r="Q194" s="3">
        <f t="shared" si="14"/>
        <v>2</v>
      </c>
      <c r="R194" s="3">
        <f t="shared" si="15"/>
        <v>2</v>
      </c>
      <c r="S194" s="3">
        <f t="shared" si="16"/>
        <v>2</v>
      </c>
      <c r="T194" s="3">
        <f t="shared" si="17"/>
        <v>2</v>
      </c>
    </row>
    <row r="195" spans="1:20" x14ac:dyDescent="0.2">
      <c r="A195" s="3">
        <v>196</v>
      </c>
      <c r="B195" s="3">
        <v>0</v>
      </c>
      <c r="C195" s="3">
        <v>0</v>
      </c>
      <c r="D195" s="32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3">
        <v>2</v>
      </c>
      <c r="K195" s="3">
        <v>0</v>
      </c>
      <c r="L195" s="3">
        <v>0</v>
      </c>
      <c r="M195" s="3">
        <v>0</v>
      </c>
      <c r="N195" s="25">
        <v>42704</v>
      </c>
      <c r="O195" s="3">
        <f t="shared" ref="O195:O258" si="18">SUM(B195:M195)</f>
        <v>2</v>
      </c>
      <c r="P195" s="3">
        <f t="shared" ref="P195:P258" si="19">SUM(C195:D195,F195:G195,I195:J195,L195:M195)</f>
        <v>2</v>
      </c>
      <c r="Q195" s="3">
        <f t="shared" ref="Q195:Q258" si="20">SUM(D195,G195,J195,M195)</f>
        <v>2</v>
      </c>
      <c r="R195" s="3">
        <f t="shared" ref="R195:R258" si="21">SUM(H195:J195)</f>
        <v>2</v>
      </c>
      <c r="S195" s="3">
        <f t="shared" ref="S195:S258" si="22">SUM(I195:J195)</f>
        <v>2</v>
      </c>
      <c r="T195" s="3">
        <f t="shared" ref="T195:T258" si="23">SUM(J195)</f>
        <v>2</v>
      </c>
    </row>
    <row r="196" spans="1:20" x14ac:dyDescent="0.2">
      <c r="A196" s="3">
        <v>197</v>
      </c>
      <c r="B196" s="3">
        <v>0</v>
      </c>
      <c r="C196" s="3">
        <v>0</v>
      </c>
      <c r="D196" s="32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3">
        <v>2</v>
      </c>
      <c r="K196" s="3">
        <v>0</v>
      </c>
      <c r="L196" s="3">
        <v>0</v>
      </c>
      <c r="M196" s="3">
        <v>0</v>
      </c>
      <c r="N196" s="25">
        <v>42725</v>
      </c>
      <c r="O196" s="3">
        <f t="shared" si="18"/>
        <v>2</v>
      </c>
      <c r="P196" s="3">
        <f t="shared" si="19"/>
        <v>2</v>
      </c>
      <c r="Q196" s="3">
        <f t="shared" si="20"/>
        <v>2</v>
      </c>
      <c r="R196" s="3">
        <f t="shared" si="21"/>
        <v>2</v>
      </c>
      <c r="S196" s="3">
        <f t="shared" si="22"/>
        <v>2</v>
      </c>
      <c r="T196" s="3">
        <f t="shared" si="23"/>
        <v>2</v>
      </c>
    </row>
    <row r="197" spans="1:20" x14ac:dyDescent="0.2">
      <c r="A197" s="3">
        <v>198</v>
      </c>
      <c r="B197" s="3">
        <v>0</v>
      </c>
      <c r="C197" s="3">
        <v>0</v>
      </c>
      <c r="D197" s="32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3">
        <v>2</v>
      </c>
      <c r="K197" s="3">
        <v>0</v>
      </c>
      <c r="L197" s="3">
        <v>0</v>
      </c>
      <c r="M197" s="3">
        <v>0</v>
      </c>
      <c r="N197" s="25">
        <v>42718</v>
      </c>
      <c r="O197" s="3">
        <f t="shared" si="18"/>
        <v>2</v>
      </c>
      <c r="P197" s="3">
        <f t="shared" si="19"/>
        <v>2</v>
      </c>
      <c r="Q197" s="3">
        <f t="shared" si="20"/>
        <v>2</v>
      </c>
      <c r="R197" s="3">
        <f t="shared" si="21"/>
        <v>2</v>
      </c>
      <c r="S197" s="3">
        <f t="shared" si="22"/>
        <v>2</v>
      </c>
      <c r="T197" s="3">
        <f t="shared" si="23"/>
        <v>2</v>
      </c>
    </row>
    <row r="198" spans="1:20" x14ac:dyDescent="0.2">
      <c r="A198" s="3">
        <v>199</v>
      </c>
      <c r="B198" s="3">
        <v>0</v>
      </c>
      <c r="C198" s="3">
        <v>0</v>
      </c>
      <c r="D198" s="32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3">
        <v>2</v>
      </c>
      <c r="K198" s="3">
        <v>0</v>
      </c>
      <c r="L198" s="3">
        <v>0</v>
      </c>
      <c r="M198" s="3">
        <v>0</v>
      </c>
      <c r="N198" s="25">
        <v>42697</v>
      </c>
      <c r="O198" s="3">
        <f t="shared" si="18"/>
        <v>2</v>
      </c>
      <c r="P198" s="3">
        <f t="shared" si="19"/>
        <v>2</v>
      </c>
      <c r="Q198" s="3">
        <f t="shared" si="20"/>
        <v>2</v>
      </c>
      <c r="R198" s="3">
        <f t="shared" si="21"/>
        <v>2</v>
      </c>
      <c r="S198" s="3">
        <f t="shared" si="22"/>
        <v>2</v>
      </c>
      <c r="T198" s="3">
        <f t="shared" si="23"/>
        <v>2</v>
      </c>
    </row>
    <row r="199" spans="1:20" x14ac:dyDescent="0.2">
      <c r="A199" s="3">
        <v>200</v>
      </c>
      <c r="B199" s="3">
        <v>0</v>
      </c>
      <c r="C199" s="3">
        <v>0</v>
      </c>
      <c r="D199" s="32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3">
        <v>2</v>
      </c>
      <c r="K199" s="3">
        <v>0</v>
      </c>
      <c r="L199" s="3">
        <v>0</v>
      </c>
      <c r="M199" s="3">
        <v>0</v>
      </c>
      <c r="N199" s="25">
        <v>42719</v>
      </c>
      <c r="O199" s="3">
        <f t="shared" si="18"/>
        <v>2</v>
      </c>
      <c r="P199" s="3">
        <f t="shared" si="19"/>
        <v>2</v>
      </c>
      <c r="Q199" s="3">
        <f t="shared" si="20"/>
        <v>2</v>
      </c>
      <c r="R199" s="3">
        <f t="shared" si="21"/>
        <v>2</v>
      </c>
      <c r="S199" s="3">
        <f t="shared" si="22"/>
        <v>2</v>
      </c>
      <c r="T199" s="3">
        <f t="shared" si="23"/>
        <v>2</v>
      </c>
    </row>
    <row r="200" spans="1:20" x14ac:dyDescent="0.2">
      <c r="A200" s="3">
        <v>201</v>
      </c>
      <c r="B200" s="3">
        <v>4</v>
      </c>
      <c r="C200" s="3">
        <v>0</v>
      </c>
      <c r="D200" s="32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3">
        <v>2</v>
      </c>
      <c r="K200" s="3">
        <v>0</v>
      </c>
      <c r="L200" s="3">
        <v>0</v>
      </c>
      <c r="M200" s="3">
        <v>0</v>
      </c>
      <c r="N200" s="25">
        <v>42718</v>
      </c>
      <c r="O200" s="3">
        <f t="shared" si="18"/>
        <v>6</v>
      </c>
      <c r="P200" s="3">
        <f t="shared" si="19"/>
        <v>2</v>
      </c>
      <c r="Q200" s="3">
        <f t="shared" si="20"/>
        <v>2</v>
      </c>
      <c r="R200" s="3">
        <f t="shared" si="21"/>
        <v>2</v>
      </c>
      <c r="S200" s="3">
        <f t="shared" si="22"/>
        <v>2</v>
      </c>
      <c r="T200" s="3">
        <f t="shared" si="23"/>
        <v>2</v>
      </c>
    </row>
    <row r="201" spans="1:20" x14ac:dyDescent="0.2">
      <c r="A201" s="3">
        <v>202</v>
      </c>
      <c r="B201" s="3">
        <v>0</v>
      </c>
      <c r="C201" s="3">
        <v>0</v>
      </c>
      <c r="D201" s="32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3">
        <v>2</v>
      </c>
      <c r="K201" s="3">
        <v>0</v>
      </c>
      <c r="L201" s="3">
        <v>0</v>
      </c>
      <c r="M201" s="3">
        <v>0</v>
      </c>
      <c r="N201" s="25">
        <v>42709</v>
      </c>
      <c r="O201" s="3">
        <f t="shared" si="18"/>
        <v>2</v>
      </c>
      <c r="P201" s="3">
        <f t="shared" si="19"/>
        <v>2</v>
      </c>
      <c r="Q201" s="3">
        <f t="shared" si="20"/>
        <v>2</v>
      </c>
      <c r="R201" s="3">
        <f t="shared" si="21"/>
        <v>2</v>
      </c>
      <c r="S201" s="3">
        <f t="shared" si="22"/>
        <v>2</v>
      </c>
      <c r="T201" s="3">
        <f t="shared" si="23"/>
        <v>2</v>
      </c>
    </row>
    <row r="202" spans="1:20" x14ac:dyDescent="0.2">
      <c r="A202" s="3">
        <v>203</v>
      </c>
      <c r="B202" s="3">
        <v>0</v>
      </c>
      <c r="C202" s="3">
        <v>0</v>
      </c>
      <c r="D202" s="32">
        <v>0</v>
      </c>
      <c r="E202" s="3">
        <v>0</v>
      </c>
      <c r="F202" s="3">
        <v>0</v>
      </c>
      <c r="G202" s="3">
        <v>0</v>
      </c>
      <c r="H202" s="3">
        <v>1</v>
      </c>
      <c r="I202" s="3">
        <v>1</v>
      </c>
      <c r="J202" s="33">
        <v>0</v>
      </c>
      <c r="K202" s="3">
        <v>0</v>
      </c>
      <c r="L202" s="3">
        <v>0</v>
      </c>
      <c r="M202" s="3">
        <v>0</v>
      </c>
      <c r="N202" s="25">
        <v>42724</v>
      </c>
      <c r="O202" s="3">
        <f t="shared" si="18"/>
        <v>2</v>
      </c>
      <c r="P202" s="3">
        <f t="shared" si="19"/>
        <v>1</v>
      </c>
      <c r="Q202" s="3">
        <f t="shared" si="20"/>
        <v>0</v>
      </c>
      <c r="R202" s="3">
        <f t="shared" si="21"/>
        <v>2</v>
      </c>
      <c r="S202" s="3">
        <f t="shared" si="22"/>
        <v>1</v>
      </c>
      <c r="T202" s="3">
        <f t="shared" si="23"/>
        <v>0</v>
      </c>
    </row>
    <row r="203" spans="1:20" x14ac:dyDescent="0.2">
      <c r="A203" s="3">
        <v>204</v>
      </c>
      <c r="B203" s="3">
        <v>0</v>
      </c>
      <c r="C203" s="3">
        <v>0</v>
      </c>
      <c r="D203" s="32">
        <v>0</v>
      </c>
      <c r="E203" s="3">
        <v>0</v>
      </c>
      <c r="F203" s="3">
        <v>0</v>
      </c>
      <c r="G203" s="3">
        <v>0</v>
      </c>
      <c r="H203" s="3">
        <v>1</v>
      </c>
      <c r="I203" s="3">
        <v>0</v>
      </c>
      <c r="J203" s="33">
        <v>1</v>
      </c>
      <c r="K203" s="3">
        <v>0</v>
      </c>
      <c r="L203" s="3">
        <v>0</v>
      </c>
      <c r="M203" s="3">
        <v>0</v>
      </c>
      <c r="N203" s="25">
        <v>42725</v>
      </c>
      <c r="O203" s="3">
        <f t="shared" si="18"/>
        <v>2</v>
      </c>
      <c r="P203" s="3">
        <f t="shared" si="19"/>
        <v>1</v>
      </c>
      <c r="Q203" s="3">
        <f t="shared" si="20"/>
        <v>1</v>
      </c>
      <c r="R203" s="3">
        <f t="shared" si="21"/>
        <v>2</v>
      </c>
      <c r="S203" s="3">
        <f t="shared" si="22"/>
        <v>1</v>
      </c>
      <c r="T203" s="3">
        <f t="shared" si="23"/>
        <v>1</v>
      </c>
    </row>
    <row r="204" spans="1:20" x14ac:dyDescent="0.2">
      <c r="A204" s="3">
        <v>205</v>
      </c>
      <c r="B204" s="3">
        <v>0</v>
      </c>
      <c r="C204" s="3">
        <v>0</v>
      </c>
      <c r="D204" s="32">
        <v>0</v>
      </c>
      <c r="E204" s="3">
        <v>0</v>
      </c>
      <c r="F204" s="3">
        <v>0</v>
      </c>
      <c r="G204" s="3">
        <v>0</v>
      </c>
      <c r="H204" s="3">
        <v>1</v>
      </c>
      <c r="I204" s="3">
        <v>0</v>
      </c>
      <c r="J204" s="33">
        <v>1</v>
      </c>
      <c r="K204" s="3">
        <v>0</v>
      </c>
      <c r="L204" s="3">
        <v>0</v>
      </c>
      <c r="M204" s="3">
        <v>0</v>
      </c>
      <c r="N204" s="25">
        <v>42744</v>
      </c>
      <c r="O204" s="3">
        <f t="shared" si="18"/>
        <v>2</v>
      </c>
      <c r="P204" s="3">
        <f t="shared" si="19"/>
        <v>1</v>
      </c>
      <c r="Q204" s="3">
        <f t="shared" si="20"/>
        <v>1</v>
      </c>
      <c r="R204" s="3">
        <f t="shared" si="21"/>
        <v>2</v>
      </c>
      <c r="S204" s="3">
        <f t="shared" si="22"/>
        <v>1</v>
      </c>
      <c r="T204" s="3">
        <f t="shared" si="23"/>
        <v>1</v>
      </c>
    </row>
    <row r="205" spans="1:20" x14ac:dyDescent="0.2">
      <c r="A205" s="3">
        <v>206</v>
      </c>
      <c r="B205" s="3">
        <v>0</v>
      </c>
      <c r="C205" s="3">
        <v>0</v>
      </c>
      <c r="D205" s="32">
        <v>0</v>
      </c>
      <c r="E205" s="3">
        <v>0</v>
      </c>
      <c r="F205" s="3">
        <v>0</v>
      </c>
      <c r="G205" s="3">
        <v>0</v>
      </c>
      <c r="H205" s="3">
        <v>1</v>
      </c>
      <c r="I205" s="3">
        <v>0</v>
      </c>
      <c r="J205" s="33">
        <v>1</v>
      </c>
      <c r="K205" s="3">
        <v>0</v>
      </c>
      <c r="L205" s="3">
        <v>0</v>
      </c>
      <c r="M205" s="3">
        <v>0</v>
      </c>
      <c r="N205" s="25">
        <v>42709</v>
      </c>
      <c r="O205" s="3">
        <f t="shared" si="18"/>
        <v>2</v>
      </c>
      <c r="P205" s="3">
        <f t="shared" si="19"/>
        <v>1</v>
      </c>
      <c r="Q205" s="3">
        <f t="shared" si="20"/>
        <v>1</v>
      </c>
      <c r="R205" s="3">
        <f t="shared" si="21"/>
        <v>2</v>
      </c>
      <c r="S205" s="3">
        <f t="shared" si="22"/>
        <v>1</v>
      </c>
      <c r="T205" s="3">
        <f t="shared" si="23"/>
        <v>1</v>
      </c>
    </row>
    <row r="206" spans="1:20" x14ac:dyDescent="0.2">
      <c r="A206" s="3">
        <v>207</v>
      </c>
      <c r="B206" s="3">
        <v>0</v>
      </c>
      <c r="C206" s="3">
        <v>0</v>
      </c>
      <c r="D206" s="32">
        <v>0</v>
      </c>
      <c r="E206" s="3">
        <v>0</v>
      </c>
      <c r="F206" s="3">
        <v>0</v>
      </c>
      <c r="G206" s="3">
        <v>0</v>
      </c>
      <c r="H206" s="3">
        <v>1</v>
      </c>
      <c r="I206" s="3">
        <v>0</v>
      </c>
      <c r="J206" s="33">
        <v>1</v>
      </c>
      <c r="K206" s="3">
        <v>0</v>
      </c>
      <c r="L206" s="3">
        <v>0</v>
      </c>
      <c r="M206" s="3">
        <v>0</v>
      </c>
      <c r="N206" s="25">
        <v>42710</v>
      </c>
      <c r="O206" s="3">
        <f t="shared" si="18"/>
        <v>2</v>
      </c>
      <c r="P206" s="3">
        <f t="shared" si="19"/>
        <v>1</v>
      </c>
      <c r="Q206" s="3">
        <f t="shared" si="20"/>
        <v>1</v>
      </c>
      <c r="R206" s="3">
        <f t="shared" si="21"/>
        <v>2</v>
      </c>
      <c r="S206" s="3">
        <f t="shared" si="22"/>
        <v>1</v>
      </c>
      <c r="T206" s="3">
        <f t="shared" si="23"/>
        <v>1</v>
      </c>
    </row>
    <row r="207" spans="1:20" x14ac:dyDescent="0.2">
      <c r="A207" s="3">
        <v>208</v>
      </c>
      <c r="B207" s="3">
        <v>0</v>
      </c>
      <c r="C207" s="3">
        <v>0</v>
      </c>
      <c r="D207" s="32">
        <v>0</v>
      </c>
      <c r="E207" s="3">
        <v>0</v>
      </c>
      <c r="F207" s="3">
        <v>0</v>
      </c>
      <c r="G207" s="3">
        <v>0</v>
      </c>
      <c r="H207" s="3">
        <v>1</v>
      </c>
      <c r="I207" s="3">
        <v>0</v>
      </c>
      <c r="J207" s="33">
        <v>1</v>
      </c>
      <c r="K207" s="3">
        <v>0</v>
      </c>
      <c r="L207" s="3">
        <v>0</v>
      </c>
      <c r="M207" s="3">
        <v>0</v>
      </c>
      <c r="N207" s="25">
        <v>42718</v>
      </c>
      <c r="O207" s="3">
        <f t="shared" si="18"/>
        <v>2</v>
      </c>
      <c r="P207" s="3">
        <f t="shared" si="19"/>
        <v>1</v>
      </c>
      <c r="Q207" s="3">
        <f t="shared" si="20"/>
        <v>1</v>
      </c>
      <c r="R207" s="3">
        <f t="shared" si="21"/>
        <v>2</v>
      </c>
      <c r="S207" s="3">
        <f t="shared" si="22"/>
        <v>1</v>
      </c>
      <c r="T207" s="3">
        <f t="shared" si="23"/>
        <v>1</v>
      </c>
    </row>
    <row r="208" spans="1:20" x14ac:dyDescent="0.2">
      <c r="A208" s="3">
        <v>209</v>
      </c>
      <c r="B208" s="3">
        <v>1</v>
      </c>
      <c r="C208" s="3">
        <v>0</v>
      </c>
      <c r="D208" s="32">
        <v>0</v>
      </c>
      <c r="E208" s="3">
        <v>0</v>
      </c>
      <c r="F208" s="3">
        <v>0</v>
      </c>
      <c r="G208" s="3">
        <v>0</v>
      </c>
      <c r="H208" s="3">
        <v>1</v>
      </c>
      <c r="I208" s="3">
        <v>0</v>
      </c>
      <c r="J208" s="33">
        <v>1</v>
      </c>
      <c r="K208" s="3">
        <v>0</v>
      </c>
      <c r="L208" s="3">
        <v>0</v>
      </c>
      <c r="M208" s="3">
        <v>0</v>
      </c>
      <c r="N208" s="25">
        <v>42738</v>
      </c>
      <c r="O208" s="3">
        <f t="shared" si="18"/>
        <v>3</v>
      </c>
      <c r="P208" s="3">
        <f t="shared" si="19"/>
        <v>1</v>
      </c>
      <c r="Q208" s="3">
        <f t="shared" si="20"/>
        <v>1</v>
      </c>
      <c r="R208" s="3">
        <f t="shared" si="21"/>
        <v>2</v>
      </c>
      <c r="S208" s="3">
        <f t="shared" si="22"/>
        <v>1</v>
      </c>
      <c r="T208" s="3">
        <f t="shared" si="23"/>
        <v>1</v>
      </c>
    </row>
    <row r="209" spans="1:20" x14ac:dyDescent="0.2">
      <c r="A209" s="3">
        <v>210</v>
      </c>
      <c r="B209" s="3">
        <v>0</v>
      </c>
      <c r="C209" s="3">
        <v>0</v>
      </c>
      <c r="D209" s="32">
        <v>0</v>
      </c>
      <c r="E209" s="3">
        <v>0</v>
      </c>
      <c r="F209" s="3">
        <v>0</v>
      </c>
      <c r="G209" s="3">
        <v>0</v>
      </c>
      <c r="H209" s="3">
        <v>1</v>
      </c>
      <c r="I209" s="3">
        <v>0</v>
      </c>
      <c r="J209" s="33">
        <v>1</v>
      </c>
      <c r="K209" s="3">
        <v>0</v>
      </c>
      <c r="L209" s="3">
        <v>0</v>
      </c>
      <c r="M209" s="3">
        <v>0</v>
      </c>
      <c r="N209" s="25">
        <v>42717</v>
      </c>
      <c r="O209" s="3">
        <f t="shared" si="18"/>
        <v>2</v>
      </c>
      <c r="P209" s="3">
        <f t="shared" si="19"/>
        <v>1</v>
      </c>
      <c r="Q209" s="3">
        <f t="shared" si="20"/>
        <v>1</v>
      </c>
      <c r="R209" s="3">
        <f t="shared" si="21"/>
        <v>2</v>
      </c>
      <c r="S209" s="3">
        <f t="shared" si="22"/>
        <v>1</v>
      </c>
      <c r="T209" s="3">
        <f t="shared" si="23"/>
        <v>1</v>
      </c>
    </row>
    <row r="210" spans="1:20" x14ac:dyDescent="0.2">
      <c r="A210" s="3">
        <v>211</v>
      </c>
      <c r="B210" s="3">
        <v>0</v>
      </c>
      <c r="C210" s="3">
        <v>0</v>
      </c>
      <c r="D210" s="32">
        <v>0</v>
      </c>
      <c r="E210" s="3">
        <v>0</v>
      </c>
      <c r="F210" s="3">
        <v>0</v>
      </c>
      <c r="G210" s="3">
        <v>0</v>
      </c>
      <c r="H210" s="3">
        <v>1</v>
      </c>
      <c r="I210" s="3">
        <v>0</v>
      </c>
      <c r="J210" s="33">
        <v>1</v>
      </c>
      <c r="K210" s="3">
        <v>0</v>
      </c>
      <c r="L210" s="3">
        <v>0</v>
      </c>
      <c r="M210" s="3">
        <v>0</v>
      </c>
      <c r="N210" s="25">
        <v>42698</v>
      </c>
      <c r="O210" s="3">
        <f t="shared" si="18"/>
        <v>2</v>
      </c>
      <c r="P210" s="3">
        <f t="shared" si="19"/>
        <v>1</v>
      </c>
      <c r="Q210" s="3">
        <f t="shared" si="20"/>
        <v>1</v>
      </c>
      <c r="R210" s="3">
        <f t="shared" si="21"/>
        <v>2</v>
      </c>
      <c r="S210" s="3">
        <f t="shared" si="22"/>
        <v>1</v>
      </c>
      <c r="T210" s="3">
        <f t="shared" si="23"/>
        <v>1</v>
      </c>
    </row>
    <row r="211" spans="1:20" x14ac:dyDescent="0.2">
      <c r="A211" s="3">
        <v>212</v>
      </c>
      <c r="B211" s="3">
        <v>0</v>
      </c>
      <c r="C211" s="3">
        <v>0</v>
      </c>
      <c r="D211" s="32">
        <v>0</v>
      </c>
      <c r="E211" s="3">
        <v>0</v>
      </c>
      <c r="F211" s="3">
        <v>0</v>
      </c>
      <c r="G211" s="3">
        <v>0</v>
      </c>
      <c r="H211" s="3">
        <v>2</v>
      </c>
      <c r="I211" s="3">
        <v>0</v>
      </c>
      <c r="J211" s="33">
        <v>0</v>
      </c>
      <c r="K211" s="3">
        <v>0</v>
      </c>
      <c r="L211" s="3">
        <v>0</v>
      </c>
      <c r="M211" s="3">
        <v>0</v>
      </c>
      <c r="N211" s="25">
        <v>42710</v>
      </c>
      <c r="O211" s="3">
        <f t="shared" si="18"/>
        <v>2</v>
      </c>
      <c r="P211" s="3">
        <f t="shared" si="19"/>
        <v>0</v>
      </c>
      <c r="Q211" s="3">
        <f t="shared" si="20"/>
        <v>0</v>
      </c>
      <c r="R211" s="3">
        <f t="shared" si="21"/>
        <v>2</v>
      </c>
      <c r="S211" s="3">
        <f t="shared" si="22"/>
        <v>0</v>
      </c>
      <c r="T211" s="3">
        <f t="shared" si="23"/>
        <v>0</v>
      </c>
    </row>
    <row r="212" spans="1:20" x14ac:dyDescent="0.2">
      <c r="A212" s="3">
        <v>213</v>
      </c>
      <c r="B212" s="3">
        <v>0</v>
      </c>
      <c r="C212" s="3">
        <v>0</v>
      </c>
      <c r="D212" s="32">
        <v>0</v>
      </c>
      <c r="E212" s="3">
        <v>0</v>
      </c>
      <c r="F212" s="3">
        <v>0</v>
      </c>
      <c r="G212" s="3">
        <v>0</v>
      </c>
      <c r="H212" s="3">
        <v>2</v>
      </c>
      <c r="I212" s="3">
        <v>0</v>
      </c>
      <c r="J212" s="33">
        <v>0</v>
      </c>
      <c r="K212" s="3">
        <v>0</v>
      </c>
      <c r="L212" s="3">
        <v>0</v>
      </c>
      <c r="M212" s="3">
        <v>0</v>
      </c>
      <c r="N212" s="25">
        <v>42711</v>
      </c>
      <c r="O212" s="3">
        <f t="shared" si="18"/>
        <v>2</v>
      </c>
      <c r="P212" s="3">
        <f t="shared" si="19"/>
        <v>0</v>
      </c>
      <c r="Q212" s="3">
        <f t="shared" si="20"/>
        <v>0</v>
      </c>
      <c r="R212" s="3">
        <f t="shared" si="21"/>
        <v>2</v>
      </c>
      <c r="S212" s="3">
        <f t="shared" si="22"/>
        <v>0</v>
      </c>
      <c r="T212" s="3">
        <f t="shared" si="23"/>
        <v>0</v>
      </c>
    </row>
    <row r="213" spans="1:20" x14ac:dyDescent="0.2">
      <c r="A213" s="3">
        <v>214</v>
      </c>
      <c r="B213" s="3">
        <v>0</v>
      </c>
      <c r="C213" s="3">
        <v>0</v>
      </c>
      <c r="D213" s="32">
        <v>0</v>
      </c>
      <c r="E213" s="3">
        <v>0</v>
      </c>
      <c r="F213" s="3">
        <v>0</v>
      </c>
      <c r="G213" s="3">
        <v>0</v>
      </c>
      <c r="H213" s="3">
        <v>2</v>
      </c>
      <c r="I213" s="3">
        <v>0</v>
      </c>
      <c r="J213" s="33">
        <v>0</v>
      </c>
      <c r="K213" s="3">
        <v>0</v>
      </c>
      <c r="L213" s="3">
        <v>0</v>
      </c>
      <c r="M213" s="3">
        <v>0</v>
      </c>
      <c r="N213" s="25">
        <v>42716</v>
      </c>
      <c r="O213" s="3">
        <f t="shared" si="18"/>
        <v>2</v>
      </c>
      <c r="P213" s="3">
        <f t="shared" si="19"/>
        <v>0</v>
      </c>
      <c r="Q213" s="3">
        <f t="shared" si="20"/>
        <v>0</v>
      </c>
      <c r="R213" s="3">
        <f t="shared" si="21"/>
        <v>2</v>
      </c>
      <c r="S213" s="3">
        <f t="shared" si="22"/>
        <v>0</v>
      </c>
      <c r="T213" s="3">
        <f t="shared" si="23"/>
        <v>0</v>
      </c>
    </row>
    <row r="214" spans="1:20" x14ac:dyDescent="0.2">
      <c r="A214" s="3">
        <v>215</v>
      </c>
      <c r="B214" s="3">
        <v>0</v>
      </c>
      <c r="C214" s="3">
        <v>0</v>
      </c>
      <c r="D214" s="32">
        <v>0</v>
      </c>
      <c r="E214" s="3">
        <v>0</v>
      </c>
      <c r="F214" s="3">
        <v>0</v>
      </c>
      <c r="G214" s="3">
        <v>0</v>
      </c>
      <c r="H214" s="3">
        <v>2</v>
      </c>
      <c r="I214" s="3">
        <v>0</v>
      </c>
      <c r="J214" s="33">
        <v>0</v>
      </c>
      <c r="K214" s="3">
        <v>0</v>
      </c>
      <c r="L214" s="3">
        <v>0</v>
      </c>
      <c r="M214" s="3">
        <v>0</v>
      </c>
      <c r="N214" s="25">
        <v>42691</v>
      </c>
      <c r="O214" s="3">
        <f t="shared" si="18"/>
        <v>2</v>
      </c>
      <c r="P214" s="3">
        <f t="shared" si="19"/>
        <v>0</v>
      </c>
      <c r="Q214" s="3">
        <f t="shared" si="20"/>
        <v>0</v>
      </c>
      <c r="R214" s="3">
        <f t="shared" si="21"/>
        <v>2</v>
      </c>
      <c r="S214" s="3">
        <f t="shared" si="22"/>
        <v>0</v>
      </c>
      <c r="T214" s="3">
        <f t="shared" si="23"/>
        <v>0</v>
      </c>
    </row>
    <row r="215" spans="1:20" x14ac:dyDescent="0.2">
      <c r="A215" s="3">
        <v>216</v>
      </c>
      <c r="B215" s="3">
        <v>0</v>
      </c>
      <c r="C215" s="3">
        <v>0</v>
      </c>
      <c r="D215" s="32">
        <v>0</v>
      </c>
      <c r="E215" s="3">
        <v>0</v>
      </c>
      <c r="F215" s="3">
        <v>0</v>
      </c>
      <c r="G215" s="3">
        <v>0</v>
      </c>
      <c r="H215" s="3">
        <v>2</v>
      </c>
      <c r="I215" s="3">
        <v>0</v>
      </c>
      <c r="J215" s="33">
        <v>0</v>
      </c>
      <c r="K215" s="3">
        <v>0</v>
      </c>
      <c r="L215" s="3">
        <v>0</v>
      </c>
      <c r="M215" s="3">
        <v>0</v>
      </c>
      <c r="N215" s="25">
        <v>42691</v>
      </c>
      <c r="O215" s="3">
        <f t="shared" si="18"/>
        <v>2</v>
      </c>
      <c r="P215" s="3">
        <f t="shared" si="19"/>
        <v>0</v>
      </c>
      <c r="Q215" s="3">
        <f t="shared" si="20"/>
        <v>0</v>
      </c>
      <c r="R215" s="3">
        <f t="shared" si="21"/>
        <v>2</v>
      </c>
      <c r="S215" s="3">
        <f t="shared" si="22"/>
        <v>0</v>
      </c>
      <c r="T215" s="3">
        <f t="shared" si="23"/>
        <v>0</v>
      </c>
    </row>
    <row r="216" spans="1:20" x14ac:dyDescent="0.2">
      <c r="A216" s="3">
        <v>217</v>
      </c>
      <c r="B216" s="3">
        <v>0</v>
      </c>
      <c r="C216" s="3">
        <v>0</v>
      </c>
      <c r="D216" s="32">
        <v>0</v>
      </c>
      <c r="E216" s="3">
        <v>0</v>
      </c>
      <c r="F216" s="3">
        <v>0</v>
      </c>
      <c r="G216" s="3">
        <v>0</v>
      </c>
      <c r="H216" s="3">
        <v>2</v>
      </c>
      <c r="I216" s="3">
        <v>0</v>
      </c>
      <c r="J216" s="33">
        <v>0</v>
      </c>
      <c r="K216" s="3">
        <v>0</v>
      </c>
      <c r="L216" s="3">
        <v>0</v>
      </c>
      <c r="M216" s="3">
        <v>0</v>
      </c>
      <c r="N216" s="25">
        <v>42718</v>
      </c>
      <c r="O216" s="3">
        <f t="shared" si="18"/>
        <v>2</v>
      </c>
      <c r="P216" s="3">
        <f t="shared" si="19"/>
        <v>0</v>
      </c>
      <c r="Q216" s="3">
        <f t="shared" si="20"/>
        <v>0</v>
      </c>
      <c r="R216" s="3">
        <f t="shared" si="21"/>
        <v>2</v>
      </c>
      <c r="S216" s="3">
        <f t="shared" si="22"/>
        <v>0</v>
      </c>
      <c r="T216" s="3">
        <f t="shared" si="23"/>
        <v>0</v>
      </c>
    </row>
    <row r="217" spans="1:20" x14ac:dyDescent="0.2">
      <c r="A217" s="3">
        <v>218</v>
      </c>
      <c r="B217" s="3">
        <v>0</v>
      </c>
      <c r="C217" s="3">
        <v>0</v>
      </c>
      <c r="D217" s="32">
        <v>0</v>
      </c>
      <c r="E217" s="3">
        <v>0</v>
      </c>
      <c r="F217" s="3">
        <v>0</v>
      </c>
      <c r="G217" s="3">
        <v>0</v>
      </c>
      <c r="H217" s="3">
        <v>2</v>
      </c>
      <c r="I217" s="3">
        <v>0</v>
      </c>
      <c r="J217" s="33">
        <v>0</v>
      </c>
      <c r="K217" s="3">
        <v>0</v>
      </c>
      <c r="L217" s="3">
        <v>0</v>
      </c>
      <c r="M217" s="3">
        <v>0</v>
      </c>
      <c r="N217" s="25">
        <v>42697</v>
      </c>
      <c r="O217" s="3">
        <f t="shared" si="18"/>
        <v>2</v>
      </c>
      <c r="P217" s="3">
        <f t="shared" si="19"/>
        <v>0</v>
      </c>
      <c r="Q217" s="3">
        <f t="shared" si="20"/>
        <v>0</v>
      </c>
      <c r="R217" s="3">
        <f t="shared" si="21"/>
        <v>2</v>
      </c>
      <c r="S217" s="3">
        <f t="shared" si="22"/>
        <v>0</v>
      </c>
      <c r="T217" s="3">
        <f t="shared" si="23"/>
        <v>0</v>
      </c>
    </row>
    <row r="218" spans="1:20" x14ac:dyDescent="0.2">
      <c r="A218" s="3">
        <v>219</v>
      </c>
      <c r="B218" s="3">
        <v>0</v>
      </c>
      <c r="C218" s="3">
        <v>0</v>
      </c>
      <c r="D218" s="32">
        <v>0</v>
      </c>
      <c r="E218" s="3">
        <v>0</v>
      </c>
      <c r="F218" s="3">
        <v>0</v>
      </c>
      <c r="G218" s="3">
        <v>0</v>
      </c>
      <c r="H218" s="3">
        <v>2</v>
      </c>
      <c r="I218" s="3">
        <v>0</v>
      </c>
      <c r="J218" s="33">
        <v>0</v>
      </c>
      <c r="K218" s="3">
        <v>0</v>
      </c>
      <c r="L218" s="3">
        <v>0</v>
      </c>
      <c r="M218" s="3">
        <v>0</v>
      </c>
      <c r="N218" s="25">
        <v>42709</v>
      </c>
      <c r="O218" s="3">
        <f t="shared" si="18"/>
        <v>2</v>
      </c>
      <c r="P218" s="3">
        <f t="shared" si="19"/>
        <v>0</v>
      </c>
      <c r="Q218" s="3">
        <f t="shared" si="20"/>
        <v>0</v>
      </c>
      <c r="R218" s="3">
        <f t="shared" si="21"/>
        <v>2</v>
      </c>
      <c r="S218" s="3">
        <f t="shared" si="22"/>
        <v>0</v>
      </c>
      <c r="T218" s="3">
        <f t="shared" si="23"/>
        <v>0</v>
      </c>
    </row>
    <row r="219" spans="1:20" x14ac:dyDescent="0.2">
      <c r="A219" s="3">
        <v>220</v>
      </c>
      <c r="B219" s="3">
        <v>0</v>
      </c>
      <c r="C219" s="3">
        <v>0</v>
      </c>
      <c r="D219" s="32">
        <v>0</v>
      </c>
      <c r="E219" s="3">
        <v>0</v>
      </c>
      <c r="F219" s="3">
        <v>0</v>
      </c>
      <c r="G219" s="3">
        <v>0</v>
      </c>
      <c r="H219" s="3">
        <v>2</v>
      </c>
      <c r="I219" s="3">
        <v>0</v>
      </c>
      <c r="J219" s="33">
        <v>0</v>
      </c>
      <c r="K219" s="3">
        <v>0</v>
      </c>
      <c r="L219" s="3">
        <v>0</v>
      </c>
      <c r="M219" s="3">
        <v>0</v>
      </c>
      <c r="N219" s="25">
        <v>42718</v>
      </c>
      <c r="O219" s="3">
        <f t="shared" si="18"/>
        <v>2</v>
      </c>
      <c r="P219" s="3">
        <f t="shared" si="19"/>
        <v>0</v>
      </c>
      <c r="Q219" s="3">
        <f t="shared" si="20"/>
        <v>0</v>
      </c>
      <c r="R219" s="3">
        <f t="shared" si="21"/>
        <v>2</v>
      </c>
      <c r="S219" s="3">
        <f t="shared" si="22"/>
        <v>0</v>
      </c>
      <c r="T219" s="3">
        <f t="shared" si="23"/>
        <v>0</v>
      </c>
    </row>
    <row r="220" spans="1:20" x14ac:dyDescent="0.2">
      <c r="A220" s="3">
        <v>221</v>
      </c>
      <c r="B220" s="3">
        <v>0</v>
      </c>
      <c r="C220" s="3">
        <v>0</v>
      </c>
      <c r="D220" s="32">
        <v>0</v>
      </c>
      <c r="E220" s="3">
        <v>0</v>
      </c>
      <c r="F220" s="3">
        <v>0</v>
      </c>
      <c r="G220" s="3">
        <v>0</v>
      </c>
      <c r="H220" s="3">
        <v>2</v>
      </c>
      <c r="I220" s="3">
        <v>0</v>
      </c>
      <c r="J220" s="33">
        <v>0</v>
      </c>
      <c r="K220" s="3">
        <v>0</v>
      </c>
      <c r="L220" s="3">
        <v>0</v>
      </c>
      <c r="M220" s="3">
        <v>0</v>
      </c>
      <c r="N220" s="25">
        <v>42691</v>
      </c>
      <c r="O220" s="3">
        <f t="shared" si="18"/>
        <v>2</v>
      </c>
      <c r="P220" s="3">
        <f t="shared" si="19"/>
        <v>0</v>
      </c>
      <c r="Q220" s="3">
        <f t="shared" si="20"/>
        <v>0</v>
      </c>
      <c r="R220" s="3">
        <f t="shared" si="21"/>
        <v>2</v>
      </c>
      <c r="S220" s="3">
        <f t="shared" si="22"/>
        <v>0</v>
      </c>
      <c r="T220" s="3">
        <f t="shared" si="23"/>
        <v>0</v>
      </c>
    </row>
    <row r="221" spans="1:20" x14ac:dyDescent="0.2">
      <c r="A221" s="3">
        <v>222</v>
      </c>
      <c r="B221" s="3">
        <v>0</v>
      </c>
      <c r="C221" s="3">
        <v>0</v>
      </c>
      <c r="D221" s="32">
        <v>0</v>
      </c>
      <c r="E221" s="3">
        <v>0</v>
      </c>
      <c r="F221" s="3">
        <v>0</v>
      </c>
      <c r="G221" s="3">
        <v>0</v>
      </c>
      <c r="H221" s="3">
        <v>2</v>
      </c>
      <c r="I221" s="3">
        <v>0</v>
      </c>
      <c r="J221" s="33">
        <v>0</v>
      </c>
      <c r="K221" s="3">
        <v>0</v>
      </c>
      <c r="L221" s="3">
        <v>0</v>
      </c>
      <c r="M221" s="3">
        <v>0</v>
      </c>
      <c r="N221" s="25">
        <v>42704</v>
      </c>
      <c r="O221" s="3">
        <f t="shared" si="18"/>
        <v>2</v>
      </c>
      <c r="P221" s="3">
        <f t="shared" si="19"/>
        <v>0</v>
      </c>
      <c r="Q221" s="3">
        <f t="shared" si="20"/>
        <v>0</v>
      </c>
      <c r="R221" s="3">
        <f t="shared" si="21"/>
        <v>2</v>
      </c>
      <c r="S221" s="3">
        <f t="shared" si="22"/>
        <v>0</v>
      </c>
      <c r="T221" s="3">
        <f t="shared" si="23"/>
        <v>0</v>
      </c>
    </row>
    <row r="222" spans="1:20" x14ac:dyDescent="0.2">
      <c r="A222" s="3">
        <v>223</v>
      </c>
      <c r="B222" s="3">
        <v>0</v>
      </c>
      <c r="C222" s="3">
        <v>1</v>
      </c>
      <c r="D222" s="32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3">
        <v>1</v>
      </c>
      <c r="K222" s="3">
        <v>0</v>
      </c>
      <c r="L222" s="3">
        <v>0</v>
      </c>
      <c r="M222" s="3">
        <v>0</v>
      </c>
      <c r="N222" s="25">
        <v>42710</v>
      </c>
      <c r="O222" s="3">
        <f t="shared" si="18"/>
        <v>2</v>
      </c>
      <c r="P222" s="3">
        <f t="shared" si="19"/>
        <v>2</v>
      </c>
      <c r="Q222" s="3">
        <f t="shared" si="20"/>
        <v>1</v>
      </c>
      <c r="R222" s="3">
        <f t="shared" si="21"/>
        <v>1</v>
      </c>
      <c r="S222" s="3">
        <f t="shared" si="22"/>
        <v>1</v>
      </c>
      <c r="T222" s="3">
        <f t="shared" si="23"/>
        <v>1</v>
      </c>
    </row>
    <row r="223" spans="1:20" x14ac:dyDescent="0.2">
      <c r="A223" s="3">
        <v>224</v>
      </c>
      <c r="B223" s="3">
        <v>0</v>
      </c>
      <c r="C223" s="3">
        <v>0</v>
      </c>
      <c r="D223" s="32">
        <v>1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3">
        <v>1</v>
      </c>
      <c r="K223" s="3">
        <v>0</v>
      </c>
      <c r="L223" s="3">
        <v>0</v>
      </c>
      <c r="M223" s="3">
        <v>0</v>
      </c>
      <c r="N223" s="25">
        <v>42740</v>
      </c>
      <c r="O223" s="3">
        <f t="shared" si="18"/>
        <v>2</v>
      </c>
      <c r="P223" s="3">
        <f t="shared" si="19"/>
        <v>2</v>
      </c>
      <c r="Q223" s="3">
        <f t="shared" si="20"/>
        <v>2</v>
      </c>
      <c r="R223" s="3">
        <f t="shared" si="21"/>
        <v>1</v>
      </c>
      <c r="S223" s="3">
        <f t="shared" si="22"/>
        <v>1</v>
      </c>
      <c r="T223" s="3">
        <f t="shared" si="23"/>
        <v>1</v>
      </c>
    </row>
    <row r="224" spans="1:20" x14ac:dyDescent="0.2">
      <c r="A224" s="3">
        <v>225</v>
      </c>
      <c r="B224" s="3">
        <v>0</v>
      </c>
      <c r="C224" s="3">
        <v>0</v>
      </c>
      <c r="D224" s="32">
        <v>1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3">
        <v>1</v>
      </c>
      <c r="K224" s="3">
        <v>0</v>
      </c>
      <c r="L224" s="3">
        <v>0</v>
      </c>
      <c r="M224" s="3">
        <v>0</v>
      </c>
      <c r="N224" s="25">
        <v>42753</v>
      </c>
      <c r="O224" s="3">
        <f t="shared" si="18"/>
        <v>2</v>
      </c>
      <c r="P224" s="3">
        <f t="shared" si="19"/>
        <v>2</v>
      </c>
      <c r="Q224" s="3">
        <f t="shared" si="20"/>
        <v>2</v>
      </c>
      <c r="R224" s="3">
        <f t="shared" si="21"/>
        <v>1</v>
      </c>
      <c r="S224" s="3">
        <f t="shared" si="22"/>
        <v>1</v>
      </c>
      <c r="T224" s="3">
        <f t="shared" si="23"/>
        <v>1</v>
      </c>
    </row>
    <row r="225" spans="1:20" x14ac:dyDescent="0.2">
      <c r="A225" s="3">
        <v>226</v>
      </c>
      <c r="B225" s="3">
        <v>0</v>
      </c>
      <c r="C225" s="3">
        <v>0</v>
      </c>
      <c r="D225" s="32">
        <v>1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3">
        <v>1</v>
      </c>
      <c r="K225" s="3">
        <v>0</v>
      </c>
      <c r="L225" s="3">
        <v>0</v>
      </c>
      <c r="M225" s="3">
        <v>0</v>
      </c>
      <c r="N225" s="25">
        <v>42753</v>
      </c>
      <c r="O225" s="3">
        <f t="shared" si="18"/>
        <v>2</v>
      </c>
      <c r="P225" s="3">
        <f t="shared" si="19"/>
        <v>2</v>
      </c>
      <c r="Q225" s="3">
        <f t="shared" si="20"/>
        <v>2</v>
      </c>
      <c r="R225" s="3">
        <f t="shared" si="21"/>
        <v>1</v>
      </c>
      <c r="S225" s="3">
        <f t="shared" si="22"/>
        <v>1</v>
      </c>
      <c r="T225" s="3">
        <f t="shared" si="23"/>
        <v>1</v>
      </c>
    </row>
    <row r="226" spans="1:20" x14ac:dyDescent="0.2">
      <c r="A226" s="3">
        <v>227</v>
      </c>
      <c r="B226" s="3">
        <v>0</v>
      </c>
      <c r="C226" s="3">
        <v>0</v>
      </c>
      <c r="D226" s="32">
        <v>0</v>
      </c>
      <c r="E226" s="3">
        <v>2</v>
      </c>
      <c r="F226" s="3">
        <v>0</v>
      </c>
      <c r="G226" s="3">
        <v>0</v>
      </c>
      <c r="H226" s="3">
        <v>0</v>
      </c>
      <c r="I226" s="3">
        <v>1</v>
      </c>
      <c r="J226" s="33">
        <v>0</v>
      </c>
      <c r="K226" s="3">
        <v>0</v>
      </c>
      <c r="L226" s="3">
        <v>0</v>
      </c>
      <c r="M226" s="3">
        <v>0</v>
      </c>
      <c r="N226" s="25">
        <v>42747</v>
      </c>
      <c r="O226" s="3">
        <f t="shared" si="18"/>
        <v>3</v>
      </c>
      <c r="P226" s="3">
        <f t="shared" si="19"/>
        <v>1</v>
      </c>
      <c r="Q226" s="3">
        <f t="shared" si="20"/>
        <v>0</v>
      </c>
      <c r="R226" s="3">
        <f t="shared" si="21"/>
        <v>1</v>
      </c>
      <c r="S226" s="3">
        <f t="shared" si="22"/>
        <v>1</v>
      </c>
      <c r="T226" s="3">
        <f t="shared" si="23"/>
        <v>0</v>
      </c>
    </row>
    <row r="227" spans="1:20" x14ac:dyDescent="0.2">
      <c r="A227" s="3">
        <v>228</v>
      </c>
      <c r="B227" s="3">
        <v>0</v>
      </c>
      <c r="C227" s="3">
        <v>0</v>
      </c>
      <c r="D227" s="32">
        <v>0</v>
      </c>
      <c r="E227" s="3">
        <v>0</v>
      </c>
      <c r="F227" s="3">
        <v>0</v>
      </c>
      <c r="G227" s="3">
        <v>0</v>
      </c>
      <c r="H227" s="3">
        <v>0</v>
      </c>
      <c r="I227" s="3">
        <v>1</v>
      </c>
      <c r="J227" s="33">
        <v>0</v>
      </c>
      <c r="K227" s="3">
        <v>0</v>
      </c>
      <c r="L227" s="3">
        <v>0</v>
      </c>
      <c r="M227" s="3">
        <v>0</v>
      </c>
      <c r="N227" s="25">
        <v>42747</v>
      </c>
      <c r="O227" s="3">
        <f t="shared" si="18"/>
        <v>1</v>
      </c>
      <c r="P227" s="3">
        <f t="shared" si="19"/>
        <v>1</v>
      </c>
      <c r="Q227" s="3">
        <f t="shared" si="20"/>
        <v>0</v>
      </c>
      <c r="R227" s="3">
        <f t="shared" si="21"/>
        <v>1</v>
      </c>
      <c r="S227" s="3">
        <f t="shared" si="22"/>
        <v>1</v>
      </c>
      <c r="T227" s="3">
        <f t="shared" si="23"/>
        <v>0</v>
      </c>
    </row>
    <row r="228" spans="1:20" x14ac:dyDescent="0.2">
      <c r="A228" s="3">
        <v>229</v>
      </c>
      <c r="B228" s="3">
        <v>0</v>
      </c>
      <c r="C228" s="3">
        <v>0</v>
      </c>
      <c r="D228" s="32">
        <v>0</v>
      </c>
      <c r="E228" s="3">
        <v>0</v>
      </c>
      <c r="F228" s="3">
        <v>0</v>
      </c>
      <c r="G228" s="3">
        <v>0</v>
      </c>
      <c r="H228" s="3">
        <v>0</v>
      </c>
      <c r="I228" s="3">
        <v>1</v>
      </c>
      <c r="J228" s="33">
        <v>0</v>
      </c>
      <c r="K228" s="3">
        <v>0</v>
      </c>
      <c r="L228" s="3">
        <v>0</v>
      </c>
      <c r="M228" s="3">
        <v>0</v>
      </c>
      <c r="N228" s="25">
        <v>42718</v>
      </c>
      <c r="O228" s="3">
        <f t="shared" si="18"/>
        <v>1</v>
      </c>
      <c r="P228" s="3">
        <f t="shared" si="19"/>
        <v>1</v>
      </c>
      <c r="Q228" s="3">
        <f t="shared" si="20"/>
        <v>0</v>
      </c>
      <c r="R228" s="3">
        <f t="shared" si="21"/>
        <v>1</v>
      </c>
      <c r="S228" s="3">
        <f t="shared" si="22"/>
        <v>1</v>
      </c>
      <c r="T228" s="3">
        <f t="shared" si="23"/>
        <v>0</v>
      </c>
    </row>
    <row r="229" spans="1:20" x14ac:dyDescent="0.2">
      <c r="A229" s="3">
        <v>230</v>
      </c>
      <c r="B229" s="3">
        <v>0</v>
      </c>
      <c r="C229" s="3">
        <v>0</v>
      </c>
      <c r="D229" s="32">
        <v>0</v>
      </c>
      <c r="E229" s="3">
        <v>0</v>
      </c>
      <c r="F229" s="3">
        <v>0</v>
      </c>
      <c r="G229" s="3">
        <v>0</v>
      </c>
      <c r="H229" s="3">
        <v>0</v>
      </c>
      <c r="I229" s="3">
        <v>1</v>
      </c>
      <c r="J229" s="33">
        <v>0</v>
      </c>
      <c r="K229" s="3">
        <v>0</v>
      </c>
      <c r="L229" s="3">
        <v>0</v>
      </c>
      <c r="M229" s="3">
        <v>0</v>
      </c>
      <c r="N229" s="25">
        <v>42739</v>
      </c>
      <c r="O229" s="3">
        <f t="shared" si="18"/>
        <v>1</v>
      </c>
      <c r="P229" s="3">
        <f t="shared" si="19"/>
        <v>1</v>
      </c>
      <c r="Q229" s="3">
        <f t="shared" si="20"/>
        <v>0</v>
      </c>
      <c r="R229" s="3">
        <f t="shared" si="21"/>
        <v>1</v>
      </c>
      <c r="S229" s="3">
        <f t="shared" si="22"/>
        <v>1</v>
      </c>
      <c r="T229" s="3">
        <f t="shared" si="23"/>
        <v>0</v>
      </c>
    </row>
    <row r="230" spans="1:20" x14ac:dyDescent="0.2">
      <c r="A230" s="3">
        <v>231</v>
      </c>
      <c r="B230" s="3">
        <v>0</v>
      </c>
      <c r="C230" s="3">
        <v>0</v>
      </c>
      <c r="D230" s="32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3">
        <v>1</v>
      </c>
      <c r="K230" s="3">
        <v>0</v>
      </c>
      <c r="L230" s="3">
        <v>0</v>
      </c>
      <c r="M230" s="3">
        <v>0</v>
      </c>
      <c r="N230" s="25">
        <v>42698</v>
      </c>
      <c r="O230" s="3">
        <f t="shared" si="18"/>
        <v>1</v>
      </c>
      <c r="P230" s="3">
        <f t="shared" si="19"/>
        <v>1</v>
      </c>
      <c r="Q230" s="3">
        <f t="shared" si="20"/>
        <v>1</v>
      </c>
      <c r="R230" s="3">
        <f t="shared" si="21"/>
        <v>1</v>
      </c>
      <c r="S230" s="3">
        <f t="shared" si="22"/>
        <v>1</v>
      </c>
      <c r="T230" s="3">
        <f t="shared" si="23"/>
        <v>1</v>
      </c>
    </row>
    <row r="231" spans="1:20" x14ac:dyDescent="0.2">
      <c r="A231" s="3">
        <v>232</v>
      </c>
      <c r="B231" s="3">
        <v>0</v>
      </c>
      <c r="C231" s="3">
        <v>0</v>
      </c>
      <c r="D231" s="32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3">
        <v>1</v>
      </c>
      <c r="K231" s="3">
        <v>0</v>
      </c>
      <c r="L231" s="3">
        <v>0</v>
      </c>
      <c r="M231" s="3">
        <v>0</v>
      </c>
      <c r="N231" s="25">
        <v>42740</v>
      </c>
      <c r="O231" s="3">
        <f t="shared" si="18"/>
        <v>1</v>
      </c>
      <c r="P231" s="3">
        <f t="shared" si="19"/>
        <v>1</v>
      </c>
      <c r="Q231" s="3">
        <f t="shared" si="20"/>
        <v>1</v>
      </c>
      <c r="R231" s="3">
        <f t="shared" si="21"/>
        <v>1</v>
      </c>
      <c r="S231" s="3">
        <f t="shared" si="22"/>
        <v>1</v>
      </c>
      <c r="T231" s="3">
        <f t="shared" si="23"/>
        <v>1</v>
      </c>
    </row>
    <row r="232" spans="1:20" x14ac:dyDescent="0.2">
      <c r="A232" s="3">
        <v>233</v>
      </c>
      <c r="B232" s="3">
        <v>0</v>
      </c>
      <c r="C232" s="3">
        <v>0</v>
      </c>
      <c r="D232" s="32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3">
        <v>1</v>
      </c>
      <c r="K232" s="3">
        <v>0</v>
      </c>
      <c r="L232" s="3">
        <v>0</v>
      </c>
      <c r="M232" s="3">
        <v>0</v>
      </c>
      <c r="N232" s="25">
        <v>42746</v>
      </c>
      <c r="O232" s="3">
        <f t="shared" si="18"/>
        <v>1</v>
      </c>
      <c r="P232" s="3">
        <f t="shared" si="19"/>
        <v>1</v>
      </c>
      <c r="Q232" s="3">
        <f t="shared" si="20"/>
        <v>1</v>
      </c>
      <c r="R232" s="3">
        <f t="shared" si="21"/>
        <v>1</v>
      </c>
      <c r="S232" s="3">
        <f t="shared" si="22"/>
        <v>1</v>
      </c>
      <c r="T232" s="3">
        <f t="shared" si="23"/>
        <v>1</v>
      </c>
    </row>
    <row r="233" spans="1:20" x14ac:dyDescent="0.2">
      <c r="A233" s="3">
        <v>234</v>
      </c>
      <c r="B233" s="3">
        <v>0</v>
      </c>
      <c r="C233" s="3">
        <v>0</v>
      </c>
      <c r="D233" s="32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3">
        <v>1</v>
      </c>
      <c r="K233" s="3">
        <v>0</v>
      </c>
      <c r="L233" s="3">
        <v>0</v>
      </c>
      <c r="M233" s="3">
        <v>0</v>
      </c>
      <c r="N233" s="25">
        <v>42747</v>
      </c>
      <c r="O233" s="3">
        <f t="shared" si="18"/>
        <v>1</v>
      </c>
      <c r="P233" s="3">
        <f t="shared" si="19"/>
        <v>1</v>
      </c>
      <c r="Q233" s="3">
        <f t="shared" si="20"/>
        <v>1</v>
      </c>
      <c r="R233" s="3">
        <f t="shared" si="21"/>
        <v>1</v>
      </c>
      <c r="S233" s="3">
        <f t="shared" si="22"/>
        <v>1</v>
      </c>
      <c r="T233" s="3">
        <f t="shared" si="23"/>
        <v>1</v>
      </c>
    </row>
    <row r="234" spans="1:20" x14ac:dyDescent="0.2">
      <c r="A234" s="3">
        <v>235</v>
      </c>
      <c r="B234" s="3">
        <v>0</v>
      </c>
      <c r="C234" s="3">
        <v>0</v>
      </c>
      <c r="D234" s="32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3">
        <v>1</v>
      </c>
      <c r="K234" s="3">
        <v>0</v>
      </c>
      <c r="L234" s="3">
        <v>0</v>
      </c>
      <c r="M234" s="3">
        <v>0</v>
      </c>
      <c r="N234" s="25">
        <v>42698</v>
      </c>
      <c r="O234" s="3">
        <f t="shared" si="18"/>
        <v>1</v>
      </c>
      <c r="P234" s="3">
        <f t="shared" si="19"/>
        <v>1</v>
      </c>
      <c r="Q234" s="3">
        <f t="shared" si="20"/>
        <v>1</v>
      </c>
      <c r="R234" s="3">
        <f t="shared" si="21"/>
        <v>1</v>
      </c>
      <c r="S234" s="3">
        <f t="shared" si="22"/>
        <v>1</v>
      </c>
      <c r="T234" s="3">
        <f t="shared" si="23"/>
        <v>1</v>
      </c>
    </row>
    <row r="235" spans="1:20" x14ac:dyDescent="0.2">
      <c r="A235" s="3">
        <v>236</v>
      </c>
      <c r="B235" s="3">
        <v>0</v>
      </c>
      <c r="C235" s="3">
        <v>0</v>
      </c>
      <c r="D235" s="32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3">
        <v>1</v>
      </c>
      <c r="K235" s="3">
        <v>0</v>
      </c>
      <c r="L235" s="3">
        <v>0</v>
      </c>
      <c r="M235" s="3">
        <v>0</v>
      </c>
      <c r="N235" s="25">
        <v>42696</v>
      </c>
      <c r="O235" s="3">
        <f t="shared" si="18"/>
        <v>1</v>
      </c>
      <c r="P235" s="3">
        <f t="shared" si="19"/>
        <v>1</v>
      </c>
      <c r="Q235" s="3">
        <f t="shared" si="20"/>
        <v>1</v>
      </c>
      <c r="R235" s="3">
        <f t="shared" si="21"/>
        <v>1</v>
      </c>
      <c r="S235" s="3">
        <f t="shared" si="22"/>
        <v>1</v>
      </c>
      <c r="T235" s="3">
        <f t="shared" si="23"/>
        <v>1</v>
      </c>
    </row>
    <row r="236" spans="1:20" x14ac:dyDescent="0.2">
      <c r="A236" s="3">
        <v>237</v>
      </c>
      <c r="B236" s="3">
        <v>0</v>
      </c>
      <c r="C236" s="3">
        <v>0</v>
      </c>
      <c r="D236" s="32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3">
        <v>1</v>
      </c>
      <c r="K236" s="3">
        <v>0</v>
      </c>
      <c r="L236" s="3">
        <v>0</v>
      </c>
      <c r="M236" s="3">
        <v>0</v>
      </c>
      <c r="N236" s="25">
        <v>42710</v>
      </c>
      <c r="O236" s="3">
        <f t="shared" si="18"/>
        <v>1</v>
      </c>
      <c r="P236" s="3">
        <f t="shared" si="19"/>
        <v>1</v>
      </c>
      <c r="Q236" s="3">
        <f t="shared" si="20"/>
        <v>1</v>
      </c>
      <c r="R236" s="3">
        <f t="shared" si="21"/>
        <v>1</v>
      </c>
      <c r="S236" s="3">
        <f t="shared" si="22"/>
        <v>1</v>
      </c>
      <c r="T236" s="3">
        <f t="shared" si="23"/>
        <v>1</v>
      </c>
    </row>
    <row r="237" spans="1:20" x14ac:dyDescent="0.2">
      <c r="A237" s="3">
        <v>238</v>
      </c>
      <c r="B237" s="3">
        <v>0</v>
      </c>
      <c r="C237" s="3">
        <v>0</v>
      </c>
      <c r="D237" s="32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3">
        <v>1</v>
      </c>
      <c r="K237" s="3">
        <v>0</v>
      </c>
      <c r="L237" s="3">
        <v>0</v>
      </c>
      <c r="M237" s="3">
        <v>0</v>
      </c>
      <c r="N237" s="25">
        <v>42717</v>
      </c>
      <c r="O237" s="3">
        <f t="shared" si="18"/>
        <v>1</v>
      </c>
      <c r="P237" s="3">
        <f t="shared" si="19"/>
        <v>1</v>
      </c>
      <c r="Q237" s="3">
        <f t="shared" si="20"/>
        <v>1</v>
      </c>
      <c r="R237" s="3">
        <f t="shared" si="21"/>
        <v>1</v>
      </c>
      <c r="S237" s="3">
        <f t="shared" si="22"/>
        <v>1</v>
      </c>
      <c r="T237" s="3">
        <f t="shared" si="23"/>
        <v>1</v>
      </c>
    </row>
    <row r="238" spans="1:20" x14ac:dyDescent="0.2">
      <c r="A238" s="3">
        <v>239</v>
      </c>
      <c r="B238" s="3">
        <v>0</v>
      </c>
      <c r="C238" s="3">
        <v>0</v>
      </c>
      <c r="D238" s="32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3">
        <v>1</v>
      </c>
      <c r="K238" s="3">
        <v>0</v>
      </c>
      <c r="L238" s="3">
        <v>0</v>
      </c>
      <c r="M238" s="3">
        <v>0</v>
      </c>
      <c r="N238" s="25">
        <v>42717</v>
      </c>
      <c r="O238" s="3">
        <f t="shared" si="18"/>
        <v>1</v>
      </c>
      <c r="P238" s="3">
        <f t="shared" si="19"/>
        <v>1</v>
      </c>
      <c r="Q238" s="3">
        <f t="shared" si="20"/>
        <v>1</v>
      </c>
      <c r="R238" s="3">
        <f t="shared" si="21"/>
        <v>1</v>
      </c>
      <c r="S238" s="3">
        <f t="shared" si="22"/>
        <v>1</v>
      </c>
      <c r="T238" s="3">
        <f t="shared" si="23"/>
        <v>1</v>
      </c>
    </row>
    <row r="239" spans="1:20" x14ac:dyDescent="0.2">
      <c r="A239" s="3">
        <v>240</v>
      </c>
      <c r="B239" s="3">
        <v>0</v>
      </c>
      <c r="C239" s="3">
        <v>0</v>
      </c>
      <c r="D239" s="32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3">
        <v>1</v>
      </c>
      <c r="K239" s="3">
        <v>0</v>
      </c>
      <c r="L239" s="3">
        <v>0</v>
      </c>
      <c r="M239" s="3">
        <v>0</v>
      </c>
      <c r="N239" s="25">
        <v>42738</v>
      </c>
      <c r="O239" s="3">
        <f t="shared" si="18"/>
        <v>1</v>
      </c>
      <c r="P239" s="3">
        <f t="shared" si="19"/>
        <v>1</v>
      </c>
      <c r="Q239" s="3">
        <f t="shared" si="20"/>
        <v>1</v>
      </c>
      <c r="R239" s="3">
        <f t="shared" si="21"/>
        <v>1</v>
      </c>
      <c r="S239" s="3">
        <f t="shared" si="22"/>
        <v>1</v>
      </c>
      <c r="T239" s="3">
        <f t="shared" si="23"/>
        <v>1</v>
      </c>
    </row>
    <row r="240" spans="1:20" x14ac:dyDescent="0.2">
      <c r="A240" s="3">
        <v>241</v>
      </c>
      <c r="B240" s="3">
        <v>0</v>
      </c>
      <c r="C240" s="3">
        <v>0</v>
      </c>
      <c r="D240" s="32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3">
        <v>1</v>
      </c>
      <c r="K240" s="3">
        <v>0</v>
      </c>
      <c r="L240" s="3">
        <v>0</v>
      </c>
      <c r="M240" s="3">
        <v>0</v>
      </c>
      <c r="N240" s="25">
        <v>42738</v>
      </c>
      <c r="O240" s="3">
        <f t="shared" si="18"/>
        <v>1</v>
      </c>
      <c r="P240" s="3">
        <f t="shared" si="19"/>
        <v>1</v>
      </c>
      <c r="Q240" s="3">
        <f t="shared" si="20"/>
        <v>1</v>
      </c>
      <c r="R240" s="3">
        <f t="shared" si="21"/>
        <v>1</v>
      </c>
      <c r="S240" s="3">
        <f t="shared" si="22"/>
        <v>1</v>
      </c>
      <c r="T240" s="3">
        <f t="shared" si="23"/>
        <v>1</v>
      </c>
    </row>
    <row r="241" spans="1:20" x14ac:dyDescent="0.2">
      <c r="A241" s="3">
        <v>242</v>
      </c>
      <c r="B241" s="3">
        <v>0</v>
      </c>
      <c r="C241" s="3">
        <v>0</v>
      </c>
      <c r="D241" s="32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3">
        <v>1</v>
      </c>
      <c r="K241" s="3">
        <v>0</v>
      </c>
      <c r="L241" s="3">
        <v>0</v>
      </c>
      <c r="M241" s="3">
        <v>0</v>
      </c>
      <c r="N241" s="25">
        <v>42738</v>
      </c>
      <c r="O241" s="3">
        <f t="shared" si="18"/>
        <v>1</v>
      </c>
      <c r="P241" s="3">
        <f t="shared" si="19"/>
        <v>1</v>
      </c>
      <c r="Q241" s="3">
        <f t="shared" si="20"/>
        <v>1</v>
      </c>
      <c r="R241" s="3">
        <f t="shared" si="21"/>
        <v>1</v>
      </c>
      <c r="S241" s="3">
        <f t="shared" si="22"/>
        <v>1</v>
      </c>
      <c r="T241" s="3">
        <f t="shared" si="23"/>
        <v>1</v>
      </c>
    </row>
    <row r="242" spans="1:20" x14ac:dyDescent="0.2">
      <c r="A242" s="3">
        <v>244</v>
      </c>
      <c r="B242" s="3">
        <v>0</v>
      </c>
      <c r="C242" s="3">
        <v>0</v>
      </c>
      <c r="D242" s="32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3">
        <v>1</v>
      </c>
      <c r="K242" s="3">
        <v>0</v>
      </c>
      <c r="L242" s="3">
        <v>0</v>
      </c>
      <c r="M242" s="3">
        <v>0</v>
      </c>
      <c r="N242" s="25">
        <v>42740</v>
      </c>
      <c r="O242" s="3">
        <f t="shared" si="18"/>
        <v>1</v>
      </c>
      <c r="P242" s="3">
        <f t="shared" si="19"/>
        <v>1</v>
      </c>
      <c r="Q242" s="3">
        <f t="shared" si="20"/>
        <v>1</v>
      </c>
      <c r="R242" s="3">
        <f t="shared" si="21"/>
        <v>1</v>
      </c>
      <c r="S242" s="3">
        <f t="shared" si="22"/>
        <v>1</v>
      </c>
      <c r="T242" s="3">
        <f t="shared" si="23"/>
        <v>1</v>
      </c>
    </row>
    <row r="243" spans="1:20" x14ac:dyDescent="0.2">
      <c r="A243" s="3">
        <v>245</v>
      </c>
      <c r="B243" s="3">
        <v>0</v>
      </c>
      <c r="C243" s="3">
        <v>0</v>
      </c>
      <c r="D243" s="32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3">
        <v>1</v>
      </c>
      <c r="K243" s="3">
        <v>0</v>
      </c>
      <c r="L243" s="3">
        <v>0</v>
      </c>
      <c r="M243" s="3">
        <v>0</v>
      </c>
      <c r="N243" s="25">
        <v>42696</v>
      </c>
      <c r="O243" s="3">
        <f t="shared" si="18"/>
        <v>1</v>
      </c>
      <c r="P243" s="3">
        <f t="shared" si="19"/>
        <v>1</v>
      </c>
      <c r="Q243" s="3">
        <f t="shared" si="20"/>
        <v>1</v>
      </c>
      <c r="R243" s="3">
        <f t="shared" si="21"/>
        <v>1</v>
      </c>
      <c r="S243" s="3">
        <f t="shared" si="22"/>
        <v>1</v>
      </c>
      <c r="T243" s="3">
        <f t="shared" si="23"/>
        <v>1</v>
      </c>
    </row>
    <row r="244" spans="1:20" x14ac:dyDescent="0.2">
      <c r="A244" s="3">
        <v>246</v>
      </c>
      <c r="B244" s="3">
        <v>0</v>
      </c>
      <c r="C244" s="3">
        <v>0</v>
      </c>
      <c r="D244" s="32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3">
        <v>1</v>
      </c>
      <c r="K244" s="3">
        <v>0</v>
      </c>
      <c r="L244" s="3">
        <v>0</v>
      </c>
      <c r="M244" s="3">
        <v>0</v>
      </c>
      <c r="N244" s="25">
        <v>42696</v>
      </c>
      <c r="O244" s="3">
        <f t="shared" si="18"/>
        <v>1</v>
      </c>
      <c r="P244" s="3">
        <f t="shared" si="19"/>
        <v>1</v>
      </c>
      <c r="Q244" s="3">
        <f t="shared" si="20"/>
        <v>1</v>
      </c>
      <c r="R244" s="3">
        <f t="shared" si="21"/>
        <v>1</v>
      </c>
      <c r="S244" s="3">
        <f t="shared" si="22"/>
        <v>1</v>
      </c>
      <c r="T244" s="3">
        <f t="shared" si="23"/>
        <v>1</v>
      </c>
    </row>
    <row r="245" spans="1:20" x14ac:dyDescent="0.2">
      <c r="A245" s="3">
        <v>247</v>
      </c>
      <c r="B245" s="3">
        <v>0</v>
      </c>
      <c r="C245" s="3">
        <v>0</v>
      </c>
      <c r="D245" s="32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3">
        <v>1</v>
      </c>
      <c r="K245" s="3">
        <v>0</v>
      </c>
      <c r="L245" s="3">
        <v>0</v>
      </c>
      <c r="M245" s="3">
        <v>0</v>
      </c>
      <c r="N245" s="25">
        <v>42746</v>
      </c>
      <c r="O245" s="3">
        <f t="shared" si="18"/>
        <v>1</v>
      </c>
      <c r="P245" s="3">
        <f t="shared" si="19"/>
        <v>1</v>
      </c>
      <c r="Q245" s="3">
        <f t="shared" si="20"/>
        <v>1</v>
      </c>
      <c r="R245" s="3">
        <f t="shared" si="21"/>
        <v>1</v>
      </c>
      <c r="S245" s="3">
        <f t="shared" si="22"/>
        <v>1</v>
      </c>
      <c r="T245" s="3">
        <f t="shared" si="23"/>
        <v>1</v>
      </c>
    </row>
    <row r="246" spans="1:20" x14ac:dyDescent="0.2">
      <c r="A246" s="3">
        <v>248</v>
      </c>
      <c r="B246" s="3">
        <v>0</v>
      </c>
      <c r="C246" s="3">
        <v>0</v>
      </c>
      <c r="D246" s="32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3">
        <v>1</v>
      </c>
      <c r="K246" s="3">
        <v>0</v>
      </c>
      <c r="L246" s="3">
        <v>0</v>
      </c>
      <c r="M246" s="3">
        <v>0</v>
      </c>
      <c r="N246" s="25">
        <v>42746</v>
      </c>
      <c r="O246" s="3">
        <f t="shared" si="18"/>
        <v>1</v>
      </c>
      <c r="P246" s="3">
        <f t="shared" si="19"/>
        <v>1</v>
      </c>
      <c r="Q246" s="3">
        <f t="shared" si="20"/>
        <v>1</v>
      </c>
      <c r="R246" s="3">
        <f t="shared" si="21"/>
        <v>1</v>
      </c>
      <c r="S246" s="3">
        <f t="shared" si="22"/>
        <v>1</v>
      </c>
      <c r="T246" s="3">
        <f t="shared" si="23"/>
        <v>1</v>
      </c>
    </row>
    <row r="247" spans="1:20" x14ac:dyDescent="0.2">
      <c r="A247" s="3">
        <v>249</v>
      </c>
      <c r="B247" s="3">
        <v>0</v>
      </c>
      <c r="C247" s="3">
        <v>0</v>
      </c>
      <c r="D247" s="32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3">
        <v>1</v>
      </c>
      <c r="K247" s="3">
        <v>0</v>
      </c>
      <c r="L247" s="3">
        <v>0</v>
      </c>
      <c r="M247" s="3">
        <v>0</v>
      </c>
      <c r="N247" s="25">
        <v>42703</v>
      </c>
      <c r="O247" s="3">
        <f t="shared" si="18"/>
        <v>1</v>
      </c>
      <c r="P247" s="3">
        <f t="shared" si="19"/>
        <v>1</v>
      </c>
      <c r="Q247" s="3">
        <f t="shared" si="20"/>
        <v>1</v>
      </c>
      <c r="R247" s="3">
        <f t="shared" si="21"/>
        <v>1</v>
      </c>
      <c r="S247" s="3">
        <f t="shared" si="22"/>
        <v>1</v>
      </c>
      <c r="T247" s="3">
        <f t="shared" si="23"/>
        <v>1</v>
      </c>
    </row>
    <row r="248" spans="1:20" x14ac:dyDescent="0.2">
      <c r="A248" s="3">
        <v>250</v>
      </c>
      <c r="B248" s="3">
        <v>0</v>
      </c>
      <c r="C248" s="3">
        <v>0</v>
      </c>
      <c r="D248" s="32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3">
        <v>1</v>
      </c>
      <c r="K248" s="3">
        <v>0</v>
      </c>
      <c r="L248" s="3">
        <v>0</v>
      </c>
      <c r="M248" s="3">
        <v>0</v>
      </c>
      <c r="N248" s="25">
        <v>42703</v>
      </c>
      <c r="O248" s="3">
        <f t="shared" si="18"/>
        <v>1</v>
      </c>
      <c r="P248" s="3">
        <f t="shared" si="19"/>
        <v>1</v>
      </c>
      <c r="Q248" s="3">
        <f t="shared" si="20"/>
        <v>1</v>
      </c>
      <c r="R248" s="3">
        <f t="shared" si="21"/>
        <v>1</v>
      </c>
      <c r="S248" s="3">
        <f t="shared" si="22"/>
        <v>1</v>
      </c>
      <c r="T248" s="3">
        <f t="shared" si="23"/>
        <v>1</v>
      </c>
    </row>
    <row r="249" spans="1:20" x14ac:dyDescent="0.2">
      <c r="A249" s="3">
        <v>251</v>
      </c>
      <c r="B249" s="3">
        <v>0</v>
      </c>
      <c r="C249" s="3">
        <v>0</v>
      </c>
      <c r="D249" s="32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3">
        <v>1</v>
      </c>
      <c r="K249" s="3">
        <v>0</v>
      </c>
      <c r="L249" s="3">
        <v>0</v>
      </c>
      <c r="M249" s="3">
        <v>0</v>
      </c>
      <c r="N249" s="25">
        <v>42719</v>
      </c>
      <c r="O249" s="3">
        <f t="shared" si="18"/>
        <v>1</v>
      </c>
      <c r="P249" s="3">
        <f t="shared" si="19"/>
        <v>1</v>
      </c>
      <c r="Q249" s="3">
        <f t="shared" si="20"/>
        <v>1</v>
      </c>
      <c r="R249" s="3">
        <f t="shared" si="21"/>
        <v>1</v>
      </c>
      <c r="S249" s="3">
        <f t="shared" si="22"/>
        <v>1</v>
      </c>
      <c r="T249" s="3">
        <f t="shared" si="23"/>
        <v>1</v>
      </c>
    </row>
    <row r="250" spans="1:20" x14ac:dyDescent="0.2">
      <c r="A250" s="3">
        <v>252</v>
      </c>
      <c r="B250" s="3">
        <v>0</v>
      </c>
      <c r="C250" s="3">
        <v>0</v>
      </c>
      <c r="D250" s="32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3">
        <v>1</v>
      </c>
      <c r="K250" s="3">
        <v>0</v>
      </c>
      <c r="L250" s="3">
        <v>0</v>
      </c>
      <c r="M250" s="3">
        <v>0</v>
      </c>
      <c r="N250" s="25">
        <v>42695</v>
      </c>
      <c r="O250" s="3">
        <f t="shared" si="18"/>
        <v>1</v>
      </c>
      <c r="P250" s="3">
        <f t="shared" si="19"/>
        <v>1</v>
      </c>
      <c r="Q250" s="3">
        <f t="shared" si="20"/>
        <v>1</v>
      </c>
      <c r="R250" s="3">
        <f t="shared" si="21"/>
        <v>1</v>
      </c>
      <c r="S250" s="3">
        <f t="shared" si="22"/>
        <v>1</v>
      </c>
      <c r="T250" s="3">
        <f t="shared" si="23"/>
        <v>1</v>
      </c>
    </row>
    <row r="251" spans="1:20" x14ac:dyDescent="0.2">
      <c r="A251" s="3">
        <v>253</v>
      </c>
      <c r="B251" s="3">
        <v>0</v>
      </c>
      <c r="C251" s="3">
        <v>0</v>
      </c>
      <c r="D251" s="32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3">
        <v>1</v>
      </c>
      <c r="K251" s="3">
        <v>0</v>
      </c>
      <c r="L251" s="3">
        <v>0</v>
      </c>
      <c r="M251" s="3">
        <v>0</v>
      </c>
      <c r="N251" s="25">
        <v>42698</v>
      </c>
      <c r="O251" s="3">
        <f t="shared" si="18"/>
        <v>1</v>
      </c>
      <c r="P251" s="3">
        <f t="shared" si="19"/>
        <v>1</v>
      </c>
      <c r="Q251" s="3">
        <f t="shared" si="20"/>
        <v>1</v>
      </c>
      <c r="R251" s="3">
        <f t="shared" si="21"/>
        <v>1</v>
      </c>
      <c r="S251" s="3">
        <f t="shared" si="22"/>
        <v>1</v>
      </c>
      <c r="T251" s="3">
        <f t="shared" si="23"/>
        <v>1</v>
      </c>
    </row>
    <row r="252" spans="1:20" x14ac:dyDescent="0.2">
      <c r="A252" s="3">
        <v>254</v>
      </c>
      <c r="B252" s="3">
        <v>0</v>
      </c>
      <c r="C252" s="3">
        <v>0</v>
      </c>
      <c r="D252" s="32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3">
        <v>1</v>
      </c>
      <c r="K252" s="3">
        <v>0</v>
      </c>
      <c r="L252" s="3">
        <v>0</v>
      </c>
      <c r="M252" s="3">
        <v>0</v>
      </c>
      <c r="N252" s="25">
        <v>42710</v>
      </c>
      <c r="O252" s="3">
        <f t="shared" si="18"/>
        <v>1</v>
      </c>
      <c r="P252" s="3">
        <f t="shared" si="19"/>
        <v>1</v>
      </c>
      <c r="Q252" s="3">
        <f t="shared" si="20"/>
        <v>1</v>
      </c>
      <c r="R252" s="3">
        <f t="shared" si="21"/>
        <v>1</v>
      </c>
      <c r="S252" s="3">
        <f t="shared" si="22"/>
        <v>1</v>
      </c>
      <c r="T252" s="3">
        <f t="shared" si="23"/>
        <v>1</v>
      </c>
    </row>
    <row r="253" spans="1:20" x14ac:dyDescent="0.2">
      <c r="A253" s="3">
        <v>255</v>
      </c>
      <c r="B253" s="3">
        <v>0</v>
      </c>
      <c r="C253" s="3">
        <v>0</v>
      </c>
      <c r="D253" s="32">
        <v>0</v>
      </c>
      <c r="E253" s="3">
        <v>0</v>
      </c>
      <c r="F253" s="3">
        <v>0</v>
      </c>
      <c r="G253" s="3">
        <v>0</v>
      </c>
      <c r="H253" s="3">
        <v>1</v>
      </c>
      <c r="I253" s="3">
        <v>0</v>
      </c>
      <c r="J253" s="33">
        <v>0</v>
      </c>
      <c r="K253" s="3">
        <v>0</v>
      </c>
      <c r="L253" s="3">
        <v>0</v>
      </c>
      <c r="M253" s="3">
        <v>0</v>
      </c>
      <c r="N253" s="25">
        <v>42726</v>
      </c>
      <c r="O253" s="3">
        <f t="shared" si="18"/>
        <v>1</v>
      </c>
      <c r="P253" s="3">
        <f t="shared" si="19"/>
        <v>0</v>
      </c>
      <c r="Q253" s="3">
        <f t="shared" si="20"/>
        <v>0</v>
      </c>
      <c r="R253" s="3">
        <f t="shared" si="21"/>
        <v>1</v>
      </c>
      <c r="S253" s="3">
        <f t="shared" si="22"/>
        <v>0</v>
      </c>
      <c r="T253" s="3">
        <f t="shared" si="23"/>
        <v>0</v>
      </c>
    </row>
    <row r="254" spans="1:20" x14ac:dyDescent="0.2">
      <c r="A254" s="3">
        <v>256</v>
      </c>
      <c r="B254" s="3">
        <v>0</v>
      </c>
      <c r="C254" s="3">
        <v>0</v>
      </c>
      <c r="D254" s="32">
        <v>0</v>
      </c>
      <c r="E254" s="3">
        <v>0</v>
      </c>
      <c r="F254" s="3">
        <v>0</v>
      </c>
      <c r="G254" s="3">
        <v>0</v>
      </c>
      <c r="H254" s="3">
        <v>1</v>
      </c>
      <c r="I254" s="3">
        <v>0</v>
      </c>
      <c r="J254" s="33">
        <v>0</v>
      </c>
      <c r="K254" s="3">
        <v>0</v>
      </c>
      <c r="L254" s="3">
        <v>0</v>
      </c>
      <c r="M254" s="3">
        <v>0</v>
      </c>
      <c r="N254" s="25">
        <v>42747</v>
      </c>
      <c r="O254" s="3">
        <f t="shared" si="18"/>
        <v>1</v>
      </c>
      <c r="P254" s="3">
        <f t="shared" si="19"/>
        <v>0</v>
      </c>
      <c r="Q254" s="3">
        <f t="shared" si="20"/>
        <v>0</v>
      </c>
      <c r="R254" s="3">
        <f t="shared" si="21"/>
        <v>1</v>
      </c>
      <c r="S254" s="3">
        <f t="shared" si="22"/>
        <v>0</v>
      </c>
      <c r="T254" s="3">
        <f t="shared" si="23"/>
        <v>0</v>
      </c>
    </row>
    <row r="255" spans="1:20" x14ac:dyDescent="0.2">
      <c r="A255" s="3">
        <v>257</v>
      </c>
      <c r="B255" s="3">
        <v>0</v>
      </c>
      <c r="C255" s="3">
        <v>0</v>
      </c>
      <c r="D255" s="32">
        <v>0</v>
      </c>
      <c r="E255" s="3">
        <v>0</v>
      </c>
      <c r="F255" s="3">
        <v>0</v>
      </c>
      <c r="G255" s="3">
        <v>0</v>
      </c>
      <c r="H255" s="3">
        <v>1</v>
      </c>
      <c r="I255" s="3">
        <v>0</v>
      </c>
      <c r="J255" s="33">
        <v>0</v>
      </c>
      <c r="K255" s="3">
        <v>0</v>
      </c>
      <c r="L255" s="3">
        <v>0</v>
      </c>
      <c r="M255" s="3">
        <v>0</v>
      </c>
      <c r="N255" s="25">
        <v>42725</v>
      </c>
      <c r="O255" s="3">
        <f t="shared" si="18"/>
        <v>1</v>
      </c>
      <c r="P255" s="3">
        <f t="shared" si="19"/>
        <v>0</v>
      </c>
      <c r="Q255" s="3">
        <f t="shared" si="20"/>
        <v>0</v>
      </c>
      <c r="R255" s="3">
        <f t="shared" si="21"/>
        <v>1</v>
      </c>
      <c r="S255" s="3">
        <f t="shared" si="22"/>
        <v>0</v>
      </c>
      <c r="T255" s="3">
        <f t="shared" si="23"/>
        <v>0</v>
      </c>
    </row>
    <row r="256" spans="1:20" x14ac:dyDescent="0.2">
      <c r="A256" s="3">
        <v>258</v>
      </c>
      <c r="B256" s="3">
        <v>0</v>
      </c>
      <c r="C256" s="3">
        <v>0</v>
      </c>
      <c r="D256" s="32">
        <v>0</v>
      </c>
      <c r="E256" s="3">
        <v>0</v>
      </c>
      <c r="F256" s="3">
        <v>0</v>
      </c>
      <c r="G256" s="3">
        <v>0</v>
      </c>
      <c r="H256" s="3">
        <v>1</v>
      </c>
      <c r="I256" s="3">
        <v>0</v>
      </c>
      <c r="J256" s="33">
        <v>0</v>
      </c>
      <c r="K256" s="3">
        <v>0</v>
      </c>
      <c r="L256" s="3">
        <v>0</v>
      </c>
      <c r="M256" s="3">
        <v>0</v>
      </c>
      <c r="N256" s="25">
        <v>42709</v>
      </c>
      <c r="O256" s="3">
        <f t="shared" si="18"/>
        <v>1</v>
      </c>
      <c r="P256" s="3">
        <f t="shared" si="19"/>
        <v>0</v>
      </c>
      <c r="Q256" s="3">
        <f t="shared" si="20"/>
        <v>0</v>
      </c>
      <c r="R256" s="3">
        <f t="shared" si="21"/>
        <v>1</v>
      </c>
      <c r="S256" s="3">
        <f t="shared" si="22"/>
        <v>0</v>
      </c>
      <c r="T256" s="3">
        <f t="shared" si="23"/>
        <v>0</v>
      </c>
    </row>
    <row r="257" spans="1:20" x14ac:dyDescent="0.2">
      <c r="A257" s="3">
        <v>259</v>
      </c>
      <c r="B257" s="3">
        <v>0</v>
      </c>
      <c r="C257" s="3">
        <v>0</v>
      </c>
      <c r="D257" s="32">
        <v>0</v>
      </c>
      <c r="E257" s="3">
        <v>0</v>
      </c>
      <c r="F257" s="3">
        <v>0</v>
      </c>
      <c r="G257" s="3">
        <v>0</v>
      </c>
      <c r="H257" s="3">
        <v>1</v>
      </c>
      <c r="I257" s="3">
        <v>0</v>
      </c>
      <c r="J257" s="33">
        <v>0</v>
      </c>
      <c r="K257" s="3">
        <v>0</v>
      </c>
      <c r="L257" s="3">
        <v>0</v>
      </c>
      <c r="M257" s="3">
        <v>0</v>
      </c>
      <c r="N257" s="25">
        <v>42717</v>
      </c>
      <c r="O257" s="3">
        <f t="shared" si="18"/>
        <v>1</v>
      </c>
      <c r="P257" s="3">
        <f t="shared" si="19"/>
        <v>0</v>
      </c>
      <c r="Q257" s="3">
        <f t="shared" si="20"/>
        <v>0</v>
      </c>
      <c r="R257" s="3">
        <f t="shared" si="21"/>
        <v>1</v>
      </c>
      <c r="S257" s="3">
        <f t="shared" si="22"/>
        <v>0</v>
      </c>
      <c r="T257" s="3">
        <f t="shared" si="23"/>
        <v>0</v>
      </c>
    </row>
    <row r="258" spans="1:20" x14ac:dyDescent="0.2">
      <c r="A258" s="3">
        <v>260</v>
      </c>
      <c r="B258" s="3">
        <v>0</v>
      </c>
      <c r="C258" s="3">
        <v>0</v>
      </c>
      <c r="D258" s="32">
        <v>0</v>
      </c>
      <c r="E258" s="3">
        <v>0</v>
      </c>
      <c r="F258" s="3">
        <v>0</v>
      </c>
      <c r="G258" s="3">
        <v>0</v>
      </c>
      <c r="H258" s="3">
        <v>1</v>
      </c>
      <c r="I258" s="3">
        <v>0</v>
      </c>
      <c r="J258" s="33">
        <v>0</v>
      </c>
      <c r="K258" s="3">
        <v>0</v>
      </c>
      <c r="L258" s="3">
        <v>0</v>
      </c>
      <c r="M258" s="3">
        <v>0</v>
      </c>
      <c r="N258" s="25">
        <v>42738</v>
      </c>
      <c r="O258" s="3">
        <f t="shared" si="18"/>
        <v>1</v>
      </c>
      <c r="P258" s="3">
        <f t="shared" si="19"/>
        <v>0</v>
      </c>
      <c r="Q258" s="3">
        <f t="shared" si="20"/>
        <v>0</v>
      </c>
      <c r="R258" s="3">
        <f t="shared" si="21"/>
        <v>1</v>
      </c>
      <c r="S258" s="3">
        <f t="shared" si="22"/>
        <v>0</v>
      </c>
      <c r="T258" s="3">
        <f t="shared" si="23"/>
        <v>0</v>
      </c>
    </row>
    <row r="259" spans="1:20" x14ac:dyDescent="0.2">
      <c r="A259" s="3">
        <v>261</v>
      </c>
      <c r="B259" s="3">
        <v>1</v>
      </c>
      <c r="C259" s="3">
        <v>0</v>
      </c>
      <c r="D259" s="32">
        <v>0</v>
      </c>
      <c r="E259" s="3">
        <v>0</v>
      </c>
      <c r="F259" s="3">
        <v>0</v>
      </c>
      <c r="G259" s="3">
        <v>0</v>
      </c>
      <c r="H259" s="3">
        <v>1</v>
      </c>
      <c r="I259" s="3">
        <v>0</v>
      </c>
      <c r="J259" s="33">
        <v>0</v>
      </c>
      <c r="K259" s="3">
        <v>0</v>
      </c>
      <c r="L259" s="3">
        <v>0</v>
      </c>
      <c r="M259" s="3">
        <v>0</v>
      </c>
      <c r="N259" s="25">
        <v>42753</v>
      </c>
      <c r="O259" s="3">
        <f t="shared" ref="O259:O278" si="24">SUM(B259:M259)</f>
        <v>2</v>
      </c>
      <c r="P259" s="3">
        <f t="shared" ref="P259:P278" si="25">SUM(C259:D259,F259:G259,I259:J259,L259:M259)</f>
        <v>0</v>
      </c>
      <c r="Q259" s="3">
        <f t="shared" ref="Q259:Q278" si="26">SUM(D259,G259,J259,M259)</f>
        <v>0</v>
      </c>
      <c r="R259" s="3">
        <f t="shared" ref="R259:R278" si="27">SUM(H259:J259)</f>
        <v>1</v>
      </c>
      <c r="S259" s="3">
        <f t="shared" ref="S259:S278" si="28">SUM(I259:J259)</f>
        <v>0</v>
      </c>
      <c r="T259" s="3">
        <f t="shared" ref="T259:T278" si="29">SUM(J259)</f>
        <v>0</v>
      </c>
    </row>
    <row r="260" spans="1:20" x14ac:dyDescent="0.2">
      <c r="A260" s="3">
        <v>262</v>
      </c>
      <c r="B260" s="3">
        <v>0</v>
      </c>
      <c r="C260" s="3">
        <v>0</v>
      </c>
      <c r="D260" s="32">
        <v>0</v>
      </c>
      <c r="E260" s="3">
        <v>0</v>
      </c>
      <c r="F260" s="3">
        <v>0</v>
      </c>
      <c r="G260" s="3">
        <v>0</v>
      </c>
      <c r="H260" s="3">
        <v>1</v>
      </c>
      <c r="I260" s="3">
        <v>0</v>
      </c>
      <c r="J260" s="33">
        <v>0</v>
      </c>
      <c r="K260" s="3">
        <v>0</v>
      </c>
      <c r="L260" s="3">
        <v>0</v>
      </c>
      <c r="M260" s="3">
        <v>0</v>
      </c>
      <c r="N260" s="25">
        <v>42703</v>
      </c>
      <c r="O260" s="3">
        <f t="shared" si="24"/>
        <v>1</v>
      </c>
      <c r="P260" s="3">
        <f t="shared" si="25"/>
        <v>0</v>
      </c>
      <c r="Q260" s="3">
        <f t="shared" si="26"/>
        <v>0</v>
      </c>
      <c r="R260" s="3">
        <f t="shared" si="27"/>
        <v>1</v>
      </c>
      <c r="S260" s="3">
        <f t="shared" si="28"/>
        <v>0</v>
      </c>
      <c r="T260" s="3">
        <f t="shared" si="29"/>
        <v>0</v>
      </c>
    </row>
    <row r="261" spans="1:20" x14ac:dyDescent="0.2">
      <c r="A261" s="3">
        <v>263</v>
      </c>
      <c r="B261" s="3">
        <v>0</v>
      </c>
      <c r="C261" s="3">
        <v>0</v>
      </c>
      <c r="D261" s="32">
        <v>0</v>
      </c>
      <c r="E261" s="3">
        <v>0</v>
      </c>
      <c r="F261" s="3">
        <v>0</v>
      </c>
      <c r="G261" s="3">
        <v>0</v>
      </c>
      <c r="H261" s="3">
        <v>1</v>
      </c>
      <c r="I261" s="3">
        <v>0</v>
      </c>
      <c r="J261" s="33">
        <v>0</v>
      </c>
      <c r="K261" s="3">
        <v>0</v>
      </c>
      <c r="L261" s="3">
        <v>0</v>
      </c>
      <c r="M261" s="3">
        <v>0</v>
      </c>
      <c r="N261" s="25">
        <v>42705</v>
      </c>
      <c r="O261" s="3">
        <f t="shared" si="24"/>
        <v>1</v>
      </c>
      <c r="P261" s="3">
        <f t="shared" si="25"/>
        <v>0</v>
      </c>
      <c r="Q261" s="3">
        <f t="shared" si="26"/>
        <v>0</v>
      </c>
      <c r="R261" s="3">
        <f t="shared" si="27"/>
        <v>1</v>
      </c>
      <c r="S261" s="3">
        <f t="shared" si="28"/>
        <v>0</v>
      </c>
      <c r="T261" s="3">
        <f t="shared" si="29"/>
        <v>0</v>
      </c>
    </row>
    <row r="262" spans="1:20" x14ac:dyDescent="0.2">
      <c r="A262" s="3">
        <v>264</v>
      </c>
      <c r="B262" s="3">
        <v>0</v>
      </c>
      <c r="C262" s="3">
        <v>0</v>
      </c>
      <c r="D262" s="32">
        <v>0</v>
      </c>
      <c r="E262" s="3">
        <v>0</v>
      </c>
      <c r="F262" s="3">
        <v>0</v>
      </c>
      <c r="G262" s="3">
        <v>0</v>
      </c>
      <c r="H262" s="3">
        <v>1</v>
      </c>
      <c r="I262" s="3">
        <v>0</v>
      </c>
      <c r="J262" s="33">
        <v>0</v>
      </c>
      <c r="K262" s="3">
        <v>0</v>
      </c>
      <c r="L262" s="3">
        <v>0</v>
      </c>
      <c r="M262" s="3">
        <v>0</v>
      </c>
      <c r="N262" s="25">
        <v>42709</v>
      </c>
      <c r="O262" s="3">
        <f t="shared" si="24"/>
        <v>1</v>
      </c>
      <c r="P262" s="3">
        <f t="shared" si="25"/>
        <v>0</v>
      </c>
      <c r="Q262" s="3">
        <f t="shared" si="26"/>
        <v>0</v>
      </c>
      <c r="R262" s="3">
        <f t="shared" si="27"/>
        <v>1</v>
      </c>
      <c r="S262" s="3">
        <f t="shared" si="28"/>
        <v>0</v>
      </c>
      <c r="T262" s="3">
        <f t="shared" si="29"/>
        <v>0</v>
      </c>
    </row>
    <row r="263" spans="1:20" x14ac:dyDescent="0.2">
      <c r="A263" s="3">
        <v>265</v>
      </c>
      <c r="B263" s="3">
        <v>0</v>
      </c>
      <c r="C263" s="3">
        <v>0</v>
      </c>
      <c r="D263" s="32">
        <v>0</v>
      </c>
      <c r="E263" s="3">
        <v>0</v>
      </c>
      <c r="F263" s="3">
        <v>0</v>
      </c>
      <c r="G263" s="3">
        <v>0</v>
      </c>
      <c r="H263" s="3">
        <v>1</v>
      </c>
      <c r="I263" s="3">
        <v>0</v>
      </c>
      <c r="J263" s="33">
        <v>0</v>
      </c>
      <c r="K263" s="3">
        <v>0</v>
      </c>
      <c r="L263" s="3">
        <v>0</v>
      </c>
      <c r="M263" s="3">
        <v>0</v>
      </c>
      <c r="N263" s="25">
        <v>42717</v>
      </c>
      <c r="O263" s="3">
        <f t="shared" si="24"/>
        <v>1</v>
      </c>
      <c r="P263" s="3">
        <f t="shared" si="25"/>
        <v>0</v>
      </c>
      <c r="Q263" s="3">
        <f t="shared" si="26"/>
        <v>0</v>
      </c>
      <c r="R263" s="3">
        <f t="shared" si="27"/>
        <v>1</v>
      </c>
      <c r="S263" s="3">
        <f t="shared" si="28"/>
        <v>0</v>
      </c>
      <c r="T263" s="3">
        <f t="shared" si="29"/>
        <v>0</v>
      </c>
    </row>
    <row r="264" spans="1:20" x14ac:dyDescent="0.2">
      <c r="A264" s="3">
        <v>266</v>
      </c>
      <c r="B264" s="3">
        <v>1</v>
      </c>
      <c r="C264" s="3">
        <v>2</v>
      </c>
      <c r="D264" s="32">
        <v>4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3">
        <v>0</v>
      </c>
      <c r="K264" s="3">
        <v>0</v>
      </c>
      <c r="L264" s="3">
        <v>0</v>
      </c>
      <c r="M264" s="3">
        <v>0</v>
      </c>
      <c r="N264" s="25">
        <v>42751</v>
      </c>
      <c r="O264" s="3">
        <f t="shared" si="24"/>
        <v>7</v>
      </c>
      <c r="P264" s="3">
        <f t="shared" si="25"/>
        <v>6</v>
      </c>
      <c r="Q264" s="3">
        <f t="shared" si="26"/>
        <v>4</v>
      </c>
      <c r="R264" s="3">
        <f t="shared" si="27"/>
        <v>0</v>
      </c>
      <c r="S264" s="3">
        <f t="shared" si="28"/>
        <v>0</v>
      </c>
      <c r="T264" s="3">
        <f t="shared" si="29"/>
        <v>0</v>
      </c>
    </row>
    <row r="265" spans="1:20" x14ac:dyDescent="0.2">
      <c r="A265" s="3">
        <v>267</v>
      </c>
      <c r="B265" s="3">
        <v>1</v>
      </c>
      <c r="C265" s="3">
        <v>0</v>
      </c>
      <c r="D265" s="32">
        <v>1</v>
      </c>
      <c r="E265" s="3">
        <v>0</v>
      </c>
      <c r="F265" s="3">
        <v>0</v>
      </c>
      <c r="G265" s="3">
        <v>4</v>
      </c>
      <c r="H265" s="3">
        <v>0</v>
      </c>
      <c r="I265" s="3">
        <v>0</v>
      </c>
      <c r="J265" s="33">
        <v>0</v>
      </c>
      <c r="K265" s="3">
        <v>0</v>
      </c>
      <c r="L265" s="3">
        <v>0</v>
      </c>
      <c r="M265" s="3">
        <v>0</v>
      </c>
      <c r="N265" s="25">
        <v>42753</v>
      </c>
      <c r="O265" s="3">
        <f t="shared" si="24"/>
        <v>6</v>
      </c>
      <c r="P265" s="3">
        <f t="shared" si="25"/>
        <v>5</v>
      </c>
      <c r="Q265" s="3">
        <f t="shared" si="26"/>
        <v>5</v>
      </c>
      <c r="R265" s="3">
        <f t="shared" si="27"/>
        <v>0</v>
      </c>
      <c r="S265" s="3">
        <f t="shared" si="28"/>
        <v>0</v>
      </c>
      <c r="T265" s="3">
        <f t="shared" si="29"/>
        <v>0</v>
      </c>
    </row>
    <row r="266" spans="1:20" x14ac:dyDescent="0.2">
      <c r="A266" s="3">
        <v>268</v>
      </c>
      <c r="B266" s="3">
        <v>2</v>
      </c>
      <c r="C266" s="3">
        <v>0</v>
      </c>
      <c r="D266" s="32">
        <v>3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3">
        <v>0</v>
      </c>
      <c r="K266" s="3">
        <v>0</v>
      </c>
      <c r="L266" s="3">
        <v>0</v>
      </c>
      <c r="M266" s="3">
        <v>0</v>
      </c>
      <c r="N266" s="25">
        <v>42751</v>
      </c>
      <c r="O266" s="3">
        <f t="shared" si="24"/>
        <v>5</v>
      </c>
      <c r="P266" s="3">
        <f t="shared" si="25"/>
        <v>3</v>
      </c>
      <c r="Q266" s="3">
        <f t="shared" si="26"/>
        <v>3</v>
      </c>
      <c r="R266" s="3">
        <f t="shared" si="27"/>
        <v>0</v>
      </c>
      <c r="S266" s="3">
        <f t="shared" si="28"/>
        <v>0</v>
      </c>
      <c r="T266" s="3">
        <f t="shared" si="29"/>
        <v>0</v>
      </c>
    </row>
    <row r="267" spans="1:20" x14ac:dyDescent="0.2">
      <c r="A267" s="3">
        <v>268</v>
      </c>
      <c r="B267" s="3">
        <v>1</v>
      </c>
      <c r="C267" s="3">
        <v>0</v>
      </c>
      <c r="D267" s="32">
        <v>4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3">
        <v>0</v>
      </c>
      <c r="K267" s="3">
        <v>0</v>
      </c>
      <c r="L267" s="3">
        <v>0</v>
      </c>
      <c r="M267" s="3">
        <v>0</v>
      </c>
      <c r="N267" s="25">
        <v>42753</v>
      </c>
      <c r="O267" s="3">
        <f t="shared" si="24"/>
        <v>5</v>
      </c>
      <c r="P267" s="3">
        <f t="shared" si="25"/>
        <v>4</v>
      </c>
      <c r="Q267" s="3">
        <f t="shared" si="26"/>
        <v>4</v>
      </c>
      <c r="R267" s="3">
        <f t="shared" si="27"/>
        <v>0</v>
      </c>
      <c r="S267" s="3">
        <f t="shared" si="28"/>
        <v>0</v>
      </c>
      <c r="T267" s="3">
        <f t="shared" si="29"/>
        <v>0</v>
      </c>
    </row>
    <row r="268" spans="1:20" x14ac:dyDescent="0.2">
      <c r="A268" s="3">
        <v>270</v>
      </c>
      <c r="B268" s="3">
        <v>6</v>
      </c>
      <c r="C268" s="3">
        <v>0</v>
      </c>
      <c r="D268" s="32">
        <v>3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3">
        <v>0</v>
      </c>
      <c r="K268" s="3">
        <v>0</v>
      </c>
      <c r="L268" s="3">
        <v>0</v>
      </c>
      <c r="M268" s="3">
        <v>0</v>
      </c>
      <c r="N268" s="25">
        <v>42753</v>
      </c>
      <c r="O268" s="3">
        <f t="shared" si="24"/>
        <v>9</v>
      </c>
      <c r="P268" s="3">
        <f t="shared" si="25"/>
        <v>3</v>
      </c>
      <c r="Q268" s="3">
        <f t="shared" si="26"/>
        <v>3</v>
      </c>
      <c r="R268" s="3">
        <f t="shared" si="27"/>
        <v>0</v>
      </c>
      <c r="S268" s="3">
        <f t="shared" si="28"/>
        <v>0</v>
      </c>
      <c r="T268" s="3">
        <f t="shared" si="29"/>
        <v>0</v>
      </c>
    </row>
    <row r="269" spans="1:20" x14ac:dyDescent="0.2">
      <c r="A269" s="3">
        <v>271</v>
      </c>
      <c r="B269" s="3">
        <v>2</v>
      </c>
      <c r="C269" s="3">
        <v>0</v>
      </c>
      <c r="D269" s="32">
        <v>2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3">
        <v>0</v>
      </c>
      <c r="K269" s="3">
        <v>0</v>
      </c>
      <c r="L269" s="3">
        <v>0</v>
      </c>
      <c r="M269" s="3">
        <v>0</v>
      </c>
      <c r="N269" s="25">
        <v>42738</v>
      </c>
      <c r="O269" s="3">
        <f t="shared" si="24"/>
        <v>4</v>
      </c>
      <c r="P269" s="3">
        <f t="shared" si="25"/>
        <v>2</v>
      </c>
      <c r="Q269" s="3">
        <f t="shared" si="26"/>
        <v>2</v>
      </c>
      <c r="R269" s="3">
        <f t="shared" si="27"/>
        <v>0</v>
      </c>
      <c r="S269" s="3">
        <f t="shared" si="28"/>
        <v>0</v>
      </c>
      <c r="T269" s="3">
        <f t="shared" si="29"/>
        <v>0</v>
      </c>
    </row>
    <row r="270" spans="1:20" x14ac:dyDescent="0.2">
      <c r="A270" s="3">
        <v>272</v>
      </c>
      <c r="B270" s="3">
        <v>0</v>
      </c>
      <c r="C270" s="3">
        <v>0</v>
      </c>
      <c r="D270" s="32">
        <v>2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3">
        <v>0</v>
      </c>
      <c r="K270" s="3">
        <v>0</v>
      </c>
      <c r="L270" s="3">
        <v>0</v>
      </c>
      <c r="M270" s="3">
        <v>0</v>
      </c>
      <c r="N270" s="25">
        <v>42747</v>
      </c>
      <c r="O270" s="3">
        <f t="shared" si="24"/>
        <v>2</v>
      </c>
      <c r="P270" s="3">
        <f t="shared" si="25"/>
        <v>2</v>
      </c>
      <c r="Q270" s="3">
        <f t="shared" si="26"/>
        <v>2</v>
      </c>
      <c r="R270" s="3">
        <f t="shared" si="27"/>
        <v>0</v>
      </c>
      <c r="S270" s="3">
        <f t="shared" si="28"/>
        <v>0</v>
      </c>
      <c r="T270" s="3">
        <f t="shared" si="29"/>
        <v>0</v>
      </c>
    </row>
    <row r="271" spans="1:20" x14ac:dyDescent="0.2">
      <c r="A271" s="3">
        <v>273</v>
      </c>
      <c r="B271" s="3">
        <v>0</v>
      </c>
      <c r="C271" s="3">
        <v>0</v>
      </c>
      <c r="D271" s="32">
        <v>1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3">
        <v>0</v>
      </c>
      <c r="K271" s="3">
        <v>0</v>
      </c>
      <c r="L271" s="3">
        <v>0</v>
      </c>
      <c r="M271" s="3">
        <v>0</v>
      </c>
      <c r="N271" s="25">
        <v>42738</v>
      </c>
      <c r="O271" s="3">
        <f t="shared" si="24"/>
        <v>1</v>
      </c>
      <c r="P271" s="3">
        <f t="shared" si="25"/>
        <v>1</v>
      </c>
      <c r="Q271" s="3">
        <f t="shared" si="26"/>
        <v>1</v>
      </c>
      <c r="R271" s="3">
        <f t="shared" si="27"/>
        <v>0</v>
      </c>
      <c r="S271" s="3">
        <f t="shared" si="28"/>
        <v>0</v>
      </c>
      <c r="T271" s="3">
        <f t="shared" si="29"/>
        <v>0</v>
      </c>
    </row>
    <row r="272" spans="1:20" x14ac:dyDescent="0.2">
      <c r="A272" s="3">
        <v>274</v>
      </c>
      <c r="B272" s="3">
        <v>0</v>
      </c>
      <c r="C272" s="3">
        <v>0</v>
      </c>
      <c r="D272" s="32">
        <v>1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3">
        <v>0</v>
      </c>
      <c r="K272" s="3">
        <v>0</v>
      </c>
      <c r="L272" s="3">
        <v>0</v>
      </c>
      <c r="M272" s="3">
        <v>0</v>
      </c>
      <c r="N272" s="25">
        <v>42704</v>
      </c>
      <c r="O272" s="3">
        <f t="shared" si="24"/>
        <v>1</v>
      </c>
      <c r="P272" s="3">
        <f t="shared" si="25"/>
        <v>1</v>
      </c>
      <c r="Q272" s="3">
        <f t="shared" si="26"/>
        <v>1</v>
      </c>
      <c r="R272" s="3">
        <f t="shared" si="27"/>
        <v>0</v>
      </c>
      <c r="S272" s="3">
        <f t="shared" si="28"/>
        <v>0</v>
      </c>
      <c r="T272" s="3">
        <f t="shared" si="29"/>
        <v>0</v>
      </c>
    </row>
    <row r="273" spans="1:20" x14ac:dyDescent="0.2">
      <c r="A273" s="3">
        <v>275</v>
      </c>
      <c r="B273" s="3">
        <v>0</v>
      </c>
      <c r="C273" s="3">
        <v>0</v>
      </c>
      <c r="D273" s="32">
        <v>1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3">
        <v>0</v>
      </c>
      <c r="K273" s="3">
        <v>0</v>
      </c>
      <c r="L273" s="3">
        <v>0</v>
      </c>
      <c r="M273" s="3">
        <v>0</v>
      </c>
      <c r="N273" s="25">
        <v>42753</v>
      </c>
      <c r="O273" s="3">
        <f t="shared" si="24"/>
        <v>1</v>
      </c>
      <c r="P273" s="3">
        <f t="shared" si="25"/>
        <v>1</v>
      </c>
      <c r="Q273" s="3">
        <f t="shared" si="26"/>
        <v>1</v>
      </c>
      <c r="R273" s="3">
        <f t="shared" si="27"/>
        <v>0</v>
      </c>
      <c r="S273" s="3">
        <f t="shared" si="28"/>
        <v>0</v>
      </c>
      <c r="T273" s="3">
        <f t="shared" si="29"/>
        <v>0</v>
      </c>
    </row>
    <row r="274" spans="1:20" x14ac:dyDescent="0.2">
      <c r="A274" s="3">
        <v>276</v>
      </c>
      <c r="B274" s="3">
        <v>0</v>
      </c>
      <c r="C274" s="3">
        <v>1</v>
      </c>
      <c r="D274" s="32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3">
        <v>0</v>
      </c>
      <c r="K274" s="3">
        <v>0</v>
      </c>
      <c r="L274" s="3">
        <v>0</v>
      </c>
      <c r="M274" s="3">
        <v>0</v>
      </c>
      <c r="N274" s="25">
        <v>42747</v>
      </c>
      <c r="O274" s="3">
        <f t="shared" si="24"/>
        <v>1</v>
      </c>
      <c r="P274" s="3">
        <f t="shared" si="25"/>
        <v>1</v>
      </c>
      <c r="Q274" s="3">
        <f t="shared" si="26"/>
        <v>0</v>
      </c>
      <c r="R274" s="3">
        <f t="shared" si="27"/>
        <v>0</v>
      </c>
      <c r="S274" s="3">
        <f t="shared" si="28"/>
        <v>0</v>
      </c>
      <c r="T274" s="3">
        <f t="shared" si="29"/>
        <v>0</v>
      </c>
    </row>
    <row r="275" spans="1:20" x14ac:dyDescent="0.2">
      <c r="A275" s="3">
        <v>277</v>
      </c>
      <c r="B275" s="3">
        <v>0</v>
      </c>
      <c r="C275" s="3">
        <v>0</v>
      </c>
      <c r="D275" s="32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3">
        <v>0</v>
      </c>
      <c r="K275" s="3">
        <v>0</v>
      </c>
      <c r="L275" s="3">
        <v>0</v>
      </c>
      <c r="M275" s="3">
        <v>0</v>
      </c>
      <c r="O275" s="3">
        <f t="shared" si="24"/>
        <v>0</v>
      </c>
      <c r="P275" s="3">
        <f t="shared" si="25"/>
        <v>0</v>
      </c>
      <c r="Q275" s="3">
        <f t="shared" si="26"/>
        <v>0</v>
      </c>
      <c r="R275" s="3">
        <f t="shared" si="27"/>
        <v>0</v>
      </c>
      <c r="S275" s="3">
        <f t="shared" si="28"/>
        <v>0</v>
      </c>
      <c r="T275" s="3">
        <f t="shared" si="29"/>
        <v>0</v>
      </c>
    </row>
    <row r="276" spans="1:20" x14ac:dyDescent="0.2">
      <c r="A276" s="3">
        <v>278</v>
      </c>
      <c r="B276" s="3">
        <v>1</v>
      </c>
      <c r="C276" s="3">
        <v>0</v>
      </c>
      <c r="D276" s="32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3">
        <v>0</v>
      </c>
      <c r="K276" s="3">
        <v>0</v>
      </c>
      <c r="L276" s="3">
        <v>0</v>
      </c>
      <c r="M276" s="3">
        <v>0</v>
      </c>
      <c r="N276" s="25">
        <v>42719</v>
      </c>
      <c r="O276" s="3">
        <f t="shared" si="24"/>
        <v>1</v>
      </c>
      <c r="P276" s="3">
        <f t="shared" si="25"/>
        <v>0</v>
      </c>
      <c r="Q276" s="3">
        <f t="shared" si="26"/>
        <v>0</v>
      </c>
      <c r="R276" s="3">
        <f t="shared" si="27"/>
        <v>0</v>
      </c>
      <c r="S276" s="3">
        <f t="shared" si="28"/>
        <v>0</v>
      </c>
      <c r="T276" s="3">
        <f t="shared" si="29"/>
        <v>0</v>
      </c>
    </row>
    <row r="277" spans="1:20" x14ac:dyDescent="0.2">
      <c r="A277" s="3">
        <v>279</v>
      </c>
      <c r="B277" s="3">
        <v>0</v>
      </c>
      <c r="C277" s="3">
        <v>0</v>
      </c>
      <c r="D277" s="32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3">
        <v>0</v>
      </c>
      <c r="K277" s="3">
        <v>0</v>
      </c>
      <c r="L277" s="3">
        <v>0</v>
      </c>
      <c r="M277" s="3">
        <v>0</v>
      </c>
      <c r="O277" s="3">
        <f t="shared" si="24"/>
        <v>0</v>
      </c>
      <c r="P277" s="3">
        <f t="shared" si="25"/>
        <v>0</v>
      </c>
      <c r="Q277" s="3">
        <f t="shared" si="26"/>
        <v>0</v>
      </c>
      <c r="R277" s="3">
        <f t="shared" si="27"/>
        <v>0</v>
      </c>
      <c r="S277" s="3">
        <f t="shared" si="28"/>
        <v>0</v>
      </c>
      <c r="T277" s="3">
        <f t="shared" si="29"/>
        <v>0</v>
      </c>
    </row>
    <row r="278" spans="1:20" x14ac:dyDescent="0.2">
      <c r="A278" s="3">
        <v>280</v>
      </c>
      <c r="B278" s="3">
        <v>0</v>
      </c>
      <c r="C278" s="3">
        <v>0</v>
      </c>
      <c r="D278" s="32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3">
        <v>1</v>
      </c>
      <c r="K278" s="3">
        <v>0</v>
      </c>
      <c r="L278" s="3">
        <v>0</v>
      </c>
      <c r="M278" s="3">
        <v>0</v>
      </c>
      <c r="N278" s="25">
        <v>42724</v>
      </c>
      <c r="O278" s="3">
        <f t="shared" si="24"/>
        <v>1</v>
      </c>
      <c r="P278" s="3">
        <f t="shared" si="25"/>
        <v>1</v>
      </c>
      <c r="Q278" s="3">
        <f t="shared" si="26"/>
        <v>1</v>
      </c>
      <c r="R278" s="3">
        <f t="shared" si="27"/>
        <v>1</v>
      </c>
      <c r="S278" s="3">
        <f t="shared" si="28"/>
        <v>1</v>
      </c>
      <c r="T278" s="3">
        <f t="shared" si="29"/>
        <v>1</v>
      </c>
    </row>
    <row r="279" spans="1:20" x14ac:dyDescent="0.2">
      <c r="A279" s="17">
        <f>COUNT(A3:A278)</f>
        <v>276</v>
      </c>
      <c r="B279" s="17">
        <f t="shared" ref="B279:M279" si="30">SUM(B3:B278)</f>
        <v>73</v>
      </c>
      <c r="C279" s="17">
        <f t="shared" si="30"/>
        <v>18</v>
      </c>
      <c r="D279" s="17">
        <f t="shared" si="30"/>
        <v>115</v>
      </c>
      <c r="E279" s="17">
        <f t="shared" si="30"/>
        <v>2</v>
      </c>
      <c r="F279" s="17">
        <f t="shared" si="30"/>
        <v>0</v>
      </c>
      <c r="G279" s="17">
        <f t="shared" si="30"/>
        <v>4</v>
      </c>
      <c r="H279" s="17">
        <f t="shared" si="30"/>
        <v>858</v>
      </c>
      <c r="I279" s="17">
        <f t="shared" si="30"/>
        <v>231</v>
      </c>
      <c r="J279" s="17">
        <f t="shared" si="30"/>
        <v>1014</v>
      </c>
      <c r="K279" s="17">
        <f t="shared" si="30"/>
        <v>0</v>
      </c>
      <c r="L279" s="17">
        <f t="shared" si="30"/>
        <v>0</v>
      </c>
      <c r="M279" s="17">
        <f t="shared" si="30"/>
        <v>0</v>
      </c>
      <c r="N279" s="34">
        <f>SUM(B279:M279)</f>
        <v>2315</v>
      </c>
      <c r="O279" s="17"/>
      <c r="P279" s="17"/>
      <c r="Q279" s="17"/>
      <c r="R279" s="17"/>
      <c r="S279" s="17"/>
      <c r="T279" s="17"/>
    </row>
    <row r="280" spans="1:20" x14ac:dyDescent="0.2">
      <c r="N280" s="25"/>
    </row>
    <row r="281" spans="1:20" x14ac:dyDescent="0.2">
      <c r="N281" s="25"/>
    </row>
    <row r="284" spans="1:20" x14ac:dyDescent="0.2">
      <c r="N284" s="25"/>
    </row>
  </sheetData>
  <mergeCells count="6">
    <mergeCell ref="S1:T1"/>
    <mergeCell ref="B1:D1"/>
    <mergeCell ref="E1:G1"/>
    <mergeCell ref="H1:J1"/>
    <mergeCell ref="K1:M1"/>
    <mergeCell ref="P1:R1"/>
  </mergeCells>
  <pageMargins left="0.51181102362204722" right="0.51181102362204722" top="0.78740157480314965" bottom="0.78740157480314965" header="0.31496062992125984" footer="0.31496062992125984"/>
  <pageSetup paperSize="9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V60"/>
  <sheetViews>
    <sheetView zoomScale="60" zoomScaleNormal="60" workbookViewId="0">
      <selection sqref="A1:XFD1048576"/>
    </sheetView>
  </sheetViews>
  <sheetFormatPr defaultRowHeight="14.25" x14ac:dyDescent="0.2"/>
  <cols>
    <col min="1" max="1" width="11.7109375" style="3" customWidth="1"/>
    <col min="2" max="2" width="5" style="3" customWidth="1"/>
    <col min="3" max="3" width="6.5703125" style="3" customWidth="1"/>
    <col min="4" max="4" width="6.7109375" style="3" customWidth="1"/>
    <col min="5" max="5" width="5.28515625" style="3" customWidth="1"/>
    <col min="6" max="6" width="7" style="3" customWidth="1"/>
    <col min="7" max="7" width="6.7109375" style="3" customWidth="1"/>
    <col min="8" max="8" width="5.28515625" style="3" customWidth="1"/>
    <col min="9" max="10" width="6.7109375" style="3" customWidth="1"/>
    <col min="11" max="11" width="5" style="3" customWidth="1"/>
    <col min="12" max="13" width="6.7109375" style="3" customWidth="1"/>
    <col min="14" max="14" width="11.42578125" style="3" customWidth="1"/>
    <col min="15" max="15" width="7.42578125" style="3" customWidth="1"/>
    <col min="16" max="16" width="6.5703125" style="3" customWidth="1"/>
    <col min="17" max="17" width="5.28515625" style="3" customWidth="1"/>
    <col min="18" max="18" width="7.28515625" style="3" customWidth="1"/>
    <col min="19" max="19" width="6.7109375" style="3" customWidth="1"/>
    <col min="20" max="20" width="4.85546875" style="3" customWidth="1"/>
    <col min="21" max="21" width="29.140625" style="3" customWidth="1"/>
    <col min="22" max="16384" width="9.140625" style="3"/>
  </cols>
  <sheetData>
    <row r="1" spans="1:20" ht="27.75" customHeight="1" x14ac:dyDescent="0.2">
      <c r="A1" s="9" t="s">
        <v>19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8.25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3</v>
      </c>
      <c r="E3" s="3">
        <v>0</v>
      </c>
      <c r="F3" s="3">
        <v>0</v>
      </c>
      <c r="G3" s="3">
        <v>0</v>
      </c>
      <c r="H3" s="3">
        <v>2</v>
      </c>
      <c r="I3" s="3">
        <v>0</v>
      </c>
      <c r="J3" s="3">
        <v>23</v>
      </c>
      <c r="K3" s="3">
        <v>0</v>
      </c>
      <c r="L3" s="3">
        <v>0</v>
      </c>
      <c r="M3" s="3">
        <v>0</v>
      </c>
      <c r="N3" s="25">
        <v>42765</v>
      </c>
      <c r="O3" s="3">
        <f t="shared" ref="O3:O34" si="0">SUM(B3:M3)</f>
        <v>28</v>
      </c>
      <c r="P3" s="3">
        <f t="shared" ref="P3:P34" si="1">SUM(C3:D3,F3:G3,I3:J3,L3:M3)</f>
        <v>26</v>
      </c>
      <c r="Q3" s="3">
        <f t="shared" ref="Q3:Q34" si="2">SUM(D3,G3,J3,M3)</f>
        <v>26</v>
      </c>
      <c r="R3" s="3">
        <f t="shared" ref="R3:R34" si="3">SUM(H3:J3)</f>
        <v>25</v>
      </c>
      <c r="S3" s="3">
        <f t="shared" ref="S3:S34" si="4">SUM(I3:J3)</f>
        <v>23</v>
      </c>
      <c r="T3" s="3">
        <f t="shared" ref="T3:T34" si="5">SUM(J3)</f>
        <v>23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5</v>
      </c>
      <c r="I4" s="3">
        <v>5</v>
      </c>
      <c r="J4" s="3">
        <v>8</v>
      </c>
      <c r="K4" s="3">
        <v>0</v>
      </c>
      <c r="L4" s="3">
        <v>0</v>
      </c>
      <c r="M4" s="3">
        <v>0</v>
      </c>
      <c r="N4" s="25">
        <v>42761</v>
      </c>
      <c r="O4" s="3">
        <f t="shared" si="0"/>
        <v>18</v>
      </c>
      <c r="P4" s="3">
        <f t="shared" si="1"/>
        <v>13</v>
      </c>
      <c r="Q4" s="3">
        <f t="shared" si="2"/>
        <v>8</v>
      </c>
      <c r="R4" s="3">
        <f t="shared" si="3"/>
        <v>18</v>
      </c>
      <c r="S4" s="3">
        <f t="shared" si="4"/>
        <v>13</v>
      </c>
      <c r="T4" s="3">
        <f t="shared" si="5"/>
        <v>8</v>
      </c>
    </row>
    <row r="5" spans="1:20" x14ac:dyDescent="0.2">
      <c r="A5" s="3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8</v>
      </c>
      <c r="I5" s="3">
        <v>0</v>
      </c>
      <c r="J5" s="3">
        <v>4</v>
      </c>
      <c r="K5" s="3">
        <v>0</v>
      </c>
      <c r="L5" s="3">
        <v>0</v>
      </c>
      <c r="M5" s="3">
        <v>0</v>
      </c>
      <c r="N5" s="25">
        <v>42765</v>
      </c>
      <c r="O5" s="3">
        <f t="shared" si="0"/>
        <v>12</v>
      </c>
      <c r="P5" s="3">
        <f t="shared" si="1"/>
        <v>4</v>
      </c>
      <c r="Q5" s="3">
        <f t="shared" si="2"/>
        <v>4</v>
      </c>
      <c r="R5" s="3">
        <f t="shared" si="3"/>
        <v>12</v>
      </c>
      <c r="S5" s="3">
        <f t="shared" si="4"/>
        <v>4</v>
      </c>
      <c r="T5" s="3">
        <f t="shared" si="5"/>
        <v>4</v>
      </c>
    </row>
    <row r="6" spans="1:20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4</v>
      </c>
      <c r="I6" s="3">
        <v>0</v>
      </c>
      <c r="J6" s="3">
        <v>5</v>
      </c>
      <c r="K6" s="3">
        <v>0</v>
      </c>
      <c r="L6" s="3">
        <v>0</v>
      </c>
      <c r="M6" s="3">
        <v>0</v>
      </c>
      <c r="N6" s="25">
        <v>42761</v>
      </c>
      <c r="O6" s="3">
        <f t="shared" si="0"/>
        <v>9</v>
      </c>
      <c r="P6" s="3">
        <f t="shared" si="1"/>
        <v>5</v>
      </c>
      <c r="Q6" s="3">
        <f t="shared" si="2"/>
        <v>5</v>
      </c>
      <c r="R6" s="3">
        <f t="shared" si="3"/>
        <v>9</v>
      </c>
      <c r="S6" s="3">
        <f t="shared" si="4"/>
        <v>5</v>
      </c>
      <c r="T6" s="3">
        <f t="shared" si="5"/>
        <v>5</v>
      </c>
    </row>
    <row r="7" spans="1:20" x14ac:dyDescent="0.2">
      <c r="A7" s="3">
        <v>5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3</v>
      </c>
      <c r="I7" s="3">
        <v>0</v>
      </c>
      <c r="J7" s="3">
        <v>5</v>
      </c>
      <c r="K7" s="3">
        <v>0</v>
      </c>
      <c r="L7" s="3">
        <v>0</v>
      </c>
      <c r="M7" s="3">
        <v>3</v>
      </c>
      <c r="N7" s="25">
        <v>42765</v>
      </c>
      <c r="O7" s="3">
        <f t="shared" si="0"/>
        <v>12</v>
      </c>
      <c r="P7" s="3">
        <f t="shared" si="1"/>
        <v>9</v>
      </c>
      <c r="Q7" s="3">
        <f t="shared" si="2"/>
        <v>9</v>
      </c>
      <c r="R7" s="3">
        <f t="shared" si="3"/>
        <v>8</v>
      </c>
      <c r="S7" s="3">
        <f t="shared" si="4"/>
        <v>5</v>
      </c>
      <c r="T7" s="3">
        <f t="shared" si="5"/>
        <v>5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5</v>
      </c>
      <c r="I8" s="3">
        <v>0</v>
      </c>
      <c r="J8" s="3">
        <v>2</v>
      </c>
      <c r="K8" s="3">
        <v>0</v>
      </c>
      <c r="L8" s="3">
        <v>0</v>
      </c>
      <c r="M8" s="3">
        <v>2</v>
      </c>
      <c r="N8" s="25">
        <v>42761</v>
      </c>
      <c r="O8" s="3">
        <f t="shared" si="0"/>
        <v>9</v>
      </c>
      <c r="P8" s="3">
        <f t="shared" si="1"/>
        <v>4</v>
      </c>
      <c r="Q8" s="3">
        <f t="shared" si="2"/>
        <v>4</v>
      </c>
      <c r="R8" s="3">
        <f t="shared" si="3"/>
        <v>7</v>
      </c>
      <c r="S8" s="3">
        <f t="shared" si="4"/>
        <v>2</v>
      </c>
      <c r="T8" s="3">
        <f t="shared" si="5"/>
        <v>2</v>
      </c>
    </row>
    <row r="9" spans="1:20" x14ac:dyDescent="0.2">
      <c r="A9" s="3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3</v>
      </c>
      <c r="I9" s="3">
        <v>2</v>
      </c>
      <c r="J9" s="3">
        <v>1</v>
      </c>
      <c r="K9" s="3">
        <v>0</v>
      </c>
      <c r="L9" s="3">
        <v>0</v>
      </c>
      <c r="M9" s="3">
        <v>0</v>
      </c>
      <c r="N9" s="25">
        <v>42765</v>
      </c>
      <c r="O9" s="3">
        <f t="shared" si="0"/>
        <v>6</v>
      </c>
      <c r="P9" s="3">
        <f t="shared" si="1"/>
        <v>3</v>
      </c>
      <c r="Q9" s="3">
        <f t="shared" si="2"/>
        <v>1</v>
      </c>
      <c r="R9" s="3">
        <f t="shared" si="3"/>
        <v>6</v>
      </c>
      <c r="S9" s="3">
        <f t="shared" si="4"/>
        <v>3</v>
      </c>
      <c r="T9" s="3">
        <f t="shared" si="5"/>
        <v>1</v>
      </c>
    </row>
    <row r="10" spans="1:20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4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25">
        <v>42765</v>
      </c>
      <c r="O10" s="3">
        <f t="shared" si="0"/>
        <v>4</v>
      </c>
      <c r="P10" s="3">
        <f t="shared" si="1"/>
        <v>0</v>
      </c>
      <c r="Q10" s="3">
        <f t="shared" si="2"/>
        <v>0</v>
      </c>
      <c r="R10" s="3">
        <f t="shared" si="3"/>
        <v>4</v>
      </c>
      <c r="S10" s="3">
        <f t="shared" si="4"/>
        <v>0</v>
      </c>
      <c r="T10" s="3">
        <f t="shared" si="5"/>
        <v>0</v>
      </c>
    </row>
    <row r="11" spans="1:20" x14ac:dyDescent="0.2">
      <c r="A11" s="3">
        <v>9</v>
      </c>
      <c r="B11" s="3">
        <v>0</v>
      </c>
      <c r="C11" s="3">
        <v>0</v>
      </c>
      <c r="D11" s="3">
        <v>3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5</v>
      </c>
      <c r="K11" s="3">
        <v>0</v>
      </c>
      <c r="L11" s="3">
        <v>0</v>
      </c>
      <c r="M11" s="3">
        <v>4</v>
      </c>
      <c r="N11" s="25">
        <v>42760</v>
      </c>
      <c r="O11" s="3">
        <f t="shared" si="0"/>
        <v>12</v>
      </c>
      <c r="P11" s="3">
        <f t="shared" si="1"/>
        <v>12</v>
      </c>
      <c r="Q11" s="3">
        <f t="shared" si="2"/>
        <v>12</v>
      </c>
      <c r="R11" s="3">
        <f t="shared" si="3"/>
        <v>5</v>
      </c>
      <c r="S11" s="3">
        <f t="shared" si="4"/>
        <v>5</v>
      </c>
      <c r="T11" s="3">
        <f t="shared" si="5"/>
        <v>5</v>
      </c>
    </row>
    <row r="12" spans="1:20" x14ac:dyDescent="0.2">
      <c r="A12" s="3">
        <v>10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  <c r="G12" s="3">
        <v>0</v>
      </c>
      <c r="H12" s="3">
        <v>2</v>
      </c>
      <c r="I12" s="3">
        <v>0</v>
      </c>
      <c r="J12" s="3">
        <v>3</v>
      </c>
      <c r="K12" s="3">
        <v>0</v>
      </c>
      <c r="L12" s="3">
        <v>0</v>
      </c>
      <c r="M12" s="3">
        <v>9</v>
      </c>
      <c r="N12" s="25">
        <v>42765</v>
      </c>
      <c r="O12" s="3">
        <f t="shared" si="0"/>
        <v>15</v>
      </c>
      <c r="P12" s="3">
        <f t="shared" si="1"/>
        <v>13</v>
      </c>
      <c r="Q12" s="3">
        <f t="shared" si="2"/>
        <v>13</v>
      </c>
      <c r="R12" s="3">
        <f t="shared" si="3"/>
        <v>5</v>
      </c>
      <c r="S12" s="3">
        <f t="shared" si="4"/>
        <v>3</v>
      </c>
      <c r="T12" s="3">
        <f t="shared" si="5"/>
        <v>3</v>
      </c>
    </row>
    <row r="13" spans="1:20" x14ac:dyDescent="0.2">
      <c r="A13" s="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3</v>
      </c>
      <c r="I13" s="3">
        <v>0</v>
      </c>
      <c r="J13" s="3">
        <v>2</v>
      </c>
      <c r="K13" s="3">
        <v>0</v>
      </c>
      <c r="L13" s="3">
        <v>0</v>
      </c>
      <c r="M13" s="3">
        <v>3</v>
      </c>
      <c r="N13" s="25">
        <v>42761</v>
      </c>
      <c r="O13" s="3">
        <f t="shared" si="0"/>
        <v>8</v>
      </c>
      <c r="P13" s="3">
        <f t="shared" si="1"/>
        <v>5</v>
      </c>
      <c r="Q13" s="3">
        <f t="shared" si="2"/>
        <v>5</v>
      </c>
      <c r="R13" s="3">
        <f t="shared" si="3"/>
        <v>5</v>
      </c>
      <c r="S13" s="3">
        <f t="shared" si="4"/>
        <v>2</v>
      </c>
      <c r="T13" s="3">
        <f t="shared" si="5"/>
        <v>2</v>
      </c>
    </row>
    <row r="14" spans="1:20" x14ac:dyDescent="0.2">
      <c r="A14" s="3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3</v>
      </c>
      <c r="I14" s="3">
        <v>0</v>
      </c>
      <c r="J14" s="3">
        <v>0</v>
      </c>
      <c r="K14" s="3">
        <v>0</v>
      </c>
      <c r="L14" s="3">
        <v>0</v>
      </c>
      <c r="M14" s="3">
        <v>3</v>
      </c>
      <c r="N14" s="25">
        <v>42765</v>
      </c>
      <c r="O14" s="3">
        <f t="shared" si="0"/>
        <v>6</v>
      </c>
      <c r="P14" s="3">
        <f t="shared" si="1"/>
        <v>3</v>
      </c>
      <c r="Q14" s="3">
        <f t="shared" si="2"/>
        <v>3</v>
      </c>
      <c r="R14" s="3">
        <f t="shared" si="3"/>
        <v>3</v>
      </c>
      <c r="S14" s="3">
        <f t="shared" si="4"/>
        <v>0</v>
      </c>
      <c r="T14" s="3">
        <f t="shared" si="5"/>
        <v>0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3</v>
      </c>
      <c r="I15" s="3">
        <v>0</v>
      </c>
      <c r="J15" s="3">
        <v>2</v>
      </c>
      <c r="K15" s="3">
        <v>0</v>
      </c>
      <c r="L15" s="3">
        <v>0</v>
      </c>
      <c r="M15" s="3">
        <v>0</v>
      </c>
      <c r="N15" s="25">
        <v>42765</v>
      </c>
      <c r="O15" s="3">
        <f t="shared" si="0"/>
        <v>5</v>
      </c>
      <c r="P15" s="3">
        <f t="shared" si="1"/>
        <v>2</v>
      </c>
      <c r="Q15" s="3">
        <f t="shared" si="2"/>
        <v>2</v>
      </c>
      <c r="R15" s="3">
        <f t="shared" si="3"/>
        <v>5</v>
      </c>
      <c r="S15" s="3">
        <f t="shared" si="4"/>
        <v>2</v>
      </c>
      <c r="T15" s="3">
        <f t="shared" si="5"/>
        <v>2</v>
      </c>
    </row>
    <row r="16" spans="1:20" x14ac:dyDescent="0.2">
      <c r="A16" s="3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4</v>
      </c>
      <c r="K16" s="3">
        <v>0</v>
      </c>
      <c r="L16" s="3">
        <v>0</v>
      </c>
      <c r="M16" s="3">
        <v>10</v>
      </c>
      <c r="N16" s="25">
        <v>42760</v>
      </c>
      <c r="O16" s="3">
        <f t="shared" si="0"/>
        <v>14</v>
      </c>
      <c r="P16" s="3">
        <f t="shared" si="1"/>
        <v>14</v>
      </c>
      <c r="Q16" s="3">
        <f t="shared" si="2"/>
        <v>14</v>
      </c>
      <c r="R16" s="3">
        <f t="shared" si="3"/>
        <v>4</v>
      </c>
      <c r="S16" s="3">
        <f t="shared" si="4"/>
        <v>4</v>
      </c>
      <c r="T16" s="3">
        <f t="shared" si="5"/>
        <v>4</v>
      </c>
    </row>
    <row r="17" spans="1:20" x14ac:dyDescent="0.2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4</v>
      </c>
      <c r="K17" s="3">
        <v>0</v>
      </c>
      <c r="L17" s="3">
        <v>0</v>
      </c>
      <c r="M17" s="3">
        <v>2</v>
      </c>
      <c r="N17" s="25">
        <v>42760</v>
      </c>
      <c r="O17" s="3">
        <f t="shared" si="0"/>
        <v>6</v>
      </c>
      <c r="P17" s="3">
        <f t="shared" si="1"/>
        <v>6</v>
      </c>
      <c r="Q17" s="3">
        <f t="shared" si="2"/>
        <v>6</v>
      </c>
      <c r="R17" s="3">
        <f t="shared" si="3"/>
        <v>4</v>
      </c>
      <c r="S17" s="3">
        <f t="shared" si="4"/>
        <v>4</v>
      </c>
      <c r="T17" s="3">
        <f t="shared" si="5"/>
        <v>4</v>
      </c>
    </row>
    <row r="18" spans="1:20" x14ac:dyDescent="0.2">
      <c r="A18" s="3">
        <v>16</v>
      </c>
      <c r="B18" s="3">
        <v>0</v>
      </c>
      <c r="C18" s="3">
        <v>0</v>
      </c>
      <c r="D18" s="3">
        <v>8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3</v>
      </c>
      <c r="K18" s="3">
        <v>0</v>
      </c>
      <c r="L18" s="3">
        <v>0</v>
      </c>
      <c r="M18" s="3">
        <v>0</v>
      </c>
      <c r="N18" s="25">
        <v>42758</v>
      </c>
      <c r="O18" s="3">
        <f t="shared" si="0"/>
        <v>12</v>
      </c>
      <c r="P18" s="3">
        <f t="shared" si="1"/>
        <v>11</v>
      </c>
      <c r="Q18" s="3">
        <f t="shared" si="2"/>
        <v>11</v>
      </c>
      <c r="R18" s="3">
        <f t="shared" si="3"/>
        <v>4</v>
      </c>
      <c r="S18" s="3">
        <f t="shared" si="4"/>
        <v>3</v>
      </c>
      <c r="T18" s="3">
        <f t="shared" si="5"/>
        <v>3</v>
      </c>
    </row>
    <row r="19" spans="1:20" x14ac:dyDescent="0.2">
      <c r="A19" s="3">
        <v>17</v>
      </c>
      <c r="B19" s="3">
        <v>3</v>
      </c>
      <c r="C19" s="3">
        <v>2</v>
      </c>
      <c r="D19" s="3">
        <v>3</v>
      </c>
      <c r="E19" s="3">
        <v>0</v>
      </c>
      <c r="F19" s="3">
        <v>0</v>
      </c>
      <c r="G19" s="3">
        <v>0</v>
      </c>
      <c r="H19" s="3">
        <v>3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25">
        <v>42758</v>
      </c>
      <c r="O19" s="3">
        <f t="shared" si="0"/>
        <v>12</v>
      </c>
      <c r="P19" s="3">
        <f t="shared" si="1"/>
        <v>6</v>
      </c>
      <c r="Q19" s="3">
        <f t="shared" si="2"/>
        <v>4</v>
      </c>
      <c r="R19" s="3">
        <f t="shared" si="3"/>
        <v>4</v>
      </c>
      <c r="S19" s="3">
        <f t="shared" si="4"/>
        <v>1</v>
      </c>
      <c r="T19" s="3">
        <f t="shared" si="5"/>
        <v>1</v>
      </c>
    </row>
    <row r="20" spans="1:20" x14ac:dyDescent="0.2">
      <c r="A20" s="3">
        <v>18</v>
      </c>
      <c r="B20" s="3">
        <v>3</v>
      </c>
      <c r="C20" s="3">
        <v>0</v>
      </c>
      <c r="D20" s="3">
        <v>3</v>
      </c>
      <c r="E20" s="3">
        <v>0</v>
      </c>
      <c r="F20" s="3">
        <v>0</v>
      </c>
      <c r="G20" s="3">
        <v>0</v>
      </c>
      <c r="H20" s="3">
        <v>4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25">
        <v>42758</v>
      </c>
      <c r="O20" s="3">
        <f t="shared" si="0"/>
        <v>10</v>
      </c>
      <c r="P20" s="3">
        <f t="shared" si="1"/>
        <v>3</v>
      </c>
      <c r="Q20" s="3">
        <f t="shared" si="2"/>
        <v>3</v>
      </c>
      <c r="R20" s="3">
        <f t="shared" si="3"/>
        <v>4</v>
      </c>
      <c r="S20" s="3">
        <f t="shared" si="4"/>
        <v>0</v>
      </c>
      <c r="T20" s="3">
        <f t="shared" si="5"/>
        <v>0</v>
      </c>
    </row>
    <row r="21" spans="1:20" x14ac:dyDescent="0.2">
      <c r="A21" s="3">
        <v>19</v>
      </c>
      <c r="B21" s="3">
        <v>4</v>
      </c>
      <c r="C21" s="3">
        <v>0</v>
      </c>
      <c r="D21" s="3">
        <v>3</v>
      </c>
      <c r="E21" s="3">
        <v>0</v>
      </c>
      <c r="F21" s="3">
        <v>0</v>
      </c>
      <c r="G21" s="3">
        <v>0</v>
      </c>
      <c r="H21" s="3">
        <v>4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25">
        <v>42758</v>
      </c>
      <c r="O21" s="3">
        <f t="shared" si="0"/>
        <v>11</v>
      </c>
      <c r="P21" s="3">
        <f t="shared" si="1"/>
        <v>3</v>
      </c>
      <c r="Q21" s="3">
        <f t="shared" si="2"/>
        <v>3</v>
      </c>
      <c r="R21" s="3">
        <f t="shared" si="3"/>
        <v>4</v>
      </c>
      <c r="S21" s="3">
        <f t="shared" si="4"/>
        <v>0</v>
      </c>
      <c r="T21" s="3">
        <f t="shared" si="5"/>
        <v>0</v>
      </c>
    </row>
    <row r="22" spans="1:20" x14ac:dyDescent="0.2">
      <c r="A22" s="3">
        <v>20</v>
      </c>
      <c r="B22" s="3">
        <v>1</v>
      </c>
      <c r="C22" s="3">
        <v>1</v>
      </c>
      <c r="D22" s="3">
        <v>2</v>
      </c>
      <c r="E22" s="3">
        <v>0</v>
      </c>
      <c r="F22" s="3">
        <v>0</v>
      </c>
      <c r="G22" s="3">
        <v>0</v>
      </c>
      <c r="H22" s="3">
        <v>4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25">
        <v>42758</v>
      </c>
      <c r="O22" s="3">
        <f t="shared" si="0"/>
        <v>8</v>
      </c>
      <c r="P22" s="3">
        <f t="shared" si="1"/>
        <v>3</v>
      </c>
      <c r="Q22" s="3">
        <f t="shared" si="2"/>
        <v>2</v>
      </c>
      <c r="R22" s="3">
        <f t="shared" si="3"/>
        <v>4</v>
      </c>
      <c r="S22" s="3">
        <f t="shared" si="4"/>
        <v>0</v>
      </c>
      <c r="T22" s="3">
        <f t="shared" si="5"/>
        <v>0</v>
      </c>
    </row>
    <row r="23" spans="1:20" x14ac:dyDescent="0.2">
      <c r="A23" s="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3</v>
      </c>
      <c r="K23" s="3">
        <v>0</v>
      </c>
      <c r="L23" s="3">
        <v>0</v>
      </c>
      <c r="M23" s="3">
        <v>20</v>
      </c>
      <c r="N23" s="25">
        <v>42760</v>
      </c>
      <c r="O23" s="3">
        <f t="shared" si="0"/>
        <v>23</v>
      </c>
      <c r="P23" s="3">
        <f t="shared" si="1"/>
        <v>23</v>
      </c>
      <c r="Q23" s="3">
        <f t="shared" si="2"/>
        <v>23</v>
      </c>
      <c r="R23" s="3">
        <f t="shared" si="3"/>
        <v>3</v>
      </c>
      <c r="S23" s="3">
        <f t="shared" si="4"/>
        <v>3</v>
      </c>
      <c r="T23" s="3">
        <f t="shared" si="5"/>
        <v>3</v>
      </c>
    </row>
    <row r="24" spans="1:20" x14ac:dyDescent="0.2">
      <c r="A24" s="3">
        <v>22</v>
      </c>
      <c r="B24" s="3">
        <v>0</v>
      </c>
      <c r="C24" s="3">
        <v>0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25">
        <v>42761</v>
      </c>
      <c r="O24" s="3">
        <f t="shared" si="0"/>
        <v>1</v>
      </c>
      <c r="P24" s="3">
        <f t="shared" si="1"/>
        <v>1</v>
      </c>
      <c r="Q24" s="3">
        <f t="shared" si="2"/>
        <v>1</v>
      </c>
      <c r="R24" s="3">
        <f t="shared" si="3"/>
        <v>0</v>
      </c>
      <c r="S24" s="3">
        <f t="shared" si="4"/>
        <v>0</v>
      </c>
      <c r="T24" s="3">
        <f t="shared" si="5"/>
        <v>0</v>
      </c>
    </row>
    <row r="25" spans="1:20" x14ac:dyDescent="0.2">
      <c r="A25" s="3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3</v>
      </c>
      <c r="K25" s="3">
        <v>0</v>
      </c>
      <c r="L25" s="3">
        <v>0</v>
      </c>
      <c r="M25" s="3">
        <v>3</v>
      </c>
      <c r="N25" s="25">
        <v>42761</v>
      </c>
      <c r="O25" s="3">
        <f t="shared" si="0"/>
        <v>6</v>
      </c>
      <c r="P25" s="3">
        <f t="shared" si="1"/>
        <v>6</v>
      </c>
      <c r="Q25" s="3">
        <f t="shared" si="2"/>
        <v>6</v>
      </c>
      <c r="R25" s="3">
        <f t="shared" si="3"/>
        <v>3</v>
      </c>
      <c r="S25" s="3">
        <f t="shared" si="4"/>
        <v>3</v>
      </c>
      <c r="T25" s="3">
        <f t="shared" si="5"/>
        <v>3</v>
      </c>
    </row>
    <row r="26" spans="1:20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1</v>
      </c>
      <c r="K26" s="3">
        <v>0</v>
      </c>
      <c r="L26" s="3">
        <v>0</v>
      </c>
      <c r="M26" s="3">
        <v>2</v>
      </c>
      <c r="N26" s="25">
        <v>42760</v>
      </c>
      <c r="O26" s="3">
        <f t="shared" si="0"/>
        <v>3</v>
      </c>
      <c r="P26" s="3">
        <f t="shared" si="1"/>
        <v>3</v>
      </c>
      <c r="Q26" s="3">
        <f t="shared" si="2"/>
        <v>3</v>
      </c>
      <c r="R26" s="3">
        <f t="shared" si="3"/>
        <v>1</v>
      </c>
      <c r="S26" s="3">
        <f t="shared" si="4"/>
        <v>1</v>
      </c>
      <c r="T26" s="3">
        <f t="shared" si="5"/>
        <v>1</v>
      </c>
    </row>
    <row r="27" spans="1:20" x14ac:dyDescent="0.2">
      <c r="A27" s="3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2</v>
      </c>
      <c r="N27" s="25">
        <v>42760</v>
      </c>
      <c r="O27" s="3">
        <f t="shared" si="0"/>
        <v>2</v>
      </c>
      <c r="P27" s="3">
        <f t="shared" si="1"/>
        <v>2</v>
      </c>
      <c r="Q27" s="3">
        <f t="shared" si="2"/>
        <v>2</v>
      </c>
      <c r="R27" s="3">
        <f t="shared" si="3"/>
        <v>0</v>
      </c>
      <c r="S27" s="3">
        <f t="shared" si="4"/>
        <v>0</v>
      </c>
      <c r="T27" s="3">
        <f t="shared" si="5"/>
        <v>0</v>
      </c>
    </row>
    <row r="28" spans="1:20" x14ac:dyDescent="0.2">
      <c r="A28" s="3">
        <v>26</v>
      </c>
      <c r="B28" s="3">
        <v>0</v>
      </c>
      <c r="C28" s="3">
        <v>0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25">
        <v>42760</v>
      </c>
      <c r="O28" s="3">
        <f t="shared" si="0"/>
        <v>1</v>
      </c>
      <c r="P28" s="3">
        <f t="shared" si="1"/>
        <v>1</v>
      </c>
      <c r="Q28" s="3">
        <f t="shared" si="2"/>
        <v>1</v>
      </c>
      <c r="R28" s="3">
        <f t="shared" si="3"/>
        <v>0</v>
      </c>
      <c r="S28" s="3">
        <f t="shared" si="4"/>
        <v>0</v>
      </c>
      <c r="T28" s="3">
        <f t="shared" si="5"/>
        <v>0</v>
      </c>
    </row>
    <row r="29" spans="1:20" x14ac:dyDescent="0.2">
      <c r="A29" s="3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25">
        <v>42760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0</v>
      </c>
      <c r="S29" s="3">
        <f t="shared" si="4"/>
        <v>0</v>
      </c>
      <c r="T29" s="3">
        <f t="shared" si="5"/>
        <v>0</v>
      </c>
    </row>
    <row r="30" spans="1:20" x14ac:dyDescent="0.2">
      <c r="A30" s="3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1</v>
      </c>
      <c r="I30" s="3">
        <v>0</v>
      </c>
      <c r="J30" s="3">
        <v>2</v>
      </c>
      <c r="K30" s="3">
        <v>1</v>
      </c>
      <c r="L30" s="3">
        <v>0</v>
      </c>
      <c r="M30" s="3">
        <v>1</v>
      </c>
      <c r="N30" s="25">
        <v>42761</v>
      </c>
      <c r="O30" s="3">
        <f t="shared" si="0"/>
        <v>5</v>
      </c>
      <c r="P30" s="3">
        <f t="shared" si="1"/>
        <v>3</v>
      </c>
      <c r="Q30" s="3">
        <f t="shared" si="2"/>
        <v>3</v>
      </c>
      <c r="R30" s="3">
        <f t="shared" si="3"/>
        <v>3</v>
      </c>
      <c r="S30" s="3">
        <f t="shared" si="4"/>
        <v>2</v>
      </c>
      <c r="T30" s="3">
        <f t="shared" si="5"/>
        <v>2</v>
      </c>
    </row>
    <row r="31" spans="1:20" x14ac:dyDescent="0.2">
      <c r="A31" s="3">
        <v>29</v>
      </c>
      <c r="B31" s="3">
        <v>0</v>
      </c>
      <c r="C31" s="3">
        <v>0</v>
      </c>
      <c r="D31" s="3">
        <v>1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25">
        <v>42765</v>
      </c>
      <c r="O31" s="3">
        <f t="shared" si="0"/>
        <v>2</v>
      </c>
      <c r="P31" s="3">
        <f t="shared" si="1"/>
        <v>1</v>
      </c>
      <c r="Q31" s="3">
        <f t="shared" si="2"/>
        <v>1</v>
      </c>
      <c r="R31" s="3">
        <f t="shared" si="3"/>
        <v>1</v>
      </c>
      <c r="S31" s="3">
        <f t="shared" si="4"/>
        <v>0</v>
      </c>
      <c r="T31" s="3">
        <f t="shared" si="5"/>
        <v>0</v>
      </c>
    </row>
    <row r="32" spans="1:20" x14ac:dyDescent="0.2">
      <c r="A32" s="3">
        <v>30</v>
      </c>
      <c r="B32" s="3">
        <v>0</v>
      </c>
      <c r="C32" s="3">
        <v>0</v>
      </c>
      <c r="D32" s="3">
        <v>1</v>
      </c>
      <c r="E32" s="3">
        <v>0</v>
      </c>
      <c r="F32" s="3">
        <v>0</v>
      </c>
      <c r="G32" s="3">
        <v>0</v>
      </c>
      <c r="H32" s="3">
        <v>2</v>
      </c>
      <c r="I32" s="3">
        <v>0</v>
      </c>
      <c r="J32" s="3">
        <v>1</v>
      </c>
      <c r="K32" s="3">
        <v>0</v>
      </c>
      <c r="L32" s="3">
        <v>0</v>
      </c>
      <c r="M32" s="3">
        <v>4</v>
      </c>
      <c r="N32" s="25">
        <v>42758</v>
      </c>
      <c r="O32" s="3">
        <f t="shared" si="0"/>
        <v>8</v>
      </c>
      <c r="P32" s="3">
        <f t="shared" si="1"/>
        <v>6</v>
      </c>
      <c r="Q32" s="3">
        <f t="shared" si="2"/>
        <v>6</v>
      </c>
      <c r="R32" s="3">
        <f t="shared" si="3"/>
        <v>3</v>
      </c>
      <c r="S32" s="3">
        <f t="shared" si="4"/>
        <v>1</v>
      </c>
      <c r="T32" s="3">
        <f t="shared" si="5"/>
        <v>1</v>
      </c>
    </row>
    <row r="33" spans="1:21" x14ac:dyDescent="0.2">
      <c r="A33" s="3">
        <v>31</v>
      </c>
      <c r="B33" s="3">
        <v>0</v>
      </c>
      <c r="C33" s="3">
        <v>0</v>
      </c>
      <c r="D33" s="3">
        <v>6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2</v>
      </c>
      <c r="K33" s="3">
        <v>0</v>
      </c>
      <c r="L33" s="3">
        <v>0</v>
      </c>
      <c r="M33" s="3">
        <v>1</v>
      </c>
      <c r="N33" s="25">
        <v>42760</v>
      </c>
      <c r="O33" s="3">
        <f t="shared" si="0"/>
        <v>9</v>
      </c>
      <c r="P33" s="3">
        <f t="shared" si="1"/>
        <v>9</v>
      </c>
      <c r="Q33" s="3">
        <f t="shared" si="2"/>
        <v>9</v>
      </c>
      <c r="R33" s="3">
        <f t="shared" si="3"/>
        <v>2</v>
      </c>
      <c r="S33" s="3">
        <f t="shared" si="4"/>
        <v>2</v>
      </c>
      <c r="T33" s="3">
        <f t="shared" si="5"/>
        <v>2</v>
      </c>
    </row>
    <row r="34" spans="1:21" x14ac:dyDescent="0.2">
      <c r="A34" s="3">
        <v>32</v>
      </c>
      <c r="B34" s="3">
        <v>0</v>
      </c>
      <c r="C34" s="3">
        <v>0</v>
      </c>
      <c r="D34" s="3">
        <v>4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3</v>
      </c>
      <c r="N34" s="25">
        <v>42765</v>
      </c>
      <c r="O34" s="3">
        <f t="shared" si="0"/>
        <v>7</v>
      </c>
      <c r="P34" s="3">
        <f t="shared" si="1"/>
        <v>7</v>
      </c>
      <c r="Q34" s="3">
        <f t="shared" si="2"/>
        <v>7</v>
      </c>
      <c r="R34" s="3">
        <f t="shared" si="3"/>
        <v>0</v>
      </c>
      <c r="S34" s="3">
        <f t="shared" si="4"/>
        <v>0</v>
      </c>
      <c r="T34" s="3">
        <f t="shared" si="5"/>
        <v>0</v>
      </c>
    </row>
    <row r="35" spans="1:21" x14ac:dyDescent="0.2">
      <c r="A35" s="3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2</v>
      </c>
      <c r="K35" s="3">
        <v>0</v>
      </c>
      <c r="L35" s="3">
        <v>0</v>
      </c>
      <c r="M35" s="3">
        <v>2</v>
      </c>
      <c r="N35" s="25">
        <v>42760</v>
      </c>
      <c r="O35" s="3">
        <f t="shared" ref="O35:O59" si="6">SUM(B35:M35)</f>
        <v>4</v>
      </c>
      <c r="P35" s="3">
        <f t="shared" ref="P35:P59" si="7">SUM(C35:D35,F35:G35,I35:J35,L35:M35)</f>
        <v>4</v>
      </c>
      <c r="Q35" s="3">
        <f t="shared" ref="Q35:Q59" si="8">SUM(D35,G35,J35,M35)</f>
        <v>4</v>
      </c>
      <c r="R35" s="3">
        <f t="shared" ref="R35:R59" si="9">SUM(H35:J35)</f>
        <v>2</v>
      </c>
      <c r="S35" s="3">
        <f t="shared" ref="S35:S59" si="10">SUM(I35:J35)</f>
        <v>2</v>
      </c>
      <c r="T35" s="3">
        <f t="shared" ref="T35:T59" si="11">SUM(J35)</f>
        <v>2</v>
      </c>
    </row>
    <row r="36" spans="1:21" x14ac:dyDescent="0.2">
      <c r="A36" s="3">
        <v>3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2</v>
      </c>
      <c r="K36" s="3">
        <v>0</v>
      </c>
      <c r="L36" s="3">
        <v>0</v>
      </c>
      <c r="M36" s="3">
        <v>1</v>
      </c>
      <c r="N36" s="25">
        <v>42761</v>
      </c>
      <c r="O36" s="3">
        <f t="shared" si="6"/>
        <v>3</v>
      </c>
      <c r="P36" s="3">
        <f t="shared" si="7"/>
        <v>3</v>
      </c>
      <c r="Q36" s="3">
        <f t="shared" si="8"/>
        <v>3</v>
      </c>
      <c r="R36" s="3">
        <f t="shared" si="9"/>
        <v>2</v>
      </c>
      <c r="S36" s="3">
        <f t="shared" si="10"/>
        <v>2</v>
      </c>
      <c r="T36" s="3">
        <f t="shared" si="11"/>
        <v>2</v>
      </c>
    </row>
    <row r="37" spans="1:21" x14ac:dyDescent="0.2">
      <c r="A37" s="3">
        <v>35</v>
      </c>
      <c r="B37" s="3">
        <v>2</v>
      </c>
      <c r="C37" s="3">
        <v>0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2</v>
      </c>
      <c r="K37" s="3">
        <v>0</v>
      </c>
      <c r="L37" s="3">
        <v>0</v>
      </c>
      <c r="M37" s="3">
        <v>0</v>
      </c>
      <c r="N37" s="25">
        <v>42765</v>
      </c>
      <c r="O37" s="3">
        <f t="shared" si="6"/>
        <v>5</v>
      </c>
      <c r="P37" s="3">
        <f t="shared" si="7"/>
        <v>3</v>
      </c>
      <c r="Q37" s="3">
        <f t="shared" si="8"/>
        <v>3</v>
      </c>
      <c r="R37" s="3">
        <f t="shared" si="9"/>
        <v>2</v>
      </c>
      <c r="S37" s="3">
        <f t="shared" si="10"/>
        <v>2</v>
      </c>
      <c r="T37" s="3">
        <f t="shared" si="11"/>
        <v>2</v>
      </c>
    </row>
    <row r="38" spans="1:21" x14ac:dyDescent="0.2">
      <c r="A38" s="3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2</v>
      </c>
      <c r="K38" s="3">
        <v>0</v>
      </c>
      <c r="L38" s="3">
        <v>0</v>
      </c>
      <c r="M38" s="3">
        <v>0</v>
      </c>
      <c r="N38" s="25">
        <v>42758</v>
      </c>
      <c r="O38" s="3">
        <f t="shared" si="6"/>
        <v>2</v>
      </c>
      <c r="P38" s="3">
        <f t="shared" si="7"/>
        <v>2</v>
      </c>
      <c r="Q38" s="3">
        <f t="shared" si="8"/>
        <v>2</v>
      </c>
      <c r="R38" s="3">
        <f t="shared" si="9"/>
        <v>2</v>
      </c>
      <c r="S38" s="3">
        <f t="shared" si="10"/>
        <v>2</v>
      </c>
      <c r="T38" s="3">
        <f t="shared" si="11"/>
        <v>2</v>
      </c>
    </row>
    <row r="39" spans="1:21" x14ac:dyDescent="0.2">
      <c r="A39" s="3">
        <v>3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25">
        <v>42761</v>
      </c>
      <c r="O39" s="3">
        <f t="shared" si="6"/>
        <v>2</v>
      </c>
      <c r="P39" s="3">
        <f t="shared" si="7"/>
        <v>1</v>
      </c>
      <c r="Q39" s="3">
        <f t="shared" si="8"/>
        <v>1</v>
      </c>
      <c r="R39" s="3">
        <f t="shared" si="9"/>
        <v>2</v>
      </c>
      <c r="S39" s="3">
        <f t="shared" si="10"/>
        <v>1</v>
      </c>
      <c r="T39" s="3">
        <f t="shared" si="11"/>
        <v>1</v>
      </c>
    </row>
    <row r="40" spans="1:21" x14ac:dyDescent="0.2">
      <c r="A40" s="3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2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25">
        <v>42758</v>
      </c>
      <c r="O40" s="3">
        <f t="shared" si="6"/>
        <v>2</v>
      </c>
      <c r="P40" s="3">
        <f t="shared" si="7"/>
        <v>0</v>
      </c>
      <c r="Q40" s="3">
        <f t="shared" si="8"/>
        <v>0</v>
      </c>
      <c r="R40" s="3">
        <f t="shared" si="9"/>
        <v>2</v>
      </c>
      <c r="S40" s="3">
        <f t="shared" si="10"/>
        <v>0</v>
      </c>
      <c r="T40" s="3">
        <f t="shared" si="11"/>
        <v>0</v>
      </c>
    </row>
    <row r="41" spans="1:21" x14ac:dyDescent="0.2">
      <c r="A41" s="3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1</v>
      </c>
      <c r="K41" s="3">
        <v>0</v>
      </c>
      <c r="L41" s="3">
        <v>0</v>
      </c>
      <c r="M41" s="3">
        <v>10</v>
      </c>
      <c r="N41" s="25">
        <v>42760</v>
      </c>
      <c r="O41" s="3">
        <f t="shared" si="6"/>
        <v>11</v>
      </c>
      <c r="P41" s="3">
        <f t="shared" si="7"/>
        <v>11</v>
      </c>
      <c r="Q41" s="3">
        <f t="shared" si="8"/>
        <v>11</v>
      </c>
      <c r="R41" s="3">
        <f t="shared" si="9"/>
        <v>1</v>
      </c>
      <c r="S41" s="3">
        <f t="shared" si="10"/>
        <v>1</v>
      </c>
      <c r="T41" s="3">
        <f t="shared" si="11"/>
        <v>1</v>
      </c>
    </row>
    <row r="42" spans="1:21" x14ac:dyDescent="0.2">
      <c r="A42" s="3">
        <v>40</v>
      </c>
      <c r="B42" s="3">
        <v>0</v>
      </c>
      <c r="C42" s="3">
        <v>0</v>
      </c>
      <c r="D42" s="3">
        <v>3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1</v>
      </c>
      <c r="K42" s="3">
        <v>0</v>
      </c>
      <c r="L42" s="3">
        <v>0</v>
      </c>
      <c r="M42" s="3">
        <v>0</v>
      </c>
      <c r="N42" s="25">
        <v>42758</v>
      </c>
      <c r="O42" s="3">
        <f t="shared" si="6"/>
        <v>4</v>
      </c>
      <c r="P42" s="3">
        <f t="shared" si="7"/>
        <v>4</v>
      </c>
      <c r="Q42" s="3">
        <f t="shared" si="8"/>
        <v>4</v>
      </c>
      <c r="R42" s="3">
        <f t="shared" si="9"/>
        <v>1</v>
      </c>
      <c r="S42" s="3">
        <f t="shared" si="10"/>
        <v>1</v>
      </c>
      <c r="T42" s="3">
        <f t="shared" si="11"/>
        <v>1</v>
      </c>
    </row>
    <row r="43" spans="1:21" x14ac:dyDescent="0.2">
      <c r="A43" s="3">
        <v>41</v>
      </c>
      <c r="B43" s="3">
        <v>0</v>
      </c>
      <c r="C43" s="3">
        <v>0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1</v>
      </c>
      <c r="K43" s="3">
        <v>0</v>
      </c>
      <c r="L43" s="3">
        <v>0</v>
      </c>
      <c r="M43" s="3">
        <v>0</v>
      </c>
      <c r="N43" s="25">
        <v>42758</v>
      </c>
      <c r="O43" s="3">
        <f t="shared" si="6"/>
        <v>2</v>
      </c>
      <c r="P43" s="3">
        <f t="shared" si="7"/>
        <v>2</v>
      </c>
      <c r="Q43" s="3">
        <f t="shared" si="8"/>
        <v>2</v>
      </c>
      <c r="R43" s="3">
        <f t="shared" si="9"/>
        <v>1</v>
      </c>
      <c r="S43" s="3">
        <f t="shared" si="10"/>
        <v>1</v>
      </c>
      <c r="T43" s="3">
        <f t="shared" si="11"/>
        <v>1</v>
      </c>
    </row>
    <row r="44" spans="1:21" x14ac:dyDescent="0.2">
      <c r="A44" s="3">
        <v>42</v>
      </c>
      <c r="B44" s="3">
        <v>0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1</v>
      </c>
      <c r="K44" s="3">
        <v>0</v>
      </c>
      <c r="L44" s="3">
        <v>0</v>
      </c>
      <c r="M44" s="3">
        <v>0</v>
      </c>
      <c r="N44" s="25">
        <v>42765</v>
      </c>
      <c r="O44" s="3">
        <f t="shared" si="6"/>
        <v>2</v>
      </c>
      <c r="P44" s="3">
        <f t="shared" si="7"/>
        <v>2</v>
      </c>
      <c r="Q44" s="3">
        <f t="shared" si="8"/>
        <v>2</v>
      </c>
      <c r="R44" s="3">
        <f t="shared" si="9"/>
        <v>1</v>
      </c>
      <c r="S44" s="3">
        <f t="shared" si="10"/>
        <v>1</v>
      </c>
      <c r="T44" s="3">
        <f t="shared" si="11"/>
        <v>1</v>
      </c>
    </row>
    <row r="45" spans="1:21" ht="15" x14ac:dyDescent="0.2">
      <c r="A45" s="3">
        <v>4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1</v>
      </c>
      <c r="K45" s="3">
        <v>0</v>
      </c>
      <c r="L45" s="3">
        <v>0</v>
      </c>
      <c r="M45" s="3">
        <v>0</v>
      </c>
      <c r="N45" s="25">
        <v>42760</v>
      </c>
      <c r="O45" s="3">
        <f t="shared" si="6"/>
        <v>1</v>
      </c>
      <c r="P45" s="3">
        <f t="shared" si="7"/>
        <v>1</v>
      </c>
      <c r="Q45" s="3">
        <f t="shared" si="8"/>
        <v>1</v>
      </c>
      <c r="R45" s="3">
        <f t="shared" si="9"/>
        <v>1</v>
      </c>
      <c r="S45" s="3">
        <f t="shared" si="10"/>
        <v>1</v>
      </c>
      <c r="T45" s="3">
        <f t="shared" si="11"/>
        <v>1</v>
      </c>
      <c r="U45" s="2"/>
    </row>
    <row r="46" spans="1:21" ht="15" x14ac:dyDescent="0.2">
      <c r="A46" s="3">
        <v>4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1</v>
      </c>
      <c r="K46" s="3">
        <v>0</v>
      </c>
      <c r="L46" s="3">
        <v>0</v>
      </c>
      <c r="M46" s="3">
        <v>0</v>
      </c>
      <c r="N46" s="25">
        <v>42765</v>
      </c>
      <c r="O46" s="3">
        <f t="shared" si="6"/>
        <v>1</v>
      </c>
      <c r="P46" s="3">
        <f t="shared" si="7"/>
        <v>1</v>
      </c>
      <c r="Q46" s="3">
        <f t="shared" si="8"/>
        <v>1</v>
      </c>
      <c r="R46" s="3">
        <f t="shared" si="9"/>
        <v>1</v>
      </c>
      <c r="S46" s="3">
        <f t="shared" si="10"/>
        <v>1</v>
      </c>
      <c r="T46" s="3">
        <f t="shared" si="11"/>
        <v>1</v>
      </c>
      <c r="U46" s="2"/>
    </row>
    <row r="47" spans="1:21" ht="15" x14ac:dyDescent="0.2">
      <c r="A47" s="3">
        <v>4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1</v>
      </c>
      <c r="K47" s="3">
        <v>0</v>
      </c>
      <c r="L47" s="3">
        <v>0</v>
      </c>
      <c r="M47" s="3">
        <v>0</v>
      </c>
      <c r="N47" s="25">
        <v>42765</v>
      </c>
      <c r="O47" s="3">
        <f t="shared" si="6"/>
        <v>1</v>
      </c>
      <c r="P47" s="3">
        <f t="shared" si="7"/>
        <v>1</v>
      </c>
      <c r="Q47" s="3">
        <f t="shared" si="8"/>
        <v>1</v>
      </c>
      <c r="R47" s="3">
        <f t="shared" si="9"/>
        <v>1</v>
      </c>
      <c r="S47" s="3">
        <f t="shared" si="10"/>
        <v>1</v>
      </c>
      <c r="T47" s="3">
        <f t="shared" si="11"/>
        <v>1</v>
      </c>
      <c r="U47" s="2"/>
    </row>
    <row r="48" spans="1:21" x14ac:dyDescent="0.2">
      <c r="A48" s="3">
        <v>46</v>
      </c>
      <c r="B48" s="3">
        <v>1</v>
      </c>
      <c r="C48" s="3">
        <v>1</v>
      </c>
      <c r="D48" s="3">
        <v>6</v>
      </c>
      <c r="E48" s="3">
        <v>0</v>
      </c>
      <c r="F48" s="3">
        <v>0</v>
      </c>
      <c r="G48" s="3">
        <v>0</v>
      </c>
      <c r="H48" s="3">
        <v>1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25">
        <v>42758</v>
      </c>
      <c r="O48" s="3">
        <f t="shared" si="6"/>
        <v>9</v>
      </c>
      <c r="P48" s="3">
        <f t="shared" si="7"/>
        <v>7</v>
      </c>
      <c r="Q48" s="3">
        <f t="shared" si="8"/>
        <v>6</v>
      </c>
      <c r="R48" s="3">
        <f t="shared" si="9"/>
        <v>1</v>
      </c>
      <c r="S48" s="3">
        <f t="shared" si="10"/>
        <v>0</v>
      </c>
      <c r="T48" s="3">
        <f t="shared" si="11"/>
        <v>0</v>
      </c>
    </row>
    <row r="49" spans="1:22" x14ac:dyDescent="0.2">
      <c r="A49" s="3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11</v>
      </c>
      <c r="I49" s="3">
        <v>0</v>
      </c>
      <c r="J49" s="3">
        <v>10</v>
      </c>
      <c r="K49" s="3">
        <v>0</v>
      </c>
      <c r="L49" s="3">
        <v>0</v>
      </c>
      <c r="M49" s="3">
        <v>0</v>
      </c>
      <c r="N49" s="25">
        <v>42761</v>
      </c>
      <c r="O49" s="3">
        <f t="shared" si="6"/>
        <v>21</v>
      </c>
      <c r="P49" s="3">
        <f t="shared" si="7"/>
        <v>10</v>
      </c>
      <c r="Q49" s="3">
        <f t="shared" si="8"/>
        <v>10</v>
      </c>
      <c r="R49" s="3">
        <f t="shared" si="9"/>
        <v>21</v>
      </c>
      <c r="S49" s="3">
        <f t="shared" si="10"/>
        <v>10</v>
      </c>
      <c r="T49" s="3">
        <f t="shared" si="11"/>
        <v>10</v>
      </c>
    </row>
    <row r="50" spans="1:22" x14ac:dyDescent="0.2">
      <c r="A50" s="3">
        <v>48</v>
      </c>
      <c r="B50" s="3">
        <v>0</v>
      </c>
      <c r="C50" s="3">
        <v>0</v>
      </c>
      <c r="D50" s="3">
        <v>7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25">
        <v>42758</v>
      </c>
      <c r="O50" s="3">
        <f t="shared" si="6"/>
        <v>7</v>
      </c>
      <c r="P50" s="3">
        <f t="shared" si="7"/>
        <v>7</v>
      </c>
      <c r="Q50" s="3">
        <f t="shared" si="8"/>
        <v>7</v>
      </c>
      <c r="R50" s="3">
        <f t="shared" si="9"/>
        <v>0</v>
      </c>
      <c r="S50" s="3">
        <f t="shared" si="10"/>
        <v>0</v>
      </c>
      <c r="T50" s="3">
        <f t="shared" si="11"/>
        <v>0</v>
      </c>
      <c r="U50" s="4"/>
    </row>
    <row r="51" spans="1:22" x14ac:dyDescent="0.2">
      <c r="A51" s="3">
        <v>49</v>
      </c>
      <c r="B51" s="3">
        <v>0</v>
      </c>
      <c r="C51" s="3">
        <v>4</v>
      </c>
      <c r="D51" s="3">
        <v>2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25">
        <v>42758</v>
      </c>
      <c r="O51" s="3">
        <f t="shared" si="6"/>
        <v>6</v>
      </c>
      <c r="P51" s="3">
        <f t="shared" si="7"/>
        <v>6</v>
      </c>
      <c r="Q51" s="3">
        <f t="shared" si="8"/>
        <v>2</v>
      </c>
      <c r="R51" s="3">
        <f t="shared" si="9"/>
        <v>0</v>
      </c>
      <c r="S51" s="3">
        <f t="shared" si="10"/>
        <v>0</v>
      </c>
      <c r="T51" s="3">
        <f t="shared" si="11"/>
        <v>0</v>
      </c>
    </row>
    <row r="52" spans="1:22" x14ac:dyDescent="0.2">
      <c r="A52" s="3">
        <v>50</v>
      </c>
      <c r="B52" s="3">
        <v>0</v>
      </c>
      <c r="C52" s="3">
        <v>0</v>
      </c>
      <c r="D52" s="3">
        <v>3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3</v>
      </c>
      <c r="N52" s="25">
        <v>42758</v>
      </c>
      <c r="O52" s="3">
        <f t="shared" si="6"/>
        <v>6</v>
      </c>
      <c r="P52" s="3">
        <f t="shared" si="7"/>
        <v>6</v>
      </c>
      <c r="Q52" s="3">
        <f t="shared" si="8"/>
        <v>6</v>
      </c>
      <c r="R52" s="3">
        <f t="shared" si="9"/>
        <v>0</v>
      </c>
      <c r="S52" s="3">
        <f t="shared" si="10"/>
        <v>0</v>
      </c>
      <c r="T52" s="3">
        <f t="shared" si="11"/>
        <v>0</v>
      </c>
      <c r="V52" s="28"/>
    </row>
    <row r="53" spans="1:22" x14ac:dyDescent="0.2">
      <c r="A53" s="3">
        <v>51</v>
      </c>
      <c r="B53" s="3">
        <v>0</v>
      </c>
      <c r="C53" s="3">
        <v>0</v>
      </c>
      <c r="D53" s="3">
        <v>5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25">
        <v>42758</v>
      </c>
      <c r="O53" s="3">
        <f t="shared" si="6"/>
        <v>5</v>
      </c>
      <c r="P53" s="3">
        <f t="shared" si="7"/>
        <v>5</v>
      </c>
      <c r="Q53" s="3">
        <f t="shared" si="8"/>
        <v>5</v>
      </c>
      <c r="R53" s="3">
        <f t="shared" si="9"/>
        <v>0</v>
      </c>
      <c r="S53" s="3">
        <f t="shared" si="10"/>
        <v>0</v>
      </c>
      <c r="T53" s="3">
        <f t="shared" si="11"/>
        <v>0</v>
      </c>
    </row>
    <row r="54" spans="1:22" x14ac:dyDescent="0.2">
      <c r="A54" s="3">
        <v>52</v>
      </c>
      <c r="B54" s="3">
        <v>1</v>
      </c>
      <c r="C54" s="3">
        <v>0</v>
      </c>
      <c r="D54" s="3">
        <v>4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25">
        <v>42758</v>
      </c>
      <c r="O54" s="3">
        <f t="shared" si="6"/>
        <v>5</v>
      </c>
      <c r="P54" s="3">
        <f t="shared" si="7"/>
        <v>4</v>
      </c>
      <c r="Q54" s="3">
        <f t="shared" si="8"/>
        <v>4</v>
      </c>
      <c r="R54" s="3">
        <f t="shared" si="9"/>
        <v>0</v>
      </c>
      <c r="S54" s="3">
        <f t="shared" si="10"/>
        <v>0</v>
      </c>
      <c r="T54" s="3">
        <f t="shared" si="11"/>
        <v>0</v>
      </c>
      <c r="V54" s="28"/>
    </row>
    <row r="55" spans="1:22" x14ac:dyDescent="0.2">
      <c r="A55" s="3">
        <v>5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2</v>
      </c>
      <c r="N55" s="25">
        <v>42760</v>
      </c>
      <c r="O55" s="3">
        <f t="shared" si="6"/>
        <v>2</v>
      </c>
      <c r="P55" s="3">
        <f t="shared" si="7"/>
        <v>2</v>
      </c>
      <c r="Q55" s="3">
        <f t="shared" si="8"/>
        <v>2</v>
      </c>
      <c r="R55" s="3">
        <f t="shared" si="9"/>
        <v>0</v>
      </c>
      <c r="S55" s="3">
        <f t="shared" si="10"/>
        <v>0</v>
      </c>
      <c r="T55" s="3">
        <f t="shared" si="11"/>
        <v>0</v>
      </c>
    </row>
    <row r="56" spans="1:22" x14ac:dyDescent="0.2">
      <c r="A56" s="3">
        <v>5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2</v>
      </c>
      <c r="N56" s="25">
        <v>42760</v>
      </c>
      <c r="O56" s="3">
        <f t="shared" si="6"/>
        <v>2</v>
      </c>
      <c r="P56" s="3">
        <f t="shared" si="7"/>
        <v>2</v>
      </c>
      <c r="Q56" s="3">
        <f t="shared" si="8"/>
        <v>2</v>
      </c>
      <c r="R56" s="3">
        <f t="shared" si="9"/>
        <v>0</v>
      </c>
      <c r="S56" s="3">
        <f t="shared" si="10"/>
        <v>0</v>
      </c>
      <c r="T56" s="3">
        <f t="shared" si="11"/>
        <v>0</v>
      </c>
    </row>
    <row r="57" spans="1:22" x14ac:dyDescent="0.2">
      <c r="A57" s="3">
        <v>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1</v>
      </c>
      <c r="N57" s="25">
        <v>42760</v>
      </c>
      <c r="O57" s="3">
        <f t="shared" si="6"/>
        <v>1</v>
      </c>
      <c r="P57" s="3">
        <f t="shared" si="7"/>
        <v>1</v>
      </c>
      <c r="Q57" s="3">
        <f t="shared" si="8"/>
        <v>1</v>
      </c>
      <c r="R57" s="3">
        <f t="shared" si="9"/>
        <v>0</v>
      </c>
      <c r="S57" s="3">
        <f t="shared" si="10"/>
        <v>0</v>
      </c>
      <c r="T57" s="3">
        <f t="shared" si="11"/>
        <v>0</v>
      </c>
    </row>
    <row r="58" spans="1:22" x14ac:dyDescent="0.2">
      <c r="A58" s="3">
        <v>56</v>
      </c>
      <c r="B58" s="3">
        <v>0</v>
      </c>
      <c r="C58" s="3">
        <v>0</v>
      </c>
      <c r="D58" s="3">
        <v>1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25">
        <v>42765</v>
      </c>
      <c r="O58" s="3">
        <f t="shared" si="6"/>
        <v>1</v>
      </c>
      <c r="P58" s="3">
        <f t="shared" si="7"/>
        <v>1</v>
      </c>
      <c r="Q58" s="3">
        <f t="shared" si="8"/>
        <v>1</v>
      </c>
      <c r="R58" s="3">
        <f t="shared" si="9"/>
        <v>0</v>
      </c>
      <c r="S58" s="3">
        <f t="shared" si="10"/>
        <v>0</v>
      </c>
      <c r="T58" s="3">
        <f t="shared" si="11"/>
        <v>0</v>
      </c>
    </row>
    <row r="59" spans="1:22" x14ac:dyDescent="0.2">
      <c r="A59" s="3">
        <v>5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1</v>
      </c>
      <c r="L59" s="3">
        <v>0</v>
      </c>
      <c r="M59" s="3">
        <v>0</v>
      </c>
      <c r="N59" s="25">
        <v>42760</v>
      </c>
      <c r="O59" s="3">
        <f t="shared" si="6"/>
        <v>1</v>
      </c>
      <c r="P59" s="3">
        <f t="shared" si="7"/>
        <v>0</v>
      </c>
      <c r="Q59" s="3">
        <f t="shared" si="8"/>
        <v>0</v>
      </c>
      <c r="R59" s="3">
        <f t="shared" si="9"/>
        <v>0</v>
      </c>
      <c r="S59" s="3">
        <f t="shared" si="10"/>
        <v>0</v>
      </c>
      <c r="T59" s="3">
        <f t="shared" si="11"/>
        <v>0</v>
      </c>
    </row>
    <row r="60" spans="1:22" x14ac:dyDescent="0.2">
      <c r="A60" s="17">
        <f>COUNT(A3:A59)</f>
        <v>57</v>
      </c>
      <c r="B60" s="17">
        <f t="shared" ref="B60:M60" si="12">SUM(B3:B59)</f>
        <v>15</v>
      </c>
      <c r="C60" s="17">
        <f t="shared" si="12"/>
        <v>8</v>
      </c>
      <c r="D60" s="17">
        <f t="shared" si="12"/>
        <v>75</v>
      </c>
      <c r="E60" s="17">
        <f t="shared" si="12"/>
        <v>0</v>
      </c>
      <c r="F60" s="17">
        <f t="shared" si="12"/>
        <v>0</v>
      </c>
      <c r="G60" s="17">
        <f t="shared" si="12"/>
        <v>0</v>
      </c>
      <c r="H60" s="17">
        <f t="shared" si="12"/>
        <v>80</v>
      </c>
      <c r="I60" s="17">
        <f t="shared" si="12"/>
        <v>7</v>
      </c>
      <c r="J60" s="17">
        <f t="shared" si="12"/>
        <v>110</v>
      </c>
      <c r="K60" s="17">
        <f t="shared" si="12"/>
        <v>2</v>
      </c>
      <c r="L60" s="17">
        <f t="shared" si="12"/>
        <v>0</v>
      </c>
      <c r="M60" s="17">
        <f t="shared" si="12"/>
        <v>94</v>
      </c>
      <c r="N60" s="17">
        <f>SUM(B60:M60)</f>
        <v>391</v>
      </c>
      <c r="O60" s="17"/>
      <c r="P60" s="17"/>
      <c r="Q60" s="17"/>
      <c r="R60" s="17"/>
      <c r="S60" s="17"/>
      <c r="T60" s="17"/>
    </row>
  </sheetData>
  <mergeCells count="6">
    <mergeCell ref="S1:T1"/>
    <mergeCell ref="B1:D1"/>
    <mergeCell ref="E1:G1"/>
    <mergeCell ref="H1:J1"/>
    <mergeCell ref="K1:M1"/>
    <mergeCell ref="P1:R1"/>
  </mergeCells>
  <pageMargins left="0.51181102362204722" right="0.51181102362204722" top="0.78740157480314965" bottom="0.78740157480314965" header="0.31496062992125984" footer="0.31496062992125984"/>
  <pageSetup paperSize="9" orientation="landscape" horizontalDpi="4294967293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55"/>
  <sheetViews>
    <sheetView zoomScale="60" zoomScaleNormal="60" workbookViewId="0">
      <selection sqref="A1:XFD1048576"/>
    </sheetView>
  </sheetViews>
  <sheetFormatPr defaultRowHeight="14.25" x14ac:dyDescent="0.2"/>
  <cols>
    <col min="1" max="1" width="11.5703125" style="3" customWidth="1"/>
    <col min="2" max="2" width="5" style="3" customWidth="1"/>
    <col min="3" max="4" width="6.7109375" style="3" customWidth="1"/>
    <col min="5" max="5" width="5" style="3" customWidth="1"/>
    <col min="6" max="6" width="6.7109375" style="3" customWidth="1"/>
    <col min="7" max="7" width="6.5703125" style="3" customWidth="1"/>
    <col min="8" max="8" width="5" style="3" customWidth="1"/>
    <col min="9" max="9" width="6.5703125" style="3" customWidth="1"/>
    <col min="10" max="10" width="6.7109375" style="3" customWidth="1"/>
    <col min="11" max="11" width="5" style="3" customWidth="1"/>
    <col min="12" max="12" width="6.7109375" style="3" customWidth="1"/>
    <col min="13" max="13" width="6.5703125" style="3" customWidth="1"/>
    <col min="14" max="14" width="11.140625" style="37" customWidth="1"/>
    <col min="15" max="15" width="7.28515625" style="3" customWidth="1"/>
    <col min="16" max="16" width="6.7109375" style="3" customWidth="1"/>
    <col min="17" max="17" width="4.85546875" style="3" customWidth="1"/>
    <col min="18" max="18" width="7.42578125" style="3" customWidth="1"/>
    <col min="19" max="19" width="6.5703125" style="3" customWidth="1"/>
    <col min="20" max="20" width="4.7109375" style="3" customWidth="1"/>
    <col min="21" max="16384" width="9.140625" style="3"/>
  </cols>
  <sheetData>
    <row r="1" spans="1:20" ht="38.25" customHeight="1" x14ac:dyDescent="0.2">
      <c r="A1" s="9" t="s">
        <v>20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11"/>
      <c r="O1" s="11"/>
      <c r="P1" s="20" t="s">
        <v>6</v>
      </c>
      <c r="Q1" s="20"/>
      <c r="R1" s="20"/>
      <c r="S1" s="21" t="s">
        <v>7</v>
      </c>
      <c r="T1" s="21"/>
    </row>
    <row r="2" spans="1:20" ht="42" customHeight="1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5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10</v>
      </c>
      <c r="C3" s="3">
        <v>7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12</v>
      </c>
      <c r="K3" s="3">
        <v>30</v>
      </c>
      <c r="L3" s="3">
        <v>0</v>
      </c>
      <c r="M3" s="3">
        <v>10</v>
      </c>
      <c r="N3" s="35">
        <v>42787</v>
      </c>
      <c r="O3" s="3">
        <f t="shared" ref="O3:O34" si="0">SUM(B3:M3)</f>
        <v>69</v>
      </c>
      <c r="P3" s="3">
        <f t="shared" ref="P3:P34" si="1">SUM(C3:D3,F3:G3,I3:J3,L3:M3)</f>
        <v>29</v>
      </c>
      <c r="Q3" s="3">
        <f t="shared" ref="Q3:Q34" si="2">SUM(D3,G3,J3,M3)</f>
        <v>22</v>
      </c>
      <c r="R3" s="3">
        <f t="shared" ref="R3:R34" si="3">SUM(H3:J3)</f>
        <v>12</v>
      </c>
      <c r="S3" s="3">
        <f t="shared" ref="S3:S34" si="4">SUM(I3:J3)</f>
        <v>12</v>
      </c>
      <c r="T3" s="3">
        <f t="shared" ref="T3:T34" si="5">SUM(J3)</f>
        <v>12</v>
      </c>
    </row>
    <row r="4" spans="1:20" x14ac:dyDescent="0.2">
      <c r="A4" s="3">
        <v>2</v>
      </c>
      <c r="B4" s="3">
        <v>10</v>
      </c>
      <c r="C4" s="3">
        <v>0</v>
      </c>
      <c r="D4" s="3">
        <v>8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3</v>
      </c>
      <c r="K4" s="3">
        <v>0</v>
      </c>
      <c r="L4" s="3">
        <v>0</v>
      </c>
      <c r="M4" s="3">
        <v>1</v>
      </c>
      <c r="N4" s="35">
        <v>42781</v>
      </c>
      <c r="O4" s="3">
        <f t="shared" si="0"/>
        <v>22</v>
      </c>
      <c r="P4" s="3">
        <f t="shared" si="1"/>
        <v>12</v>
      </c>
      <c r="Q4" s="3">
        <f t="shared" si="2"/>
        <v>12</v>
      </c>
      <c r="R4" s="3">
        <f t="shared" si="3"/>
        <v>3</v>
      </c>
      <c r="S4" s="3">
        <f t="shared" si="4"/>
        <v>3</v>
      </c>
      <c r="T4" s="3">
        <f t="shared" si="5"/>
        <v>3</v>
      </c>
    </row>
    <row r="5" spans="1:20" x14ac:dyDescent="0.2">
      <c r="A5" s="3">
        <v>3</v>
      </c>
      <c r="B5" s="3">
        <v>0</v>
      </c>
      <c r="C5" s="3">
        <v>0</v>
      </c>
      <c r="D5" s="3">
        <v>3</v>
      </c>
      <c r="E5" s="3">
        <v>0</v>
      </c>
      <c r="F5" s="3">
        <v>0</v>
      </c>
      <c r="G5" s="3">
        <v>0</v>
      </c>
      <c r="H5" s="3">
        <v>1</v>
      </c>
      <c r="I5" s="3">
        <v>1</v>
      </c>
      <c r="J5" s="3">
        <v>1</v>
      </c>
      <c r="K5" s="3">
        <v>0</v>
      </c>
      <c r="L5" s="3">
        <v>0</v>
      </c>
      <c r="M5" s="3">
        <v>0</v>
      </c>
      <c r="N5" s="35">
        <v>42788</v>
      </c>
      <c r="O5" s="3">
        <f t="shared" si="0"/>
        <v>6</v>
      </c>
      <c r="P5" s="3">
        <f t="shared" si="1"/>
        <v>5</v>
      </c>
      <c r="Q5" s="3">
        <f t="shared" si="2"/>
        <v>4</v>
      </c>
      <c r="R5" s="3">
        <f t="shared" si="3"/>
        <v>3</v>
      </c>
      <c r="S5" s="3">
        <f t="shared" si="4"/>
        <v>2</v>
      </c>
      <c r="T5" s="3">
        <f t="shared" si="5"/>
        <v>1</v>
      </c>
    </row>
    <row r="6" spans="1:20" x14ac:dyDescent="0.2">
      <c r="A6" s="3">
        <v>4</v>
      </c>
      <c r="B6" s="3">
        <v>13</v>
      </c>
      <c r="C6" s="3">
        <v>0</v>
      </c>
      <c r="D6" s="3">
        <v>14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2</v>
      </c>
      <c r="K6" s="3">
        <v>0</v>
      </c>
      <c r="L6" s="3">
        <v>0</v>
      </c>
      <c r="M6" s="3">
        <v>0</v>
      </c>
      <c r="N6" s="35">
        <v>42782</v>
      </c>
      <c r="O6" s="3">
        <f t="shared" si="0"/>
        <v>29</v>
      </c>
      <c r="P6" s="3">
        <f t="shared" si="1"/>
        <v>16</v>
      </c>
      <c r="Q6" s="3">
        <f t="shared" si="2"/>
        <v>16</v>
      </c>
      <c r="R6" s="3">
        <f t="shared" si="3"/>
        <v>2</v>
      </c>
      <c r="S6" s="3">
        <f t="shared" si="4"/>
        <v>2</v>
      </c>
      <c r="T6" s="3">
        <f t="shared" si="5"/>
        <v>2</v>
      </c>
    </row>
    <row r="7" spans="1:20" x14ac:dyDescent="0.2">
      <c r="A7" s="3">
        <v>5</v>
      </c>
      <c r="B7" s="3">
        <v>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2</v>
      </c>
      <c r="K7" s="3">
        <v>0</v>
      </c>
      <c r="L7" s="3">
        <v>0</v>
      </c>
      <c r="M7" s="3">
        <v>5</v>
      </c>
      <c r="N7" s="35">
        <v>42787</v>
      </c>
      <c r="O7" s="3">
        <f t="shared" si="0"/>
        <v>10</v>
      </c>
      <c r="P7" s="3">
        <f t="shared" si="1"/>
        <v>7</v>
      </c>
      <c r="Q7" s="3">
        <f t="shared" si="2"/>
        <v>7</v>
      </c>
      <c r="R7" s="3">
        <f t="shared" si="3"/>
        <v>2</v>
      </c>
      <c r="S7" s="3">
        <f t="shared" si="4"/>
        <v>2</v>
      </c>
      <c r="T7" s="3">
        <f t="shared" si="5"/>
        <v>2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2</v>
      </c>
      <c r="K8" s="3">
        <v>0</v>
      </c>
      <c r="L8" s="3">
        <v>0</v>
      </c>
      <c r="M8" s="3">
        <v>1</v>
      </c>
      <c r="N8" s="35">
        <v>42786</v>
      </c>
      <c r="O8" s="3">
        <f t="shared" si="0"/>
        <v>3</v>
      </c>
      <c r="P8" s="3">
        <f t="shared" si="1"/>
        <v>3</v>
      </c>
      <c r="Q8" s="3">
        <f t="shared" si="2"/>
        <v>3</v>
      </c>
      <c r="R8" s="3">
        <f t="shared" si="3"/>
        <v>2</v>
      </c>
      <c r="S8" s="3">
        <f t="shared" si="4"/>
        <v>2</v>
      </c>
      <c r="T8" s="3">
        <f t="shared" si="5"/>
        <v>2</v>
      </c>
    </row>
    <row r="9" spans="1:20" x14ac:dyDescent="0.2">
      <c r="A9" s="3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2</v>
      </c>
      <c r="K9" s="3">
        <v>0</v>
      </c>
      <c r="L9" s="3">
        <v>0</v>
      </c>
      <c r="M9" s="3">
        <v>0</v>
      </c>
      <c r="N9" s="35">
        <v>42787</v>
      </c>
      <c r="O9" s="3">
        <f t="shared" si="0"/>
        <v>2</v>
      </c>
      <c r="P9" s="3">
        <f t="shared" si="1"/>
        <v>2</v>
      </c>
      <c r="Q9" s="3">
        <f t="shared" si="2"/>
        <v>2</v>
      </c>
      <c r="R9" s="3">
        <f t="shared" si="3"/>
        <v>2</v>
      </c>
      <c r="S9" s="3">
        <f t="shared" si="4"/>
        <v>2</v>
      </c>
      <c r="T9" s="3">
        <f t="shared" si="5"/>
        <v>2</v>
      </c>
    </row>
    <row r="10" spans="1:20" x14ac:dyDescent="0.2">
      <c r="A10" s="3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0</v>
      </c>
      <c r="J10" s="3">
        <v>1</v>
      </c>
      <c r="K10" s="3">
        <v>0</v>
      </c>
      <c r="L10" s="3">
        <v>0</v>
      </c>
      <c r="M10" s="3">
        <v>0</v>
      </c>
      <c r="N10" s="35">
        <v>42788</v>
      </c>
      <c r="O10" s="3">
        <f t="shared" si="0"/>
        <v>2</v>
      </c>
      <c r="P10" s="3">
        <f t="shared" si="1"/>
        <v>1</v>
      </c>
      <c r="Q10" s="3">
        <f t="shared" si="2"/>
        <v>1</v>
      </c>
      <c r="R10" s="3">
        <f t="shared" si="3"/>
        <v>2</v>
      </c>
      <c r="S10" s="3">
        <f t="shared" si="4"/>
        <v>1</v>
      </c>
      <c r="T10" s="3">
        <f t="shared" si="5"/>
        <v>1</v>
      </c>
    </row>
    <row r="11" spans="1:20" x14ac:dyDescent="0.2">
      <c r="A11" s="3">
        <v>9</v>
      </c>
      <c r="B11" s="3">
        <v>3</v>
      </c>
      <c r="C11" s="3">
        <v>0</v>
      </c>
      <c r="D11" s="3">
        <v>3</v>
      </c>
      <c r="E11" s="3">
        <v>0</v>
      </c>
      <c r="F11" s="3">
        <v>0</v>
      </c>
      <c r="G11" s="3">
        <v>0</v>
      </c>
      <c r="H11" s="3">
        <v>2</v>
      </c>
      <c r="I11" s="3">
        <v>0</v>
      </c>
      <c r="J11" s="3">
        <v>0</v>
      </c>
      <c r="K11" s="3">
        <v>1</v>
      </c>
      <c r="L11" s="3">
        <v>0</v>
      </c>
      <c r="M11" s="3">
        <v>1</v>
      </c>
      <c r="N11" s="35">
        <v>42786</v>
      </c>
      <c r="O11" s="3">
        <f t="shared" si="0"/>
        <v>10</v>
      </c>
      <c r="P11" s="3">
        <f t="shared" si="1"/>
        <v>4</v>
      </c>
      <c r="Q11" s="3">
        <f t="shared" si="2"/>
        <v>4</v>
      </c>
      <c r="R11" s="3">
        <f t="shared" si="3"/>
        <v>2</v>
      </c>
      <c r="S11" s="3">
        <f t="shared" si="4"/>
        <v>0</v>
      </c>
      <c r="T11" s="3">
        <f t="shared" si="5"/>
        <v>0</v>
      </c>
    </row>
    <row r="12" spans="1:20" x14ac:dyDescent="0.2">
      <c r="A12" s="3">
        <v>10</v>
      </c>
      <c r="B12" s="3">
        <v>3</v>
      </c>
      <c r="C12" s="3">
        <v>0</v>
      </c>
      <c r="D12" s="3">
        <v>5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1</v>
      </c>
      <c r="K12" s="3">
        <v>0</v>
      </c>
      <c r="L12" s="3">
        <v>0</v>
      </c>
      <c r="M12" s="3">
        <v>4</v>
      </c>
      <c r="N12" s="35">
        <v>42788</v>
      </c>
      <c r="O12" s="3">
        <f t="shared" si="0"/>
        <v>13</v>
      </c>
      <c r="P12" s="3">
        <f t="shared" si="1"/>
        <v>10</v>
      </c>
      <c r="Q12" s="3">
        <f t="shared" si="2"/>
        <v>10</v>
      </c>
      <c r="R12" s="3">
        <f t="shared" si="3"/>
        <v>1</v>
      </c>
      <c r="S12" s="3">
        <f t="shared" si="4"/>
        <v>1</v>
      </c>
      <c r="T12" s="3">
        <f t="shared" si="5"/>
        <v>1</v>
      </c>
    </row>
    <row r="13" spans="1:20" x14ac:dyDescent="0.2">
      <c r="A13" s="3">
        <v>11</v>
      </c>
      <c r="B13" s="3">
        <v>5</v>
      </c>
      <c r="C13" s="3">
        <v>0</v>
      </c>
      <c r="D13" s="3">
        <v>5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35">
        <v>42788</v>
      </c>
      <c r="O13" s="3">
        <f t="shared" si="0"/>
        <v>11</v>
      </c>
      <c r="P13" s="3">
        <f t="shared" si="1"/>
        <v>6</v>
      </c>
      <c r="Q13" s="3">
        <f t="shared" si="2"/>
        <v>6</v>
      </c>
      <c r="R13" s="3">
        <f t="shared" si="3"/>
        <v>1</v>
      </c>
      <c r="S13" s="3">
        <f t="shared" si="4"/>
        <v>1</v>
      </c>
      <c r="T13" s="3">
        <f t="shared" si="5"/>
        <v>1</v>
      </c>
    </row>
    <row r="14" spans="1:20" x14ac:dyDescent="0.2">
      <c r="A14" s="3">
        <v>12</v>
      </c>
      <c r="B14" s="3">
        <v>0</v>
      </c>
      <c r="C14" s="3">
        <v>0</v>
      </c>
      <c r="D14" s="3">
        <v>5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1</v>
      </c>
      <c r="K14" s="3">
        <v>2</v>
      </c>
      <c r="L14" s="3">
        <v>0</v>
      </c>
      <c r="M14" s="3">
        <v>0</v>
      </c>
      <c r="N14" s="35">
        <v>42786</v>
      </c>
      <c r="O14" s="3">
        <f t="shared" si="0"/>
        <v>8</v>
      </c>
      <c r="P14" s="3">
        <f t="shared" si="1"/>
        <v>6</v>
      </c>
      <c r="Q14" s="3">
        <f t="shared" si="2"/>
        <v>6</v>
      </c>
      <c r="R14" s="3">
        <f t="shared" si="3"/>
        <v>1</v>
      </c>
      <c r="S14" s="3">
        <f t="shared" si="4"/>
        <v>1</v>
      </c>
      <c r="T14" s="3">
        <f t="shared" si="5"/>
        <v>1</v>
      </c>
    </row>
    <row r="15" spans="1:20" x14ac:dyDescent="0.2">
      <c r="A15" s="3">
        <v>13</v>
      </c>
      <c r="B15" s="3">
        <v>0</v>
      </c>
      <c r="C15" s="3">
        <v>1</v>
      </c>
      <c r="D15" s="3">
        <v>3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1</v>
      </c>
      <c r="K15" s="3">
        <v>0</v>
      </c>
      <c r="L15" s="3">
        <v>0</v>
      </c>
      <c r="M15" s="3">
        <v>0</v>
      </c>
      <c r="N15" s="35">
        <v>42788</v>
      </c>
      <c r="O15" s="3">
        <f t="shared" si="0"/>
        <v>5</v>
      </c>
      <c r="P15" s="3">
        <f t="shared" si="1"/>
        <v>5</v>
      </c>
      <c r="Q15" s="3">
        <f t="shared" si="2"/>
        <v>4</v>
      </c>
      <c r="R15" s="3">
        <f t="shared" si="3"/>
        <v>1</v>
      </c>
      <c r="S15" s="3">
        <f t="shared" si="4"/>
        <v>1</v>
      </c>
      <c r="T15" s="3">
        <f t="shared" si="5"/>
        <v>1</v>
      </c>
    </row>
    <row r="16" spans="1:20" ht="15" x14ac:dyDescent="0.25">
      <c r="A16" s="3">
        <v>14</v>
      </c>
      <c r="B16" s="3">
        <v>1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1">
        <v>2</v>
      </c>
      <c r="K16" s="3">
        <v>2</v>
      </c>
      <c r="L16" s="3">
        <v>0</v>
      </c>
      <c r="M16" s="3">
        <v>3</v>
      </c>
      <c r="N16" s="35">
        <v>42786</v>
      </c>
      <c r="O16" s="3">
        <f t="shared" si="0"/>
        <v>8</v>
      </c>
      <c r="P16" s="3">
        <f t="shared" si="1"/>
        <v>5</v>
      </c>
      <c r="Q16" s="3">
        <f t="shared" si="2"/>
        <v>5</v>
      </c>
      <c r="R16" s="3">
        <f t="shared" si="3"/>
        <v>2</v>
      </c>
      <c r="S16" s="3">
        <f t="shared" si="4"/>
        <v>2</v>
      </c>
      <c r="T16" s="3">
        <f t="shared" si="5"/>
        <v>2</v>
      </c>
    </row>
    <row r="17" spans="1:20" x14ac:dyDescent="0.2">
      <c r="A17" s="3">
        <v>15</v>
      </c>
      <c r="B17" s="3">
        <v>0</v>
      </c>
      <c r="C17" s="3">
        <v>0</v>
      </c>
      <c r="D17" s="3">
        <v>3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5">
        <v>42782</v>
      </c>
      <c r="O17" s="3">
        <f t="shared" si="0"/>
        <v>4</v>
      </c>
      <c r="P17" s="3">
        <f t="shared" si="1"/>
        <v>4</v>
      </c>
      <c r="Q17" s="3">
        <f t="shared" si="2"/>
        <v>4</v>
      </c>
      <c r="R17" s="3">
        <f t="shared" si="3"/>
        <v>1</v>
      </c>
      <c r="S17" s="3">
        <f t="shared" si="4"/>
        <v>1</v>
      </c>
      <c r="T17" s="3">
        <f t="shared" si="5"/>
        <v>1</v>
      </c>
    </row>
    <row r="18" spans="1:20" x14ac:dyDescent="0.2">
      <c r="A18" s="3">
        <v>16</v>
      </c>
      <c r="B18" s="3">
        <v>2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35">
        <v>42787</v>
      </c>
      <c r="O18" s="3">
        <f t="shared" si="0"/>
        <v>4</v>
      </c>
      <c r="P18" s="3">
        <f t="shared" si="1"/>
        <v>2</v>
      </c>
      <c r="Q18" s="3">
        <f t="shared" si="2"/>
        <v>2</v>
      </c>
      <c r="R18" s="3">
        <f t="shared" si="3"/>
        <v>1</v>
      </c>
      <c r="S18" s="3">
        <f t="shared" si="4"/>
        <v>1</v>
      </c>
      <c r="T18" s="3">
        <f t="shared" si="5"/>
        <v>1</v>
      </c>
    </row>
    <row r="19" spans="1:20" x14ac:dyDescent="0.2">
      <c r="A19" s="3">
        <v>17</v>
      </c>
      <c r="B19" s="3">
        <v>2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35">
        <v>42788</v>
      </c>
      <c r="O19" s="3">
        <f t="shared" si="0"/>
        <v>4</v>
      </c>
      <c r="P19" s="3">
        <f t="shared" si="1"/>
        <v>2</v>
      </c>
      <c r="Q19" s="3">
        <f t="shared" si="2"/>
        <v>2</v>
      </c>
      <c r="R19" s="3">
        <f t="shared" si="3"/>
        <v>1</v>
      </c>
      <c r="S19" s="3">
        <f t="shared" si="4"/>
        <v>1</v>
      </c>
      <c r="T19" s="3">
        <f t="shared" si="5"/>
        <v>1</v>
      </c>
    </row>
    <row r="20" spans="1:20" x14ac:dyDescent="0.2">
      <c r="A20" s="3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35">
        <v>42782</v>
      </c>
      <c r="O20" s="3">
        <f t="shared" si="0"/>
        <v>1</v>
      </c>
      <c r="P20" s="3">
        <f t="shared" si="1"/>
        <v>1</v>
      </c>
      <c r="Q20" s="3">
        <f t="shared" si="2"/>
        <v>1</v>
      </c>
      <c r="R20" s="3">
        <f t="shared" si="3"/>
        <v>1</v>
      </c>
      <c r="S20" s="3">
        <f t="shared" si="4"/>
        <v>1</v>
      </c>
      <c r="T20" s="3">
        <f t="shared" si="5"/>
        <v>1</v>
      </c>
    </row>
    <row r="21" spans="1:20" x14ac:dyDescent="0.2">
      <c r="A21" s="3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35">
        <v>42786</v>
      </c>
      <c r="O21" s="3">
        <f t="shared" si="0"/>
        <v>1</v>
      </c>
      <c r="P21" s="3">
        <f t="shared" si="1"/>
        <v>1</v>
      </c>
      <c r="Q21" s="3">
        <f t="shared" si="2"/>
        <v>1</v>
      </c>
      <c r="R21" s="3">
        <f t="shared" si="3"/>
        <v>1</v>
      </c>
      <c r="S21" s="3">
        <f t="shared" si="4"/>
        <v>1</v>
      </c>
      <c r="T21" s="3">
        <f t="shared" si="5"/>
        <v>1</v>
      </c>
    </row>
    <row r="22" spans="1:20" x14ac:dyDescent="0.2">
      <c r="A22" s="3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35">
        <v>42786</v>
      </c>
      <c r="O22" s="3">
        <f t="shared" si="0"/>
        <v>1</v>
      </c>
      <c r="P22" s="3">
        <f t="shared" si="1"/>
        <v>1</v>
      </c>
      <c r="Q22" s="3">
        <f t="shared" si="2"/>
        <v>1</v>
      </c>
      <c r="R22" s="3">
        <f t="shared" si="3"/>
        <v>1</v>
      </c>
      <c r="S22" s="3">
        <f t="shared" si="4"/>
        <v>1</v>
      </c>
      <c r="T22" s="3">
        <f t="shared" si="5"/>
        <v>1</v>
      </c>
    </row>
    <row r="23" spans="1:20" x14ac:dyDescent="0.2">
      <c r="A23" s="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35">
        <v>42788</v>
      </c>
      <c r="O23" s="3">
        <f t="shared" si="0"/>
        <v>1</v>
      </c>
      <c r="P23" s="3">
        <f t="shared" si="1"/>
        <v>1</v>
      </c>
      <c r="Q23" s="3">
        <f t="shared" si="2"/>
        <v>1</v>
      </c>
      <c r="R23" s="3">
        <f t="shared" si="3"/>
        <v>1</v>
      </c>
      <c r="S23" s="3">
        <f t="shared" si="4"/>
        <v>1</v>
      </c>
      <c r="T23" s="3">
        <f t="shared" si="5"/>
        <v>1</v>
      </c>
    </row>
    <row r="24" spans="1:20" x14ac:dyDescent="0.2">
      <c r="A24" s="3">
        <v>22</v>
      </c>
      <c r="B24" s="3">
        <v>0</v>
      </c>
      <c r="C24" s="3">
        <v>0</v>
      </c>
      <c r="D24" s="3">
        <v>2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5">
        <v>42781</v>
      </c>
      <c r="O24" s="3">
        <f t="shared" si="0"/>
        <v>3</v>
      </c>
      <c r="P24" s="3">
        <f t="shared" si="1"/>
        <v>2</v>
      </c>
      <c r="Q24" s="3">
        <f t="shared" si="2"/>
        <v>2</v>
      </c>
      <c r="R24" s="3">
        <f t="shared" si="3"/>
        <v>1</v>
      </c>
      <c r="S24" s="3">
        <f t="shared" si="4"/>
        <v>0</v>
      </c>
      <c r="T24" s="3">
        <f t="shared" si="5"/>
        <v>0</v>
      </c>
    </row>
    <row r="25" spans="1:20" x14ac:dyDescent="0.2">
      <c r="A25" s="3">
        <v>23</v>
      </c>
      <c r="B25" s="3">
        <v>5</v>
      </c>
      <c r="C25" s="3">
        <v>0</v>
      </c>
      <c r="D25" s="3">
        <v>15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5">
        <v>42788</v>
      </c>
      <c r="O25" s="3">
        <f t="shared" si="0"/>
        <v>20</v>
      </c>
      <c r="P25" s="3">
        <f t="shared" si="1"/>
        <v>15</v>
      </c>
      <c r="Q25" s="3">
        <f t="shared" si="2"/>
        <v>15</v>
      </c>
      <c r="R25" s="3">
        <f t="shared" si="3"/>
        <v>0</v>
      </c>
      <c r="S25" s="3">
        <f t="shared" si="4"/>
        <v>0</v>
      </c>
      <c r="T25" s="3">
        <f t="shared" si="5"/>
        <v>0</v>
      </c>
    </row>
    <row r="26" spans="1:20" x14ac:dyDescent="0.2">
      <c r="A26" s="3">
        <v>24</v>
      </c>
      <c r="B26" s="3">
        <v>0</v>
      </c>
      <c r="C26" s="3">
        <v>0</v>
      </c>
      <c r="D26" s="3">
        <v>5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10</v>
      </c>
      <c r="N26" s="35">
        <v>42787</v>
      </c>
      <c r="O26" s="3">
        <f t="shared" si="0"/>
        <v>15</v>
      </c>
      <c r="P26" s="3">
        <f t="shared" si="1"/>
        <v>15</v>
      </c>
      <c r="Q26" s="3">
        <f t="shared" si="2"/>
        <v>15</v>
      </c>
      <c r="R26" s="3">
        <f t="shared" si="3"/>
        <v>0</v>
      </c>
      <c r="S26" s="3">
        <f t="shared" si="4"/>
        <v>0</v>
      </c>
      <c r="T26" s="3">
        <f t="shared" si="5"/>
        <v>0</v>
      </c>
    </row>
    <row r="27" spans="1:20" x14ac:dyDescent="0.2">
      <c r="A27" s="3">
        <v>25</v>
      </c>
      <c r="B27" s="3">
        <v>0</v>
      </c>
      <c r="C27" s="3">
        <v>0</v>
      </c>
      <c r="D27" s="3">
        <v>6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6</v>
      </c>
      <c r="N27" s="35">
        <v>42787</v>
      </c>
      <c r="O27" s="3">
        <f t="shared" si="0"/>
        <v>12</v>
      </c>
      <c r="P27" s="3">
        <f t="shared" si="1"/>
        <v>12</v>
      </c>
      <c r="Q27" s="3">
        <f t="shared" si="2"/>
        <v>12</v>
      </c>
      <c r="R27" s="3">
        <f t="shared" si="3"/>
        <v>0</v>
      </c>
      <c r="S27" s="3">
        <f t="shared" si="4"/>
        <v>0</v>
      </c>
      <c r="T27" s="3">
        <f t="shared" si="5"/>
        <v>0</v>
      </c>
    </row>
    <row r="28" spans="1:20" x14ac:dyDescent="0.2">
      <c r="A28" s="3">
        <v>26</v>
      </c>
      <c r="B28" s="3">
        <v>1</v>
      </c>
      <c r="C28" s="3">
        <v>0</v>
      </c>
      <c r="D28" s="3">
        <v>1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5">
        <v>42787</v>
      </c>
      <c r="O28" s="3">
        <f t="shared" si="0"/>
        <v>11</v>
      </c>
      <c r="P28" s="3">
        <f t="shared" si="1"/>
        <v>10</v>
      </c>
      <c r="Q28" s="3">
        <f t="shared" si="2"/>
        <v>10</v>
      </c>
      <c r="R28" s="3">
        <f t="shared" si="3"/>
        <v>0</v>
      </c>
      <c r="S28" s="3">
        <f t="shared" si="4"/>
        <v>0</v>
      </c>
      <c r="T28" s="3">
        <f t="shared" si="5"/>
        <v>0</v>
      </c>
    </row>
    <row r="29" spans="1:20" x14ac:dyDescent="0.2">
      <c r="A29" s="3">
        <v>27</v>
      </c>
      <c r="B29" s="3">
        <v>3</v>
      </c>
      <c r="C29" s="3">
        <v>0</v>
      </c>
      <c r="D29" s="3">
        <v>8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5">
        <v>42787</v>
      </c>
      <c r="O29" s="3">
        <f t="shared" si="0"/>
        <v>11</v>
      </c>
      <c r="P29" s="3">
        <f t="shared" si="1"/>
        <v>8</v>
      </c>
      <c r="Q29" s="3">
        <f t="shared" si="2"/>
        <v>8</v>
      </c>
      <c r="R29" s="3">
        <f t="shared" si="3"/>
        <v>0</v>
      </c>
      <c r="S29" s="3">
        <f t="shared" si="4"/>
        <v>0</v>
      </c>
      <c r="T29" s="3">
        <f t="shared" si="5"/>
        <v>0</v>
      </c>
    </row>
    <row r="30" spans="1:20" x14ac:dyDescent="0.2">
      <c r="A30" s="3">
        <v>28</v>
      </c>
      <c r="B30" s="3">
        <v>10</v>
      </c>
      <c r="C30" s="3">
        <v>0</v>
      </c>
      <c r="D30" s="3">
        <v>6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5">
        <v>42781</v>
      </c>
      <c r="O30" s="3">
        <f t="shared" si="0"/>
        <v>16</v>
      </c>
      <c r="P30" s="3">
        <f t="shared" si="1"/>
        <v>6</v>
      </c>
      <c r="Q30" s="3">
        <f t="shared" si="2"/>
        <v>6</v>
      </c>
      <c r="R30" s="3">
        <f t="shared" si="3"/>
        <v>0</v>
      </c>
      <c r="S30" s="3">
        <f t="shared" si="4"/>
        <v>0</v>
      </c>
      <c r="T30" s="3">
        <f t="shared" si="5"/>
        <v>0</v>
      </c>
    </row>
    <row r="31" spans="1:20" x14ac:dyDescent="0.2">
      <c r="A31" s="3">
        <v>29</v>
      </c>
      <c r="B31" s="3">
        <v>3</v>
      </c>
      <c r="C31" s="3">
        <v>0</v>
      </c>
      <c r="D31" s="3">
        <v>3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3</v>
      </c>
      <c r="N31" s="35">
        <v>42787</v>
      </c>
      <c r="O31" s="3">
        <f t="shared" si="0"/>
        <v>9</v>
      </c>
      <c r="P31" s="3">
        <f t="shared" si="1"/>
        <v>6</v>
      </c>
      <c r="Q31" s="3">
        <f t="shared" si="2"/>
        <v>6</v>
      </c>
      <c r="R31" s="3">
        <f t="shared" si="3"/>
        <v>0</v>
      </c>
      <c r="S31" s="3">
        <f t="shared" si="4"/>
        <v>0</v>
      </c>
      <c r="T31" s="3">
        <f t="shared" si="5"/>
        <v>0</v>
      </c>
    </row>
    <row r="32" spans="1:20" x14ac:dyDescent="0.2">
      <c r="A32" s="3">
        <v>30</v>
      </c>
      <c r="B32" s="3">
        <v>2</v>
      </c>
      <c r="C32" s="3">
        <v>0</v>
      </c>
      <c r="D32" s="3">
        <v>4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5">
        <v>42788</v>
      </c>
      <c r="O32" s="3">
        <f t="shared" si="0"/>
        <v>7</v>
      </c>
      <c r="P32" s="3">
        <f t="shared" si="1"/>
        <v>5</v>
      </c>
      <c r="Q32" s="3">
        <f t="shared" si="2"/>
        <v>5</v>
      </c>
      <c r="R32" s="3">
        <f t="shared" si="3"/>
        <v>0</v>
      </c>
      <c r="S32" s="3">
        <f t="shared" si="4"/>
        <v>0</v>
      </c>
      <c r="T32" s="3">
        <f t="shared" si="5"/>
        <v>0</v>
      </c>
    </row>
    <row r="33" spans="1:20" x14ac:dyDescent="0.2">
      <c r="A33" s="3">
        <v>31</v>
      </c>
      <c r="B33" s="3">
        <v>1</v>
      </c>
      <c r="C33" s="3">
        <v>0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4</v>
      </c>
      <c r="N33" s="35">
        <v>42788</v>
      </c>
      <c r="O33" s="3">
        <f t="shared" si="0"/>
        <v>6</v>
      </c>
      <c r="P33" s="3">
        <f t="shared" si="1"/>
        <v>5</v>
      </c>
      <c r="Q33" s="3">
        <f t="shared" si="2"/>
        <v>5</v>
      </c>
      <c r="R33" s="3">
        <f t="shared" si="3"/>
        <v>0</v>
      </c>
      <c r="S33" s="3">
        <f t="shared" si="4"/>
        <v>0</v>
      </c>
      <c r="T33" s="3">
        <f t="shared" si="5"/>
        <v>0</v>
      </c>
    </row>
    <row r="34" spans="1:20" x14ac:dyDescent="0.2">
      <c r="A34" s="3">
        <v>32</v>
      </c>
      <c r="B34" s="3">
        <v>6</v>
      </c>
      <c r="C34" s="3">
        <v>0</v>
      </c>
      <c r="D34" s="3">
        <v>4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5">
        <v>42787</v>
      </c>
      <c r="O34" s="3">
        <f t="shared" si="0"/>
        <v>10</v>
      </c>
      <c r="P34" s="3">
        <f t="shared" si="1"/>
        <v>4</v>
      </c>
      <c r="Q34" s="3">
        <f t="shared" si="2"/>
        <v>4</v>
      </c>
      <c r="R34" s="3">
        <f t="shared" si="3"/>
        <v>0</v>
      </c>
      <c r="S34" s="3">
        <f t="shared" si="4"/>
        <v>0</v>
      </c>
      <c r="T34" s="3">
        <f t="shared" si="5"/>
        <v>0</v>
      </c>
    </row>
    <row r="35" spans="1:20" x14ac:dyDescent="0.2">
      <c r="A35" s="3">
        <v>33</v>
      </c>
      <c r="B35" s="3">
        <v>3</v>
      </c>
      <c r="C35" s="3">
        <v>0</v>
      </c>
      <c r="D35" s="3">
        <v>4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5">
        <v>42786</v>
      </c>
      <c r="O35" s="3">
        <f t="shared" ref="O35:O54" si="6">SUM(B35:M35)</f>
        <v>7</v>
      </c>
      <c r="P35" s="3">
        <f t="shared" ref="P35:P54" si="7">SUM(C35:D35,F35:G35,I35:J35,L35:M35)</f>
        <v>4</v>
      </c>
      <c r="Q35" s="3">
        <f t="shared" ref="Q35:Q54" si="8">SUM(D35,G35,J35,M35)</f>
        <v>4</v>
      </c>
      <c r="R35" s="3">
        <f t="shared" ref="R35:R54" si="9">SUM(H35:J35)</f>
        <v>0</v>
      </c>
      <c r="S35" s="3">
        <f t="shared" ref="S35:S54" si="10">SUM(I35:J35)</f>
        <v>0</v>
      </c>
      <c r="T35" s="3">
        <f t="shared" ref="T35:T54" si="11">SUM(J35)</f>
        <v>0</v>
      </c>
    </row>
    <row r="36" spans="1:20" x14ac:dyDescent="0.2">
      <c r="A36" s="3">
        <v>34</v>
      </c>
      <c r="B36" s="3">
        <v>2</v>
      </c>
      <c r="C36" s="3">
        <v>0</v>
      </c>
      <c r="D36" s="3">
        <v>4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5">
        <v>42788</v>
      </c>
      <c r="O36" s="3">
        <f t="shared" si="6"/>
        <v>6</v>
      </c>
      <c r="P36" s="3">
        <f t="shared" si="7"/>
        <v>4</v>
      </c>
      <c r="Q36" s="3">
        <f t="shared" si="8"/>
        <v>4</v>
      </c>
      <c r="R36" s="3">
        <f t="shared" si="9"/>
        <v>0</v>
      </c>
      <c r="S36" s="3">
        <f t="shared" si="10"/>
        <v>0</v>
      </c>
      <c r="T36" s="3">
        <f t="shared" si="11"/>
        <v>0</v>
      </c>
    </row>
    <row r="37" spans="1:20" x14ac:dyDescent="0.2">
      <c r="A37" s="3">
        <v>35</v>
      </c>
      <c r="B37" s="3">
        <v>3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3</v>
      </c>
      <c r="L37" s="3">
        <v>0</v>
      </c>
      <c r="M37" s="3">
        <v>3</v>
      </c>
      <c r="N37" s="35">
        <v>42787</v>
      </c>
      <c r="O37" s="3">
        <f t="shared" si="6"/>
        <v>9</v>
      </c>
      <c r="P37" s="3">
        <f t="shared" si="7"/>
        <v>3</v>
      </c>
      <c r="Q37" s="3">
        <f t="shared" si="8"/>
        <v>3</v>
      </c>
      <c r="R37" s="3">
        <f t="shared" si="9"/>
        <v>0</v>
      </c>
      <c r="S37" s="3">
        <f t="shared" si="10"/>
        <v>0</v>
      </c>
      <c r="T37" s="3">
        <f t="shared" si="11"/>
        <v>0</v>
      </c>
    </row>
    <row r="38" spans="1:20" x14ac:dyDescent="0.2">
      <c r="A38" s="3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3</v>
      </c>
      <c r="N38" s="35">
        <v>42787</v>
      </c>
      <c r="O38" s="3">
        <f t="shared" si="6"/>
        <v>3</v>
      </c>
      <c r="P38" s="3">
        <f t="shared" si="7"/>
        <v>3</v>
      </c>
      <c r="Q38" s="3">
        <f t="shared" si="8"/>
        <v>3</v>
      </c>
      <c r="R38" s="3">
        <f t="shared" si="9"/>
        <v>0</v>
      </c>
      <c r="S38" s="3">
        <f t="shared" si="10"/>
        <v>0</v>
      </c>
      <c r="T38" s="3">
        <f t="shared" si="11"/>
        <v>0</v>
      </c>
    </row>
    <row r="39" spans="1:20" x14ac:dyDescent="0.2">
      <c r="A39" s="3">
        <v>37</v>
      </c>
      <c r="B39" s="3">
        <v>0</v>
      </c>
      <c r="C39" s="3">
        <v>0</v>
      </c>
      <c r="D39" s="3">
        <v>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5">
        <v>42787</v>
      </c>
      <c r="O39" s="3">
        <f t="shared" si="6"/>
        <v>3</v>
      </c>
      <c r="P39" s="3">
        <f t="shared" si="7"/>
        <v>3</v>
      </c>
      <c r="Q39" s="3">
        <f t="shared" si="8"/>
        <v>3</v>
      </c>
      <c r="R39" s="3">
        <f t="shared" si="9"/>
        <v>0</v>
      </c>
      <c r="S39" s="3">
        <f t="shared" si="10"/>
        <v>0</v>
      </c>
      <c r="T39" s="3">
        <f t="shared" si="11"/>
        <v>0</v>
      </c>
    </row>
    <row r="40" spans="1:20" x14ac:dyDescent="0.2">
      <c r="A40" s="3">
        <v>38</v>
      </c>
      <c r="B40" s="3">
        <v>1</v>
      </c>
      <c r="C40" s="3">
        <v>0</v>
      </c>
      <c r="D40" s="3">
        <v>2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5">
        <v>42781</v>
      </c>
      <c r="O40" s="3">
        <f t="shared" si="6"/>
        <v>3</v>
      </c>
      <c r="P40" s="3">
        <f t="shared" si="7"/>
        <v>2</v>
      </c>
      <c r="Q40" s="3">
        <f t="shared" si="8"/>
        <v>2</v>
      </c>
      <c r="R40" s="3">
        <f t="shared" si="9"/>
        <v>0</v>
      </c>
      <c r="S40" s="3">
        <f t="shared" si="10"/>
        <v>0</v>
      </c>
      <c r="T40" s="3">
        <f t="shared" si="11"/>
        <v>0</v>
      </c>
    </row>
    <row r="41" spans="1:20" x14ac:dyDescent="0.2">
      <c r="A41" s="3">
        <v>39</v>
      </c>
      <c r="B41" s="3">
        <v>1</v>
      </c>
      <c r="C41" s="3">
        <v>0</v>
      </c>
      <c r="D41" s="3">
        <v>2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5">
        <v>42788</v>
      </c>
      <c r="O41" s="3">
        <f t="shared" si="6"/>
        <v>3</v>
      </c>
      <c r="P41" s="3">
        <f t="shared" si="7"/>
        <v>2</v>
      </c>
      <c r="Q41" s="3">
        <f t="shared" si="8"/>
        <v>2</v>
      </c>
      <c r="R41" s="3">
        <f t="shared" si="9"/>
        <v>0</v>
      </c>
      <c r="S41" s="3">
        <f t="shared" si="10"/>
        <v>0</v>
      </c>
      <c r="T41" s="3">
        <f t="shared" si="11"/>
        <v>0</v>
      </c>
    </row>
    <row r="42" spans="1:20" x14ac:dyDescent="0.2">
      <c r="A42" s="3">
        <v>40</v>
      </c>
      <c r="B42" s="3">
        <v>0</v>
      </c>
      <c r="C42" s="3">
        <v>0</v>
      </c>
      <c r="D42" s="3">
        <v>2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5">
        <v>42781</v>
      </c>
      <c r="O42" s="3">
        <f t="shared" si="6"/>
        <v>2</v>
      </c>
      <c r="P42" s="3">
        <f t="shared" si="7"/>
        <v>2</v>
      </c>
      <c r="Q42" s="3">
        <f t="shared" si="8"/>
        <v>2</v>
      </c>
      <c r="R42" s="3">
        <f t="shared" si="9"/>
        <v>0</v>
      </c>
      <c r="S42" s="3">
        <f t="shared" si="10"/>
        <v>0</v>
      </c>
      <c r="T42" s="3">
        <f t="shared" si="11"/>
        <v>0</v>
      </c>
    </row>
    <row r="43" spans="1:20" x14ac:dyDescent="0.2">
      <c r="A43" s="3">
        <v>41</v>
      </c>
      <c r="B43" s="3">
        <v>0</v>
      </c>
      <c r="C43" s="3">
        <v>0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5">
        <v>42787</v>
      </c>
      <c r="O43" s="3">
        <f t="shared" si="6"/>
        <v>2</v>
      </c>
      <c r="P43" s="3">
        <f t="shared" si="7"/>
        <v>2</v>
      </c>
      <c r="Q43" s="3">
        <f t="shared" si="8"/>
        <v>2</v>
      </c>
      <c r="R43" s="3">
        <f t="shared" si="9"/>
        <v>0</v>
      </c>
      <c r="S43" s="3">
        <f t="shared" si="10"/>
        <v>0</v>
      </c>
      <c r="T43" s="3">
        <f t="shared" si="11"/>
        <v>0</v>
      </c>
    </row>
    <row r="44" spans="1:20" x14ac:dyDescent="0.2">
      <c r="A44" s="3">
        <v>42</v>
      </c>
      <c r="B44" s="3">
        <v>0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1</v>
      </c>
      <c r="N44" s="35">
        <v>42788</v>
      </c>
      <c r="O44" s="3">
        <f t="shared" si="6"/>
        <v>2</v>
      </c>
      <c r="P44" s="3">
        <f t="shared" si="7"/>
        <v>2</v>
      </c>
      <c r="Q44" s="3">
        <f t="shared" si="8"/>
        <v>2</v>
      </c>
      <c r="R44" s="3">
        <f t="shared" si="9"/>
        <v>0</v>
      </c>
      <c r="S44" s="3">
        <f t="shared" si="10"/>
        <v>0</v>
      </c>
      <c r="T44" s="3">
        <f t="shared" si="11"/>
        <v>0</v>
      </c>
    </row>
    <row r="45" spans="1:20" x14ac:dyDescent="0.2">
      <c r="A45" s="3">
        <v>43</v>
      </c>
      <c r="B45" s="3">
        <v>6</v>
      </c>
      <c r="C45" s="3">
        <v>0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5">
        <v>42781</v>
      </c>
      <c r="O45" s="3">
        <f t="shared" si="6"/>
        <v>7</v>
      </c>
      <c r="P45" s="3">
        <f t="shared" si="7"/>
        <v>1</v>
      </c>
      <c r="Q45" s="3">
        <f t="shared" si="8"/>
        <v>1</v>
      </c>
      <c r="R45" s="3">
        <f t="shared" si="9"/>
        <v>0</v>
      </c>
      <c r="S45" s="3">
        <f t="shared" si="10"/>
        <v>0</v>
      </c>
      <c r="T45" s="3">
        <f t="shared" si="11"/>
        <v>0</v>
      </c>
    </row>
    <row r="46" spans="1:20" x14ac:dyDescent="0.2">
      <c r="A46" s="3">
        <v>44</v>
      </c>
      <c r="B46" s="3">
        <v>0</v>
      </c>
      <c r="C46" s="3">
        <v>0</v>
      </c>
      <c r="D46" s="3">
        <v>1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5">
        <v>42781</v>
      </c>
      <c r="O46" s="3">
        <f t="shared" si="6"/>
        <v>1</v>
      </c>
      <c r="P46" s="3">
        <f t="shared" si="7"/>
        <v>1</v>
      </c>
      <c r="Q46" s="3">
        <f t="shared" si="8"/>
        <v>1</v>
      </c>
      <c r="R46" s="3">
        <f t="shared" si="9"/>
        <v>0</v>
      </c>
      <c r="S46" s="3">
        <f t="shared" si="10"/>
        <v>0</v>
      </c>
      <c r="T46" s="3">
        <f t="shared" si="11"/>
        <v>0</v>
      </c>
    </row>
    <row r="47" spans="1:20" x14ac:dyDescent="0.2">
      <c r="A47" s="3">
        <v>45</v>
      </c>
      <c r="B47" s="3">
        <v>0</v>
      </c>
      <c r="C47" s="3">
        <v>0</v>
      </c>
      <c r="D47" s="3">
        <v>1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5">
        <v>42781</v>
      </c>
      <c r="O47" s="3">
        <f t="shared" si="6"/>
        <v>1</v>
      </c>
      <c r="P47" s="3">
        <f t="shared" si="7"/>
        <v>1</v>
      </c>
      <c r="Q47" s="3">
        <f t="shared" si="8"/>
        <v>1</v>
      </c>
      <c r="R47" s="3">
        <f t="shared" si="9"/>
        <v>0</v>
      </c>
      <c r="S47" s="3">
        <f t="shared" si="10"/>
        <v>0</v>
      </c>
      <c r="T47" s="3">
        <f t="shared" si="11"/>
        <v>0</v>
      </c>
    </row>
    <row r="48" spans="1:20" x14ac:dyDescent="0.2">
      <c r="A48" s="3">
        <v>46</v>
      </c>
      <c r="B48" s="3">
        <v>0</v>
      </c>
      <c r="C48" s="3">
        <v>0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5">
        <v>42786</v>
      </c>
      <c r="O48" s="3">
        <f t="shared" si="6"/>
        <v>1</v>
      </c>
      <c r="P48" s="3">
        <f t="shared" si="7"/>
        <v>1</v>
      </c>
      <c r="Q48" s="3">
        <f t="shared" si="8"/>
        <v>1</v>
      </c>
      <c r="R48" s="3">
        <f t="shared" si="9"/>
        <v>0</v>
      </c>
      <c r="S48" s="3">
        <f t="shared" si="10"/>
        <v>0</v>
      </c>
      <c r="T48" s="3">
        <f t="shared" si="11"/>
        <v>0</v>
      </c>
    </row>
    <row r="49" spans="1:20" x14ac:dyDescent="0.2">
      <c r="A49" s="3">
        <v>47</v>
      </c>
      <c r="B49" s="3">
        <v>0</v>
      </c>
      <c r="C49" s="3">
        <v>0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5">
        <v>42786</v>
      </c>
      <c r="O49" s="3">
        <f t="shared" si="6"/>
        <v>1</v>
      </c>
      <c r="P49" s="3">
        <f t="shared" si="7"/>
        <v>1</v>
      </c>
      <c r="Q49" s="3">
        <f t="shared" si="8"/>
        <v>1</v>
      </c>
      <c r="R49" s="3">
        <f t="shared" si="9"/>
        <v>0</v>
      </c>
      <c r="S49" s="3">
        <f t="shared" si="10"/>
        <v>0</v>
      </c>
      <c r="T49" s="3">
        <f t="shared" si="11"/>
        <v>0</v>
      </c>
    </row>
    <row r="50" spans="1:20" x14ac:dyDescent="0.2">
      <c r="A50" s="3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1</v>
      </c>
      <c r="N50" s="35">
        <v>42787</v>
      </c>
      <c r="O50" s="3">
        <f t="shared" si="6"/>
        <v>1</v>
      </c>
      <c r="P50" s="3">
        <f t="shared" si="7"/>
        <v>1</v>
      </c>
      <c r="Q50" s="3">
        <f t="shared" si="8"/>
        <v>1</v>
      </c>
      <c r="R50" s="3">
        <f t="shared" si="9"/>
        <v>0</v>
      </c>
      <c r="S50" s="3">
        <f t="shared" si="10"/>
        <v>0</v>
      </c>
      <c r="T50" s="3">
        <f t="shared" si="11"/>
        <v>0</v>
      </c>
    </row>
    <row r="51" spans="1:20" x14ac:dyDescent="0.2">
      <c r="A51" s="3">
        <v>49</v>
      </c>
      <c r="B51" s="3">
        <v>0</v>
      </c>
      <c r="C51" s="3">
        <v>0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5">
        <v>42788</v>
      </c>
      <c r="O51" s="3">
        <f t="shared" si="6"/>
        <v>1</v>
      </c>
      <c r="P51" s="3">
        <f t="shared" si="7"/>
        <v>1</v>
      </c>
      <c r="Q51" s="3">
        <f t="shared" si="8"/>
        <v>1</v>
      </c>
      <c r="R51" s="3">
        <f t="shared" si="9"/>
        <v>0</v>
      </c>
      <c r="S51" s="3">
        <f t="shared" si="10"/>
        <v>0</v>
      </c>
      <c r="T51" s="3">
        <f t="shared" si="11"/>
        <v>0</v>
      </c>
    </row>
    <row r="52" spans="1:20" x14ac:dyDescent="0.2">
      <c r="A52" s="3">
        <v>5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4</v>
      </c>
      <c r="L52" s="3">
        <v>0</v>
      </c>
      <c r="M52" s="3">
        <v>0</v>
      </c>
      <c r="N52" s="35">
        <v>42787</v>
      </c>
      <c r="O52" s="3">
        <f t="shared" si="6"/>
        <v>4</v>
      </c>
      <c r="P52" s="3">
        <f t="shared" si="7"/>
        <v>0</v>
      </c>
      <c r="Q52" s="3">
        <f t="shared" si="8"/>
        <v>0</v>
      </c>
      <c r="R52" s="3">
        <f t="shared" si="9"/>
        <v>0</v>
      </c>
      <c r="S52" s="3">
        <f t="shared" si="10"/>
        <v>0</v>
      </c>
      <c r="T52" s="3">
        <f t="shared" si="11"/>
        <v>0</v>
      </c>
    </row>
    <row r="53" spans="1:20" x14ac:dyDescent="0.2">
      <c r="A53" s="3">
        <v>51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0</v>
      </c>
      <c r="M53" s="3">
        <v>0</v>
      </c>
      <c r="N53" s="35">
        <v>42786</v>
      </c>
      <c r="O53" s="3">
        <f t="shared" si="6"/>
        <v>2</v>
      </c>
      <c r="P53" s="3">
        <f t="shared" si="7"/>
        <v>0</v>
      </c>
      <c r="Q53" s="3">
        <f t="shared" si="8"/>
        <v>0</v>
      </c>
      <c r="R53" s="3">
        <f t="shared" si="9"/>
        <v>0</v>
      </c>
      <c r="S53" s="3">
        <f t="shared" si="10"/>
        <v>0</v>
      </c>
      <c r="T53" s="3">
        <f t="shared" si="11"/>
        <v>0</v>
      </c>
    </row>
    <row r="54" spans="1:20" x14ac:dyDescent="0.2">
      <c r="A54" s="3">
        <v>52</v>
      </c>
      <c r="B54" s="3">
        <v>2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5">
        <v>42787</v>
      </c>
      <c r="O54" s="3">
        <f t="shared" si="6"/>
        <v>2</v>
      </c>
      <c r="P54" s="3">
        <f t="shared" si="7"/>
        <v>0</v>
      </c>
      <c r="Q54" s="3">
        <f t="shared" si="8"/>
        <v>0</v>
      </c>
      <c r="R54" s="3">
        <f t="shared" si="9"/>
        <v>0</v>
      </c>
      <c r="S54" s="3">
        <f t="shared" si="10"/>
        <v>0</v>
      </c>
      <c r="T54" s="3">
        <f t="shared" si="11"/>
        <v>0</v>
      </c>
    </row>
    <row r="55" spans="1:20" x14ac:dyDescent="0.2">
      <c r="A55" s="17">
        <f>COUNT(A3:A54)</f>
        <v>52</v>
      </c>
      <c r="B55" s="17">
        <f t="shared" ref="B55:M55" si="12">SUM(B3:B54)</f>
        <v>102</v>
      </c>
      <c r="C55" s="17">
        <f t="shared" si="12"/>
        <v>8</v>
      </c>
      <c r="D55" s="17">
        <f t="shared" si="12"/>
        <v>140</v>
      </c>
      <c r="E55" s="17">
        <f t="shared" si="12"/>
        <v>0</v>
      </c>
      <c r="F55" s="17">
        <f t="shared" si="12"/>
        <v>0</v>
      </c>
      <c r="G55" s="17">
        <f t="shared" si="12"/>
        <v>0</v>
      </c>
      <c r="H55" s="17">
        <f t="shared" si="12"/>
        <v>5</v>
      </c>
      <c r="I55" s="17">
        <f t="shared" si="12"/>
        <v>1</v>
      </c>
      <c r="J55" s="17">
        <f t="shared" si="12"/>
        <v>38</v>
      </c>
      <c r="K55" s="17">
        <f t="shared" si="12"/>
        <v>43</v>
      </c>
      <c r="L55" s="17">
        <f t="shared" si="12"/>
        <v>0</v>
      </c>
      <c r="M55" s="17">
        <f t="shared" si="12"/>
        <v>58</v>
      </c>
      <c r="N55" s="36">
        <f>SUM(B55:M55)</f>
        <v>395</v>
      </c>
      <c r="O55" s="17"/>
      <c r="P55" s="17"/>
      <c r="Q55" s="17"/>
      <c r="R55" s="17"/>
      <c r="S55" s="17"/>
      <c r="T55" s="17"/>
    </row>
  </sheetData>
  <mergeCells count="6">
    <mergeCell ref="S1:T1"/>
    <mergeCell ref="B1:D1"/>
    <mergeCell ref="E1:G1"/>
    <mergeCell ref="H1:J1"/>
    <mergeCell ref="K1:M1"/>
    <mergeCell ref="P1:R1"/>
  </mergeCells>
  <pageMargins left="0.25" right="0.25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133"/>
  <sheetViews>
    <sheetView zoomScale="60" zoomScaleNormal="60" workbookViewId="0">
      <selection sqref="A1:XFD1048576"/>
    </sheetView>
  </sheetViews>
  <sheetFormatPr defaultRowHeight="14.25" x14ac:dyDescent="0.2"/>
  <cols>
    <col min="1" max="1" width="11.7109375" style="3" customWidth="1"/>
    <col min="2" max="2" width="5.140625" style="3" customWidth="1"/>
    <col min="3" max="3" width="6.5703125" style="3" customWidth="1"/>
    <col min="4" max="4" width="6.7109375" style="3" customWidth="1"/>
    <col min="5" max="5" width="5" style="3" customWidth="1"/>
    <col min="6" max="7" width="6.7109375" style="3" customWidth="1"/>
    <col min="8" max="8" width="5" style="3" customWidth="1"/>
    <col min="9" max="9" width="6.7109375" style="3" customWidth="1"/>
    <col min="10" max="10" width="6.5703125" style="3" customWidth="1"/>
    <col min="11" max="11" width="5.140625" style="3" customWidth="1"/>
    <col min="12" max="12" width="6.7109375" style="3" customWidth="1"/>
    <col min="13" max="13" width="6.5703125" style="3" customWidth="1"/>
    <col min="14" max="14" width="11.5703125" style="3" customWidth="1"/>
    <col min="15" max="15" width="7.42578125" style="3" customWidth="1"/>
    <col min="16" max="16" width="6.5703125" style="3" customWidth="1"/>
    <col min="17" max="17" width="4.85546875" style="3" customWidth="1"/>
    <col min="18" max="18" width="6.28515625" style="3" customWidth="1"/>
    <col min="19" max="19" width="6.7109375" style="3" customWidth="1"/>
    <col min="20" max="20" width="4.85546875" style="3" customWidth="1"/>
    <col min="21" max="16384" width="9.140625" style="3"/>
  </cols>
  <sheetData>
    <row r="1" spans="1:20" ht="40.5" customHeight="1" x14ac:dyDescent="0.2">
      <c r="A1" s="12" t="s">
        <v>23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38.25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6" t="s">
        <v>12</v>
      </c>
      <c r="O2" s="14" t="s">
        <v>5</v>
      </c>
      <c r="P2" s="14" t="s">
        <v>13</v>
      </c>
      <c r="Q2" s="14" t="s">
        <v>14</v>
      </c>
      <c r="R2" s="15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3</v>
      </c>
      <c r="E3" s="3">
        <v>0</v>
      </c>
      <c r="F3" s="3">
        <v>0</v>
      </c>
      <c r="G3" s="3">
        <v>0</v>
      </c>
      <c r="H3" s="3">
        <v>1</v>
      </c>
      <c r="I3" s="3">
        <v>3</v>
      </c>
      <c r="J3" s="3">
        <v>0</v>
      </c>
      <c r="K3" s="3">
        <v>0</v>
      </c>
      <c r="L3" s="3">
        <v>0</v>
      </c>
      <c r="M3" s="3">
        <v>0</v>
      </c>
      <c r="N3" s="25">
        <v>42843</v>
      </c>
      <c r="O3" s="3">
        <f t="shared" ref="O3:O34" si="0">SUM(B3:M3)</f>
        <v>7</v>
      </c>
      <c r="P3" s="3">
        <f t="shared" ref="P3:P34" si="1">SUM(C3:D3,F3:G3,I3:J3,L3:M3)</f>
        <v>6</v>
      </c>
      <c r="Q3" s="3">
        <f t="shared" ref="Q3:Q34" si="2">SUM(D3,G3,J3,M3)</f>
        <v>3</v>
      </c>
      <c r="R3" s="3">
        <f t="shared" ref="R3:R34" si="3">SUM(H3:J3)</f>
        <v>4</v>
      </c>
      <c r="S3" s="3">
        <f t="shared" ref="S3:S34" si="4">SUM(I3:J3)</f>
        <v>3</v>
      </c>
      <c r="T3" s="3">
        <f t="shared" ref="T3:T34" si="5">SUM(J3)</f>
        <v>0</v>
      </c>
    </row>
    <row r="4" spans="1:20" x14ac:dyDescent="0.2">
      <c r="A4" s="3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3</v>
      </c>
      <c r="K4" s="3">
        <v>0</v>
      </c>
      <c r="L4" s="3">
        <v>0</v>
      </c>
      <c r="M4" s="3">
        <v>0</v>
      </c>
      <c r="N4" s="25">
        <v>42844</v>
      </c>
      <c r="O4" s="3">
        <f t="shared" si="0"/>
        <v>3</v>
      </c>
      <c r="P4" s="3">
        <f t="shared" si="1"/>
        <v>3</v>
      </c>
      <c r="Q4" s="3">
        <f t="shared" si="2"/>
        <v>3</v>
      </c>
      <c r="R4" s="3">
        <f t="shared" si="3"/>
        <v>3</v>
      </c>
      <c r="S4" s="3">
        <f t="shared" si="4"/>
        <v>3</v>
      </c>
      <c r="T4" s="3">
        <f t="shared" si="5"/>
        <v>3</v>
      </c>
    </row>
    <row r="5" spans="1:20" x14ac:dyDescent="0.2">
      <c r="A5" s="3">
        <v>3</v>
      </c>
      <c r="B5" s="3">
        <v>2</v>
      </c>
      <c r="C5" s="3">
        <v>0</v>
      </c>
      <c r="D5" s="3">
        <v>5</v>
      </c>
      <c r="E5" s="3">
        <v>0</v>
      </c>
      <c r="F5" s="3">
        <v>0</v>
      </c>
      <c r="G5" s="3">
        <v>0</v>
      </c>
      <c r="H5" s="3">
        <v>2</v>
      </c>
      <c r="I5" s="3">
        <v>0</v>
      </c>
      <c r="J5" s="3">
        <v>2</v>
      </c>
      <c r="K5" s="3">
        <v>0</v>
      </c>
      <c r="L5" s="3">
        <v>0</v>
      </c>
      <c r="M5" s="3">
        <v>1</v>
      </c>
      <c r="N5" s="25">
        <v>42775</v>
      </c>
      <c r="O5" s="3">
        <f t="shared" si="0"/>
        <v>12</v>
      </c>
      <c r="P5" s="3">
        <f t="shared" si="1"/>
        <v>8</v>
      </c>
      <c r="Q5" s="3">
        <f t="shared" si="2"/>
        <v>8</v>
      </c>
      <c r="R5" s="3">
        <f t="shared" si="3"/>
        <v>4</v>
      </c>
      <c r="S5" s="3">
        <f t="shared" si="4"/>
        <v>2</v>
      </c>
      <c r="T5" s="3">
        <f t="shared" si="5"/>
        <v>2</v>
      </c>
    </row>
    <row r="6" spans="1:20" x14ac:dyDescent="0.2">
      <c r="A6" s="3">
        <v>4</v>
      </c>
      <c r="B6" s="3">
        <v>1</v>
      </c>
      <c r="C6" s="3">
        <v>0</v>
      </c>
      <c r="D6" s="3">
        <v>3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2</v>
      </c>
      <c r="K6" s="3">
        <v>0</v>
      </c>
      <c r="L6" s="3">
        <v>0</v>
      </c>
      <c r="M6" s="3">
        <v>0</v>
      </c>
      <c r="N6" s="25">
        <v>42773</v>
      </c>
      <c r="O6" s="3">
        <f t="shared" si="0"/>
        <v>6</v>
      </c>
      <c r="P6" s="3">
        <f t="shared" si="1"/>
        <v>5</v>
      </c>
      <c r="Q6" s="3">
        <f t="shared" si="2"/>
        <v>5</v>
      </c>
      <c r="R6" s="3">
        <f t="shared" si="3"/>
        <v>2</v>
      </c>
      <c r="S6" s="3">
        <f t="shared" si="4"/>
        <v>2</v>
      </c>
      <c r="T6" s="3">
        <f t="shared" si="5"/>
        <v>2</v>
      </c>
    </row>
    <row r="7" spans="1:20" x14ac:dyDescent="0.2">
      <c r="A7" s="3">
        <v>5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2</v>
      </c>
      <c r="K7" s="3">
        <v>0</v>
      </c>
      <c r="L7" s="3">
        <v>0</v>
      </c>
      <c r="M7" s="3">
        <v>0</v>
      </c>
      <c r="N7" s="25">
        <v>42837</v>
      </c>
      <c r="O7" s="3">
        <f t="shared" si="0"/>
        <v>3</v>
      </c>
      <c r="P7" s="3">
        <f t="shared" si="1"/>
        <v>3</v>
      </c>
      <c r="Q7" s="3">
        <f t="shared" si="2"/>
        <v>3</v>
      </c>
      <c r="R7" s="3">
        <f t="shared" si="3"/>
        <v>2</v>
      </c>
      <c r="S7" s="3">
        <f t="shared" si="4"/>
        <v>2</v>
      </c>
      <c r="T7" s="3">
        <f t="shared" si="5"/>
        <v>2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2</v>
      </c>
      <c r="J8" s="3">
        <v>0</v>
      </c>
      <c r="K8" s="3">
        <v>0</v>
      </c>
      <c r="L8" s="3">
        <v>0</v>
      </c>
      <c r="M8" s="3">
        <v>0</v>
      </c>
      <c r="N8" s="25">
        <v>42773</v>
      </c>
      <c r="O8" s="3">
        <f t="shared" si="0"/>
        <v>2</v>
      </c>
      <c r="P8" s="3">
        <f t="shared" si="1"/>
        <v>2</v>
      </c>
      <c r="Q8" s="3">
        <f t="shared" si="2"/>
        <v>0</v>
      </c>
      <c r="R8" s="3">
        <f t="shared" si="3"/>
        <v>2</v>
      </c>
      <c r="S8" s="3">
        <f t="shared" si="4"/>
        <v>2</v>
      </c>
      <c r="T8" s="3">
        <f t="shared" si="5"/>
        <v>0</v>
      </c>
    </row>
    <row r="9" spans="1:20" ht="15" x14ac:dyDescent="0.2">
      <c r="A9" s="3">
        <v>7</v>
      </c>
      <c r="B9" s="3">
        <v>0</v>
      </c>
      <c r="C9" s="3">
        <v>0</v>
      </c>
      <c r="D9" s="2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2</v>
      </c>
      <c r="K9" s="3">
        <v>0</v>
      </c>
      <c r="L9" s="3">
        <v>0</v>
      </c>
      <c r="M9" s="3">
        <v>0</v>
      </c>
      <c r="N9" s="25">
        <v>42772</v>
      </c>
      <c r="O9" s="3">
        <f t="shared" si="0"/>
        <v>2</v>
      </c>
      <c r="P9" s="3">
        <f t="shared" si="1"/>
        <v>2</v>
      </c>
      <c r="Q9" s="3">
        <f t="shared" si="2"/>
        <v>2</v>
      </c>
      <c r="R9" s="3">
        <f t="shared" si="3"/>
        <v>2</v>
      </c>
      <c r="S9" s="3">
        <f t="shared" si="4"/>
        <v>2</v>
      </c>
      <c r="T9" s="3">
        <f t="shared" si="5"/>
        <v>2</v>
      </c>
    </row>
    <row r="10" spans="1:20" x14ac:dyDescent="0.2">
      <c r="A10" s="3">
        <v>8</v>
      </c>
      <c r="B10" s="3">
        <v>0</v>
      </c>
      <c r="C10" s="3">
        <v>0</v>
      </c>
      <c r="D10" s="3">
        <v>2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1</v>
      </c>
      <c r="K10" s="3">
        <v>0</v>
      </c>
      <c r="L10" s="3">
        <v>0</v>
      </c>
      <c r="M10" s="3">
        <v>13</v>
      </c>
      <c r="N10" s="25">
        <v>42768</v>
      </c>
      <c r="O10" s="3">
        <f t="shared" si="0"/>
        <v>16</v>
      </c>
      <c r="P10" s="3">
        <f t="shared" si="1"/>
        <v>16</v>
      </c>
      <c r="Q10" s="3">
        <f t="shared" si="2"/>
        <v>16</v>
      </c>
      <c r="R10" s="3">
        <f t="shared" si="3"/>
        <v>1</v>
      </c>
      <c r="S10" s="3">
        <f t="shared" si="4"/>
        <v>1</v>
      </c>
      <c r="T10" s="3">
        <f t="shared" si="5"/>
        <v>1</v>
      </c>
    </row>
    <row r="11" spans="1:20" x14ac:dyDescent="0.2">
      <c r="A11" s="3">
        <v>9</v>
      </c>
      <c r="B11" s="3">
        <v>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0</v>
      </c>
      <c r="L11" s="3">
        <v>0</v>
      </c>
      <c r="M11" s="3">
        <v>4</v>
      </c>
      <c r="N11" s="25">
        <v>42769</v>
      </c>
      <c r="O11" s="3">
        <f t="shared" si="0"/>
        <v>7</v>
      </c>
      <c r="P11" s="3">
        <f t="shared" si="1"/>
        <v>5</v>
      </c>
      <c r="Q11" s="3">
        <f t="shared" si="2"/>
        <v>5</v>
      </c>
      <c r="R11" s="3">
        <f t="shared" si="3"/>
        <v>1</v>
      </c>
      <c r="S11" s="3">
        <f t="shared" si="4"/>
        <v>1</v>
      </c>
      <c r="T11" s="3">
        <f t="shared" si="5"/>
        <v>1</v>
      </c>
    </row>
    <row r="12" spans="1:20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1</v>
      </c>
      <c r="J12" s="3">
        <v>0</v>
      </c>
      <c r="K12" s="3">
        <v>0</v>
      </c>
      <c r="L12" s="3">
        <v>0</v>
      </c>
      <c r="M12" s="3">
        <v>3</v>
      </c>
      <c r="N12" s="25">
        <v>42768</v>
      </c>
      <c r="O12" s="3">
        <f t="shared" si="0"/>
        <v>4</v>
      </c>
      <c r="P12" s="3">
        <f t="shared" si="1"/>
        <v>4</v>
      </c>
      <c r="Q12" s="3">
        <f t="shared" si="2"/>
        <v>3</v>
      </c>
      <c r="R12" s="3">
        <f t="shared" si="3"/>
        <v>1</v>
      </c>
      <c r="S12" s="3">
        <f t="shared" si="4"/>
        <v>1</v>
      </c>
      <c r="T12" s="3">
        <f t="shared" si="5"/>
        <v>0</v>
      </c>
    </row>
    <row r="13" spans="1:20" x14ac:dyDescent="0.2">
      <c r="A13" s="3">
        <v>11</v>
      </c>
      <c r="B13" s="3">
        <v>4</v>
      </c>
      <c r="C13" s="3">
        <v>0</v>
      </c>
      <c r="D13" s="3">
        <v>3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25">
        <v>42766</v>
      </c>
      <c r="O13" s="3">
        <f t="shared" si="0"/>
        <v>8</v>
      </c>
      <c r="P13" s="3">
        <f t="shared" si="1"/>
        <v>4</v>
      </c>
      <c r="Q13" s="3">
        <f t="shared" si="2"/>
        <v>4</v>
      </c>
      <c r="R13" s="3">
        <f t="shared" si="3"/>
        <v>1</v>
      </c>
      <c r="S13" s="3">
        <f t="shared" si="4"/>
        <v>1</v>
      </c>
      <c r="T13" s="3">
        <f t="shared" si="5"/>
        <v>1</v>
      </c>
    </row>
    <row r="14" spans="1:20" x14ac:dyDescent="0.2">
      <c r="A14" s="3">
        <v>12</v>
      </c>
      <c r="B14" s="3">
        <v>0</v>
      </c>
      <c r="C14" s="3">
        <v>0</v>
      </c>
      <c r="D14" s="3">
        <v>1</v>
      </c>
      <c r="E14" s="3">
        <v>0</v>
      </c>
      <c r="F14" s="3">
        <v>0</v>
      </c>
      <c r="G14" s="3">
        <v>0</v>
      </c>
      <c r="H14" s="3">
        <v>2</v>
      </c>
      <c r="I14" s="3">
        <v>0</v>
      </c>
      <c r="J14" s="3">
        <v>1</v>
      </c>
      <c r="K14" s="3">
        <v>0</v>
      </c>
      <c r="L14" s="3">
        <v>0</v>
      </c>
      <c r="M14" s="3">
        <v>2</v>
      </c>
      <c r="N14" s="25">
        <v>42774</v>
      </c>
      <c r="O14" s="3">
        <f t="shared" si="0"/>
        <v>6</v>
      </c>
      <c r="P14" s="3">
        <f t="shared" si="1"/>
        <v>4</v>
      </c>
      <c r="Q14" s="3">
        <f t="shared" si="2"/>
        <v>4</v>
      </c>
      <c r="R14" s="3">
        <f t="shared" si="3"/>
        <v>3</v>
      </c>
      <c r="S14" s="3">
        <f t="shared" si="4"/>
        <v>1</v>
      </c>
      <c r="T14" s="3">
        <f t="shared" si="5"/>
        <v>1</v>
      </c>
    </row>
    <row r="15" spans="1:20" ht="15" x14ac:dyDescent="0.2">
      <c r="A15" s="3">
        <v>13</v>
      </c>
      <c r="B15" s="3">
        <v>0</v>
      </c>
      <c r="C15" s="3">
        <v>0</v>
      </c>
      <c r="D15" s="2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1</v>
      </c>
      <c r="K15" s="3">
        <v>0</v>
      </c>
      <c r="L15" s="3">
        <v>0</v>
      </c>
      <c r="M15" s="3">
        <v>3</v>
      </c>
      <c r="N15" s="25">
        <v>42768</v>
      </c>
      <c r="O15" s="3">
        <f t="shared" si="0"/>
        <v>4</v>
      </c>
      <c r="P15" s="3">
        <f t="shared" si="1"/>
        <v>4</v>
      </c>
      <c r="Q15" s="3">
        <f t="shared" si="2"/>
        <v>4</v>
      </c>
      <c r="R15" s="3">
        <f t="shared" si="3"/>
        <v>1</v>
      </c>
      <c r="S15" s="3">
        <f t="shared" si="4"/>
        <v>1</v>
      </c>
      <c r="T15" s="3">
        <f t="shared" si="5"/>
        <v>1</v>
      </c>
    </row>
    <row r="16" spans="1:20" x14ac:dyDescent="0.2">
      <c r="A16" s="3">
        <v>14</v>
      </c>
      <c r="B16" s="3">
        <v>0</v>
      </c>
      <c r="C16" s="3">
        <v>0</v>
      </c>
      <c r="D16" s="3">
        <v>3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1</v>
      </c>
      <c r="K16" s="3">
        <v>0</v>
      </c>
      <c r="L16" s="3">
        <v>0</v>
      </c>
      <c r="M16" s="3">
        <v>0</v>
      </c>
      <c r="N16" s="25">
        <v>42772</v>
      </c>
      <c r="O16" s="3">
        <f t="shared" si="0"/>
        <v>4</v>
      </c>
      <c r="P16" s="3">
        <f t="shared" si="1"/>
        <v>4</v>
      </c>
      <c r="Q16" s="3">
        <f t="shared" si="2"/>
        <v>4</v>
      </c>
      <c r="R16" s="3">
        <f t="shared" si="3"/>
        <v>1</v>
      </c>
      <c r="S16" s="3">
        <f t="shared" si="4"/>
        <v>1</v>
      </c>
      <c r="T16" s="3">
        <f t="shared" si="5"/>
        <v>1</v>
      </c>
    </row>
    <row r="17" spans="1:20" x14ac:dyDescent="0.2">
      <c r="A17" s="3">
        <v>15</v>
      </c>
      <c r="B17" s="3">
        <v>1</v>
      </c>
      <c r="C17" s="3">
        <v>0</v>
      </c>
      <c r="D17" s="3">
        <v>2</v>
      </c>
      <c r="E17" s="3">
        <v>0</v>
      </c>
      <c r="F17" s="3">
        <v>0</v>
      </c>
      <c r="G17" s="3">
        <v>0</v>
      </c>
      <c r="H17" s="3">
        <v>1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25">
        <v>42774</v>
      </c>
      <c r="O17" s="3">
        <f t="shared" si="0"/>
        <v>5</v>
      </c>
      <c r="P17" s="3">
        <f t="shared" si="1"/>
        <v>3</v>
      </c>
      <c r="Q17" s="3">
        <f t="shared" si="2"/>
        <v>3</v>
      </c>
      <c r="R17" s="3">
        <f t="shared" si="3"/>
        <v>2</v>
      </c>
      <c r="S17" s="3">
        <f t="shared" si="4"/>
        <v>1</v>
      </c>
      <c r="T17" s="3">
        <f t="shared" si="5"/>
        <v>1</v>
      </c>
    </row>
    <row r="18" spans="1:20" x14ac:dyDescent="0.2">
      <c r="A18" s="3">
        <v>16</v>
      </c>
      <c r="B18" s="3">
        <v>0</v>
      </c>
      <c r="C18" s="3">
        <v>0</v>
      </c>
      <c r="D18" s="3">
        <v>2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25">
        <v>42774</v>
      </c>
      <c r="O18" s="3">
        <f t="shared" si="0"/>
        <v>4</v>
      </c>
      <c r="P18" s="3">
        <f t="shared" si="1"/>
        <v>3</v>
      </c>
      <c r="Q18" s="3">
        <f t="shared" si="2"/>
        <v>3</v>
      </c>
      <c r="R18" s="3">
        <f t="shared" si="3"/>
        <v>2</v>
      </c>
      <c r="S18" s="3">
        <f t="shared" si="4"/>
        <v>1</v>
      </c>
      <c r="T18" s="3">
        <f t="shared" si="5"/>
        <v>1</v>
      </c>
    </row>
    <row r="19" spans="1:20" x14ac:dyDescent="0.2">
      <c r="A19" s="3">
        <v>17</v>
      </c>
      <c r="B19" s="3">
        <v>0</v>
      </c>
      <c r="C19" s="3">
        <v>0</v>
      </c>
      <c r="D19" s="3">
        <v>2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25">
        <v>42773</v>
      </c>
      <c r="O19" s="3">
        <f t="shared" si="0"/>
        <v>3</v>
      </c>
      <c r="P19" s="3">
        <f t="shared" si="1"/>
        <v>3</v>
      </c>
      <c r="Q19" s="3">
        <f t="shared" si="2"/>
        <v>3</v>
      </c>
      <c r="R19" s="3">
        <f t="shared" si="3"/>
        <v>1</v>
      </c>
      <c r="S19" s="3">
        <f t="shared" si="4"/>
        <v>1</v>
      </c>
      <c r="T19" s="3">
        <f t="shared" si="5"/>
        <v>1</v>
      </c>
    </row>
    <row r="20" spans="1:20" x14ac:dyDescent="0.2">
      <c r="A20" s="3">
        <v>18</v>
      </c>
      <c r="B20" s="3">
        <v>3</v>
      </c>
      <c r="C20" s="3">
        <v>0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  <c r="M20" s="3">
        <v>0</v>
      </c>
      <c r="N20" s="25">
        <v>42773</v>
      </c>
      <c r="O20" s="3">
        <f t="shared" si="0"/>
        <v>5</v>
      </c>
      <c r="P20" s="3">
        <f t="shared" si="1"/>
        <v>2</v>
      </c>
      <c r="Q20" s="3">
        <f t="shared" si="2"/>
        <v>1</v>
      </c>
      <c r="R20" s="3">
        <f t="shared" si="3"/>
        <v>1</v>
      </c>
      <c r="S20" s="3">
        <f t="shared" si="4"/>
        <v>1</v>
      </c>
      <c r="T20" s="3">
        <f t="shared" si="5"/>
        <v>0</v>
      </c>
    </row>
    <row r="21" spans="1:20" x14ac:dyDescent="0.2">
      <c r="A21" s="3">
        <v>19</v>
      </c>
      <c r="B21" s="3">
        <v>0</v>
      </c>
      <c r="C21" s="3">
        <v>0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25">
        <v>42767</v>
      </c>
      <c r="O21" s="3">
        <f t="shared" si="0"/>
        <v>2</v>
      </c>
      <c r="P21" s="3">
        <f t="shared" si="1"/>
        <v>2</v>
      </c>
      <c r="Q21" s="3">
        <f t="shared" si="2"/>
        <v>2</v>
      </c>
      <c r="R21" s="3">
        <f t="shared" si="3"/>
        <v>1</v>
      </c>
      <c r="S21" s="3">
        <f t="shared" si="4"/>
        <v>1</v>
      </c>
      <c r="T21" s="3">
        <f t="shared" si="5"/>
        <v>1</v>
      </c>
    </row>
    <row r="22" spans="1:20" x14ac:dyDescent="0.2">
      <c r="A22" s="3">
        <v>20</v>
      </c>
      <c r="B22" s="3">
        <v>0</v>
      </c>
      <c r="C22" s="3">
        <v>0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25">
        <v>42768</v>
      </c>
      <c r="O22" s="3">
        <f t="shared" si="0"/>
        <v>2</v>
      </c>
      <c r="P22" s="3">
        <f t="shared" si="1"/>
        <v>2</v>
      </c>
      <c r="Q22" s="3">
        <f t="shared" si="2"/>
        <v>2</v>
      </c>
      <c r="R22" s="3">
        <f t="shared" si="3"/>
        <v>1</v>
      </c>
      <c r="S22" s="3">
        <f t="shared" si="4"/>
        <v>1</v>
      </c>
      <c r="T22" s="3">
        <f t="shared" si="5"/>
        <v>1</v>
      </c>
    </row>
    <row r="23" spans="1:20" x14ac:dyDescent="0.2">
      <c r="A23" s="3">
        <v>21</v>
      </c>
      <c r="B23" s="3">
        <v>0</v>
      </c>
      <c r="C23" s="3">
        <v>0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25">
        <v>42842</v>
      </c>
      <c r="O23" s="3">
        <f t="shared" si="0"/>
        <v>2</v>
      </c>
      <c r="P23" s="3">
        <f t="shared" si="1"/>
        <v>2</v>
      </c>
      <c r="Q23" s="3">
        <f t="shared" si="2"/>
        <v>2</v>
      </c>
      <c r="R23" s="3">
        <f t="shared" si="3"/>
        <v>1</v>
      </c>
      <c r="S23" s="3">
        <f t="shared" si="4"/>
        <v>1</v>
      </c>
      <c r="T23" s="3">
        <f t="shared" si="5"/>
        <v>1</v>
      </c>
    </row>
    <row r="24" spans="1:20" ht="15" x14ac:dyDescent="0.2">
      <c r="A24" s="3">
        <v>22</v>
      </c>
      <c r="B24" s="3">
        <v>0</v>
      </c>
      <c r="C24" s="3">
        <v>0</v>
      </c>
      <c r="D24" s="2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25">
        <v>42781</v>
      </c>
      <c r="O24" s="3">
        <f t="shared" si="0"/>
        <v>1</v>
      </c>
      <c r="P24" s="3">
        <f t="shared" si="1"/>
        <v>1</v>
      </c>
      <c r="Q24" s="3">
        <f t="shared" si="2"/>
        <v>0</v>
      </c>
      <c r="R24" s="3">
        <f t="shared" si="3"/>
        <v>1</v>
      </c>
      <c r="S24" s="3">
        <f t="shared" si="4"/>
        <v>1</v>
      </c>
      <c r="T24" s="3">
        <f t="shared" si="5"/>
        <v>0</v>
      </c>
    </row>
    <row r="25" spans="1:20" x14ac:dyDescent="0.2">
      <c r="A25" s="3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>
        <v>0</v>
      </c>
      <c r="K25" s="3">
        <v>0</v>
      </c>
      <c r="L25" s="3">
        <v>0</v>
      </c>
      <c r="M25" s="3">
        <v>0</v>
      </c>
      <c r="N25" s="25">
        <v>42767</v>
      </c>
      <c r="O25" s="3">
        <f t="shared" si="0"/>
        <v>1</v>
      </c>
      <c r="P25" s="3">
        <f t="shared" si="1"/>
        <v>1</v>
      </c>
      <c r="Q25" s="3">
        <f t="shared" si="2"/>
        <v>0</v>
      </c>
      <c r="R25" s="3">
        <f t="shared" si="3"/>
        <v>1</v>
      </c>
      <c r="S25" s="3">
        <f t="shared" si="4"/>
        <v>1</v>
      </c>
      <c r="T25" s="3">
        <f t="shared" si="5"/>
        <v>0</v>
      </c>
    </row>
    <row r="26" spans="1:20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1</v>
      </c>
      <c r="J26" s="3">
        <v>0</v>
      </c>
      <c r="K26" s="3">
        <v>0</v>
      </c>
      <c r="L26" s="3">
        <v>0</v>
      </c>
      <c r="M26" s="3">
        <v>0</v>
      </c>
      <c r="N26" s="25">
        <v>42775</v>
      </c>
      <c r="O26" s="3">
        <f t="shared" si="0"/>
        <v>1</v>
      </c>
      <c r="P26" s="3">
        <f t="shared" si="1"/>
        <v>1</v>
      </c>
      <c r="Q26" s="3">
        <f t="shared" si="2"/>
        <v>0</v>
      </c>
      <c r="R26" s="3">
        <f t="shared" si="3"/>
        <v>1</v>
      </c>
      <c r="S26" s="3">
        <f t="shared" si="4"/>
        <v>1</v>
      </c>
      <c r="T26" s="3">
        <f t="shared" si="5"/>
        <v>0</v>
      </c>
    </row>
    <row r="27" spans="1:20" ht="15" x14ac:dyDescent="0.2">
      <c r="A27" s="3">
        <v>25</v>
      </c>
      <c r="B27" s="3">
        <v>0</v>
      </c>
      <c r="C27" s="3">
        <v>0</v>
      </c>
      <c r="D27" s="2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25">
        <v>42766</v>
      </c>
      <c r="O27" s="3">
        <f t="shared" si="0"/>
        <v>1</v>
      </c>
      <c r="P27" s="3">
        <f t="shared" si="1"/>
        <v>1</v>
      </c>
      <c r="Q27" s="3">
        <f t="shared" si="2"/>
        <v>1</v>
      </c>
      <c r="R27" s="3">
        <f t="shared" si="3"/>
        <v>1</v>
      </c>
      <c r="S27" s="3">
        <f t="shared" si="4"/>
        <v>1</v>
      </c>
      <c r="T27" s="3">
        <f t="shared" si="5"/>
        <v>1</v>
      </c>
    </row>
    <row r="28" spans="1:20" ht="15" x14ac:dyDescent="0.2">
      <c r="A28" s="3">
        <v>26</v>
      </c>
      <c r="B28" s="3">
        <v>0</v>
      </c>
      <c r="C28" s="3">
        <v>0</v>
      </c>
      <c r="D28" s="2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25">
        <v>42772</v>
      </c>
      <c r="O28" s="3">
        <f t="shared" si="0"/>
        <v>1</v>
      </c>
      <c r="P28" s="3">
        <f t="shared" si="1"/>
        <v>1</v>
      </c>
      <c r="Q28" s="3">
        <f t="shared" si="2"/>
        <v>1</v>
      </c>
      <c r="R28" s="3">
        <f t="shared" si="3"/>
        <v>1</v>
      </c>
      <c r="S28" s="3">
        <f t="shared" si="4"/>
        <v>1</v>
      </c>
      <c r="T28" s="3">
        <f t="shared" si="5"/>
        <v>1</v>
      </c>
    </row>
    <row r="29" spans="1:20" ht="15" x14ac:dyDescent="0.2">
      <c r="A29" s="3">
        <v>27</v>
      </c>
      <c r="B29" s="3">
        <v>0</v>
      </c>
      <c r="C29" s="3">
        <v>0</v>
      </c>
      <c r="D29" s="2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25">
        <v>42772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1</v>
      </c>
      <c r="S29" s="3">
        <f t="shared" si="4"/>
        <v>1</v>
      </c>
      <c r="T29" s="3">
        <f t="shared" si="5"/>
        <v>1</v>
      </c>
    </row>
    <row r="30" spans="1:20" ht="15" x14ac:dyDescent="0.2">
      <c r="A30" s="3">
        <v>28</v>
      </c>
      <c r="B30" s="3">
        <v>0</v>
      </c>
      <c r="C30" s="3">
        <v>0</v>
      </c>
      <c r="D30" s="2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1</v>
      </c>
      <c r="K30" s="3">
        <v>0</v>
      </c>
      <c r="L30" s="3">
        <v>0</v>
      </c>
      <c r="M30" s="3">
        <v>0</v>
      </c>
      <c r="N30" s="25">
        <v>42772</v>
      </c>
      <c r="O30" s="3">
        <f t="shared" si="0"/>
        <v>1</v>
      </c>
      <c r="P30" s="3">
        <f t="shared" si="1"/>
        <v>1</v>
      </c>
      <c r="Q30" s="3">
        <f t="shared" si="2"/>
        <v>1</v>
      </c>
      <c r="R30" s="3">
        <f t="shared" si="3"/>
        <v>1</v>
      </c>
      <c r="S30" s="3">
        <f t="shared" si="4"/>
        <v>1</v>
      </c>
      <c r="T30" s="3">
        <f t="shared" si="5"/>
        <v>1</v>
      </c>
    </row>
    <row r="31" spans="1:20" ht="15" x14ac:dyDescent="0.2">
      <c r="A31" s="3">
        <v>29</v>
      </c>
      <c r="B31" s="3">
        <v>0</v>
      </c>
      <c r="C31" s="3">
        <v>0</v>
      </c>
      <c r="D31" s="2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3">
        <v>0</v>
      </c>
      <c r="L31" s="3">
        <v>0</v>
      </c>
      <c r="M31" s="3">
        <v>0</v>
      </c>
      <c r="N31" s="25">
        <v>42774</v>
      </c>
      <c r="O31" s="3">
        <f t="shared" si="0"/>
        <v>1</v>
      </c>
      <c r="P31" s="3">
        <f t="shared" si="1"/>
        <v>1</v>
      </c>
      <c r="Q31" s="3">
        <f t="shared" si="2"/>
        <v>1</v>
      </c>
      <c r="R31" s="3">
        <f t="shared" si="3"/>
        <v>1</v>
      </c>
      <c r="S31" s="3">
        <f t="shared" si="4"/>
        <v>1</v>
      </c>
      <c r="T31" s="3">
        <f t="shared" si="5"/>
        <v>1</v>
      </c>
    </row>
    <row r="32" spans="1:20" x14ac:dyDescent="0.2">
      <c r="A32" s="3">
        <v>30</v>
      </c>
      <c r="B32" s="3">
        <v>4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</v>
      </c>
      <c r="K32" s="3">
        <v>0</v>
      </c>
      <c r="L32" s="3">
        <v>0</v>
      </c>
      <c r="M32" s="3">
        <v>0</v>
      </c>
      <c r="N32" s="25">
        <v>42844</v>
      </c>
      <c r="O32" s="3">
        <f t="shared" si="0"/>
        <v>5</v>
      </c>
      <c r="P32" s="3">
        <f t="shared" si="1"/>
        <v>1</v>
      </c>
      <c r="Q32" s="3">
        <f t="shared" si="2"/>
        <v>1</v>
      </c>
      <c r="R32" s="3">
        <f t="shared" si="3"/>
        <v>1</v>
      </c>
      <c r="S32" s="3">
        <f t="shared" si="4"/>
        <v>1</v>
      </c>
      <c r="T32" s="3">
        <f t="shared" si="5"/>
        <v>1</v>
      </c>
    </row>
    <row r="33" spans="1:20" x14ac:dyDescent="0.2">
      <c r="A33" s="3">
        <v>31</v>
      </c>
      <c r="B33" s="3">
        <v>0</v>
      </c>
      <c r="C33" s="3">
        <v>0</v>
      </c>
      <c r="D33" s="3">
        <v>0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0</v>
      </c>
      <c r="N33" s="25">
        <v>42842</v>
      </c>
      <c r="O33" s="3">
        <f t="shared" si="0"/>
        <v>2</v>
      </c>
      <c r="P33" s="3">
        <f t="shared" si="1"/>
        <v>1</v>
      </c>
      <c r="Q33" s="3">
        <f t="shared" si="2"/>
        <v>1</v>
      </c>
      <c r="R33" s="3">
        <f t="shared" si="3"/>
        <v>1</v>
      </c>
      <c r="S33" s="3">
        <f t="shared" si="4"/>
        <v>1</v>
      </c>
      <c r="T33" s="3">
        <f t="shared" si="5"/>
        <v>1</v>
      </c>
    </row>
    <row r="34" spans="1:20" x14ac:dyDescent="0.2">
      <c r="A34" s="3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1</v>
      </c>
      <c r="K34" s="3">
        <v>0</v>
      </c>
      <c r="L34" s="3">
        <v>0</v>
      </c>
      <c r="M34" s="3">
        <v>0</v>
      </c>
      <c r="N34" s="25">
        <v>42844</v>
      </c>
      <c r="O34" s="3">
        <f t="shared" si="0"/>
        <v>1</v>
      </c>
      <c r="P34" s="3">
        <f t="shared" si="1"/>
        <v>1</v>
      </c>
      <c r="Q34" s="3">
        <f t="shared" si="2"/>
        <v>1</v>
      </c>
      <c r="R34" s="3">
        <f t="shared" si="3"/>
        <v>1</v>
      </c>
      <c r="S34" s="3">
        <f t="shared" si="4"/>
        <v>1</v>
      </c>
      <c r="T34" s="3">
        <f t="shared" si="5"/>
        <v>1</v>
      </c>
    </row>
    <row r="35" spans="1:20" x14ac:dyDescent="0.2">
      <c r="A35" s="3">
        <v>33</v>
      </c>
      <c r="B35" s="3">
        <v>15</v>
      </c>
      <c r="C35" s="3">
        <v>0</v>
      </c>
      <c r="D35" s="3">
        <v>39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25">
        <v>42781</v>
      </c>
      <c r="O35" s="3">
        <f t="shared" ref="O35:O66" si="6">SUM(B35:M35)</f>
        <v>54</v>
      </c>
      <c r="P35" s="3">
        <f t="shared" ref="P35:P66" si="7">SUM(C35:D35,F35:G35,I35:J35,L35:M35)</f>
        <v>39</v>
      </c>
      <c r="Q35" s="3">
        <f t="shared" ref="Q35:Q66" si="8">SUM(D35,G35,J35,M35)</f>
        <v>39</v>
      </c>
      <c r="R35" s="3">
        <f t="shared" ref="R35:R66" si="9">SUM(H35:J35)</f>
        <v>0</v>
      </c>
      <c r="S35" s="3">
        <f t="shared" ref="S35:S66" si="10">SUM(I35:J35)</f>
        <v>0</v>
      </c>
      <c r="T35" s="3">
        <f t="shared" ref="T35:T66" si="11">SUM(J35)</f>
        <v>0</v>
      </c>
    </row>
    <row r="36" spans="1:20" x14ac:dyDescent="0.2">
      <c r="A36" s="3">
        <v>34</v>
      </c>
      <c r="B36" s="3">
        <v>0</v>
      </c>
      <c r="C36" s="3">
        <v>0</v>
      </c>
      <c r="D36" s="3">
        <v>16</v>
      </c>
      <c r="E36" s="3">
        <v>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25">
        <v>42767</v>
      </c>
      <c r="O36" s="3">
        <f t="shared" si="6"/>
        <v>18</v>
      </c>
      <c r="P36" s="3">
        <f t="shared" si="7"/>
        <v>16</v>
      </c>
      <c r="Q36" s="3">
        <f t="shared" si="8"/>
        <v>16</v>
      </c>
      <c r="R36" s="3">
        <f t="shared" si="9"/>
        <v>0</v>
      </c>
      <c r="S36" s="3">
        <f t="shared" si="10"/>
        <v>0</v>
      </c>
      <c r="T36" s="3">
        <f t="shared" si="11"/>
        <v>0</v>
      </c>
    </row>
    <row r="37" spans="1:20" x14ac:dyDescent="0.2">
      <c r="A37" s="3">
        <v>35</v>
      </c>
      <c r="B37" s="3">
        <v>0</v>
      </c>
      <c r="C37" s="3">
        <v>0</v>
      </c>
      <c r="D37" s="3">
        <v>1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14</v>
      </c>
      <c r="N37" s="25">
        <v>42768</v>
      </c>
      <c r="O37" s="3">
        <f t="shared" si="6"/>
        <v>16</v>
      </c>
      <c r="P37" s="3">
        <f t="shared" si="7"/>
        <v>15</v>
      </c>
      <c r="Q37" s="3">
        <f t="shared" si="8"/>
        <v>15</v>
      </c>
      <c r="R37" s="3">
        <f t="shared" si="9"/>
        <v>1</v>
      </c>
      <c r="S37" s="3">
        <f t="shared" si="10"/>
        <v>0</v>
      </c>
      <c r="T37" s="3">
        <f t="shared" si="11"/>
        <v>0</v>
      </c>
    </row>
    <row r="38" spans="1:20" x14ac:dyDescent="0.2">
      <c r="A38" s="3">
        <v>36</v>
      </c>
      <c r="B38" s="3">
        <v>0</v>
      </c>
      <c r="C38" s="3">
        <v>0</v>
      </c>
      <c r="D38" s="3">
        <v>7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1</v>
      </c>
      <c r="L38" s="3">
        <v>1</v>
      </c>
      <c r="M38" s="3">
        <v>2</v>
      </c>
      <c r="N38" s="25">
        <v>42768</v>
      </c>
      <c r="O38" s="3">
        <f t="shared" si="6"/>
        <v>11</v>
      </c>
      <c r="P38" s="3">
        <f t="shared" si="7"/>
        <v>10</v>
      </c>
      <c r="Q38" s="3">
        <f t="shared" si="8"/>
        <v>9</v>
      </c>
      <c r="R38" s="3">
        <f t="shared" si="9"/>
        <v>0</v>
      </c>
      <c r="S38" s="3">
        <f t="shared" si="10"/>
        <v>0</v>
      </c>
      <c r="T38" s="3">
        <f t="shared" si="11"/>
        <v>0</v>
      </c>
    </row>
    <row r="39" spans="1:20" x14ac:dyDescent="0.2">
      <c r="A39" s="3">
        <v>37</v>
      </c>
      <c r="B39" s="3">
        <v>0</v>
      </c>
      <c r="C39" s="3">
        <v>0</v>
      </c>
      <c r="D39" s="3">
        <v>8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2</v>
      </c>
      <c r="M39" s="3">
        <v>0</v>
      </c>
      <c r="N39" s="25">
        <v>42767</v>
      </c>
      <c r="O39" s="3">
        <f t="shared" si="6"/>
        <v>10</v>
      </c>
      <c r="P39" s="3">
        <f t="shared" si="7"/>
        <v>10</v>
      </c>
      <c r="Q39" s="3">
        <f t="shared" si="8"/>
        <v>8</v>
      </c>
      <c r="R39" s="3">
        <f t="shared" si="9"/>
        <v>0</v>
      </c>
      <c r="S39" s="3">
        <f t="shared" si="10"/>
        <v>0</v>
      </c>
      <c r="T39" s="3">
        <f t="shared" si="11"/>
        <v>0</v>
      </c>
    </row>
    <row r="40" spans="1:20" x14ac:dyDescent="0.2">
      <c r="A40" s="3">
        <v>38</v>
      </c>
      <c r="B40" s="3">
        <v>0</v>
      </c>
      <c r="C40" s="3">
        <v>0</v>
      </c>
      <c r="D40" s="3">
        <v>7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25">
        <v>42766</v>
      </c>
      <c r="O40" s="3">
        <f t="shared" si="6"/>
        <v>7</v>
      </c>
      <c r="P40" s="3">
        <f t="shared" si="7"/>
        <v>7</v>
      </c>
      <c r="Q40" s="3">
        <f t="shared" si="8"/>
        <v>7</v>
      </c>
      <c r="R40" s="3">
        <f t="shared" si="9"/>
        <v>0</v>
      </c>
      <c r="S40" s="3">
        <f t="shared" si="10"/>
        <v>0</v>
      </c>
      <c r="T40" s="3">
        <f t="shared" si="11"/>
        <v>0</v>
      </c>
    </row>
    <row r="41" spans="1:20" x14ac:dyDescent="0.2">
      <c r="A41" s="3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5</v>
      </c>
      <c r="N41" s="25">
        <v>42769</v>
      </c>
      <c r="O41" s="3">
        <f t="shared" si="6"/>
        <v>5</v>
      </c>
      <c r="P41" s="3">
        <f t="shared" si="7"/>
        <v>5</v>
      </c>
      <c r="Q41" s="3">
        <f t="shared" si="8"/>
        <v>5</v>
      </c>
      <c r="R41" s="3">
        <f t="shared" si="9"/>
        <v>0</v>
      </c>
      <c r="S41" s="3">
        <f t="shared" si="10"/>
        <v>0</v>
      </c>
      <c r="T41" s="3">
        <f t="shared" si="11"/>
        <v>0</v>
      </c>
    </row>
    <row r="42" spans="1:20" x14ac:dyDescent="0.2">
      <c r="A42" s="3">
        <v>40</v>
      </c>
      <c r="B42" s="3">
        <v>0</v>
      </c>
      <c r="C42" s="3">
        <v>0</v>
      </c>
      <c r="D42" s="3">
        <v>5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25">
        <v>42772</v>
      </c>
      <c r="O42" s="3">
        <f t="shared" si="6"/>
        <v>5</v>
      </c>
      <c r="P42" s="3">
        <f t="shared" si="7"/>
        <v>5</v>
      </c>
      <c r="Q42" s="3">
        <f t="shared" si="8"/>
        <v>5</v>
      </c>
      <c r="R42" s="3">
        <f t="shared" si="9"/>
        <v>0</v>
      </c>
      <c r="S42" s="3">
        <f t="shared" si="10"/>
        <v>0</v>
      </c>
      <c r="T42" s="3">
        <f t="shared" si="11"/>
        <v>0</v>
      </c>
    </row>
    <row r="43" spans="1:20" x14ac:dyDescent="0.2">
      <c r="A43" s="3">
        <v>41</v>
      </c>
      <c r="B43" s="3">
        <v>2</v>
      </c>
      <c r="C43" s="3">
        <v>0</v>
      </c>
      <c r="D43" s="3">
        <v>5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25">
        <v>42843</v>
      </c>
      <c r="O43" s="3">
        <f t="shared" si="6"/>
        <v>7</v>
      </c>
      <c r="P43" s="3">
        <f t="shared" si="7"/>
        <v>5</v>
      </c>
      <c r="Q43" s="3">
        <f t="shared" si="8"/>
        <v>5</v>
      </c>
      <c r="R43" s="3">
        <f t="shared" si="9"/>
        <v>0</v>
      </c>
      <c r="S43" s="3">
        <f t="shared" si="10"/>
        <v>0</v>
      </c>
      <c r="T43" s="3">
        <f t="shared" si="11"/>
        <v>0</v>
      </c>
    </row>
    <row r="44" spans="1:20" x14ac:dyDescent="0.2">
      <c r="A44" s="3">
        <v>42</v>
      </c>
      <c r="B44" s="3">
        <v>5</v>
      </c>
      <c r="C44" s="3">
        <v>0</v>
      </c>
      <c r="D44" s="3">
        <v>4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25">
        <v>42774</v>
      </c>
      <c r="O44" s="3">
        <f t="shared" si="6"/>
        <v>9</v>
      </c>
      <c r="P44" s="3">
        <f t="shared" si="7"/>
        <v>4</v>
      </c>
      <c r="Q44" s="3">
        <f t="shared" si="8"/>
        <v>4</v>
      </c>
      <c r="R44" s="3">
        <f t="shared" si="9"/>
        <v>0</v>
      </c>
      <c r="S44" s="3">
        <f t="shared" si="10"/>
        <v>0</v>
      </c>
      <c r="T44" s="3">
        <f t="shared" si="11"/>
        <v>0</v>
      </c>
    </row>
    <row r="45" spans="1:20" x14ac:dyDescent="0.2">
      <c r="A45" s="3">
        <v>43</v>
      </c>
      <c r="B45" s="3">
        <v>2</v>
      </c>
      <c r="C45" s="3">
        <v>0</v>
      </c>
      <c r="D45" s="3">
        <v>4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25">
        <v>42781</v>
      </c>
      <c r="O45" s="3">
        <f t="shared" si="6"/>
        <v>6</v>
      </c>
      <c r="P45" s="3">
        <f t="shared" si="7"/>
        <v>4</v>
      </c>
      <c r="Q45" s="3">
        <f t="shared" si="8"/>
        <v>4</v>
      </c>
      <c r="R45" s="3">
        <f t="shared" si="9"/>
        <v>0</v>
      </c>
      <c r="S45" s="3">
        <f t="shared" si="10"/>
        <v>0</v>
      </c>
      <c r="T45" s="3">
        <f t="shared" si="11"/>
        <v>0</v>
      </c>
    </row>
    <row r="46" spans="1:20" x14ac:dyDescent="0.2">
      <c r="A46" s="3">
        <v>44</v>
      </c>
      <c r="B46" s="3">
        <v>4</v>
      </c>
      <c r="C46" s="3">
        <v>0</v>
      </c>
      <c r="D46" s="3">
        <v>4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25">
        <v>42842</v>
      </c>
      <c r="O46" s="3">
        <f t="shared" si="6"/>
        <v>8</v>
      </c>
      <c r="P46" s="3">
        <f t="shared" si="7"/>
        <v>4</v>
      </c>
      <c r="Q46" s="3">
        <f t="shared" si="8"/>
        <v>4</v>
      </c>
      <c r="R46" s="3">
        <f t="shared" si="9"/>
        <v>0</v>
      </c>
      <c r="S46" s="3">
        <f t="shared" si="10"/>
        <v>0</v>
      </c>
      <c r="T46" s="3">
        <f t="shared" si="11"/>
        <v>0</v>
      </c>
    </row>
    <row r="47" spans="1:20" x14ac:dyDescent="0.2">
      <c r="A47" s="3">
        <v>45</v>
      </c>
      <c r="B47" s="3">
        <v>0</v>
      </c>
      <c r="C47" s="3">
        <v>0</v>
      </c>
      <c r="D47" s="3">
        <v>4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25">
        <v>42843</v>
      </c>
      <c r="O47" s="3">
        <f t="shared" si="6"/>
        <v>4</v>
      </c>
      <c r="P47" s="3">
        <f t="shared" si="7"/>
        <v>4</v>
      </c>
      <c r="Q47" s="3">
        <f t="shared" si="8"/>
        <v>4</v>
      </c>
      <c r="R47" s="3">
        <f t="shared" si="9"/>
        <v>0</v>
      </c>
      <c r="S47" s="3">
        <f t="shared" si="10"/>
        <v>0</v>
      </c>
      <c r="T47" s="3">
        <f t="shared" si="11"/>
        <v>0</v>
      </c>
    </row>
    <row r="48" spans="1:20" x14ac:dyDescent="0.2">
      <c r="A48" s="3">
        <v>46</v>
      </c>
      <c r="B48" s="3">
        <v>3</v>
      </c>
      <c r="C48" s="3">
        <v>0</v>
      </c>
      <c r="D48" s="3">
        <v>3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25">
        <v>42766</v>
      </c>
      <c r="O48" s="3">
        <f t="shared" si="6"/>
        <v>6</v>
      </c>
      <c r="P48" s="3">
        <f t="shared" si="7"/>
        <v>3</v>
      </c>
      <c r="Q48" s="3">
        <f t="shared" si="8"/>
        <v>3</v>
      </c>
      <c r="R48" s="3">
        <f t="shared" si="9"/>
        <v>0</v>
      </c>
      <c r="S48" s="3">
        <f t="shared" si="10"/>
        <v>0</v>
      </c>
      <c r="T48" s="3">
        <f t="shared" si="11"/>
        <v>0</v>
      </c>
    </row>
    <row r="49" spans="1:20" x14ac:dyDescent="0.2">
      <c r="A49" s="3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3</v>
      </c>
      <c r="N49" s="25">
        <v>42766</v>
      </c>
      <c r="O49" s="3">
        <f t="shared" si="6"/>
        <v>3</v>
      </c>
      <c r="P49" s="3">
        <f t="shared" si="7"/>
        <v>3</v>
      </c>
      <c r="Q49" s="3">
        <f t="shared" si="8"/>
        <v>3</v>
      </c>
      <c r="R49" s="3">
        <f t="shared" si="9"/>
        <v>0</v>
      </c>
      <c r="S49" s="3">
        <f t="shared" si="10"/>
        <v>0</v>
      </c>
      <c r="T49" s="3">
        <f t="shared" si="11"/>
        <v>0</v>
      </c>
    </row>
    <row r="50" spans="1:20" x14ac:dyDescent="0.2">
      <c r="A50" s="3">
        <v>48</v>
      </c>
      <c r="B50" s="3">
        <v>0</v>
      </c>
      <c r="C50" s="3">
        <v>1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2</v>
      </c>
      <c r="N50" s="25">
        <v>42775</v>
      </c>
      <c r="O50" s="3">
        <f t="shared" si="6"/>
        <v>3</v>
      </c>
      <c r="P50" s="3">
        <f t="shared" si="7"/>
        <v>3</v>
      </c>
      <c r="Q50" s="3">
        <f t="shared" si="8"/>
        <v>2</v>
      </c>
      <c r="R50" s="3">
        <f t="shared" si="9"/>
        <v>0</v>
      </c>
      <c r="S50" s="3">
        <f t="shared" si="10"/>
        <v>0</v>
      </c>
      <c r="T50" s="3">
        <f t="shared" si="11"/>
        <v>0</v>
      </c>
    </row>
    <row r="51" spans="1:20" x14ac:dyDescent="0.2">
      <c r="A51" s="3">
        <v>49</v>
      </c>
      <c r="B51" s="3">
        <v>0</v>
      </c>
      <c r="C51" s="3">
        <v>1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1</v>
      </c>
      <c r="M51" s="3">
        <v>1</v>
      </c>
      <c r="N51" s="25">
        <v>42775</v>
      </c>
      <c r="O51" s="3">
        <f t="shared" si="6"/>
        <v>3</v>
      </c>
      <c r="P51" s="3">
        <f t="shared" si="7"/>
        <v>3</v>
      </c>
      <c r="Q51" s="3">
        <f t="shared" si="8"/>
        <v>1</v>
      </c>
      <c r="R51" s="3">
        <f t="shared" si="9"/>
        <v>0</v>
      </c>
      <c r="S51" s="3">
        <f t="shared" si="10"/>
        <v>0</v>
      </c>
      <c r="T51" s="3">
        <f t="shared" si="11"/>
        <v>0</v>
      </c>
    </row>
    <row r="52" spans="1:20" x14ac:dyDescent="0.2">
      <c r="A52" s="3">
        <v>50</v>
      </c>
      <c r="B52" s="3">
        <v>2</v>
      </c>
      <c r="C52" s="3">
        <v>0</v>
      </c>
      <c r="D52" s="3">
        <v>2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25">
        <v>42781</v>
      </c>
      <c r="O52" s="3">
        <f t="shared" si="6"/>
        <v>4</v>
      </c>
      <c r="P52" s="3">
        <f t="shared" si="7"/>
        <v>2</v>
      </c>
      <c r="Q52" s="3">
        <f t="shared" si="8"/>
        <v>2</v>
      </c>
      <c r="R52" s="3">
        <f t="shared" si="9"/>
        <v>0</v>
      </c>
      <c r="S52" s="3">
        <f t="shared" si="10"/>
        <v>0</v>
      </c>
      <c r="T52" s="3">
        <f t="shared" si="11"/>
        <v>0</v>
      </c>
    </row>
    <row r="53" spans="1:20" x14ac:dyDescent="0.2">
      <c r="A53" s="3">
        <v>51</v>
      </c>
      <c r="B53" s="3">
        <v>2</v>
      </c>
      <c r="C53" s="3">
        <v>0</v>
      </c>
      <c r="D53" s="3">
        <v>2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25">
        <v>42766</v>
      </c>
      <c r="O53" s="3">
        <f t="shared" si="6"/>
        <v>4</v>
      </c>
      <c r="P53" s="3">
        <f t="shared" si="7"/>
        <v>2</v>
      </c>
      <c r="Q53" s="3">
        <f t="shared" si="8"/>
        <v>2</v>
      </c>
      <c r="R53" s="3">
        <f t="shared" si="9"/>
        <v>0</v>
      </c>
      <c r="S53" s="3">
        <f t="shared" si="10"/>
        <v>0</v>
      </c>
      <c r="T53" s="3">
        <f t="shared" si="11"/>
        <v>0</v>
      </c>
    </row>
    <row r="54" spans="1:20" x14ac:dyDescent="0.2">
      <c r="A54" s="3">
        <v>52</v>
      </c>
      <c r="B54" s="3">
        <v>2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2</v>
      </c>
      <c r="N54" s="25">
        <v>42769</v>
      </c>
      <c r="O54" s="3">
        <f t="shared" si="6"/>
        <v>4</v>
      </c>
      <c r="P54" s="3">
        <f t="shared" si="7"/>
        <v>2</v>
      </c>
      <c r="Q54" s="3">
        <f t="shared" si="8"/>
        <v>2</v>
      </c>
      <c r="R54" s="3">
        <f t="shared" si="9"/>
        <v>0</v>
      </c>
      <c r="S54" s="3">
        <f t="shared" si="10"/>
        <v>0</v>
      </c>
      <c r="T54" s="3">
        <f t="shared" si="11"/>
        <v>0</v>
      </c>
    </row>
    <row r="55" spans="1:20" x14ac:dyDescent="0.2">
      <c r="A55" s="3">
        <v>53</v>
      </c>
      <c r="B55" s="3">
        <v>2</v>
      </c>
      <c r="C55" s="3">
        <v>0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1</v>
      </c>
      <c r="N55" s="25">
        <v>42769</v>
      </c>
      <c r="O55" s="3">
        <f t="shared" si="6"/>
        <v>4</v>
      </c>
      <c r="P55" s="3">
        <f t="shared" si="7"/>
        <v>2</v>
      </c>
      <c r="Q55" s="3">
        <f t="shared" si="8"/>
        <v>2</v>
      </c>
      <c r="R55" s="3">
        <f t="shared" si="9"/>
        <v>0</v>
      </c>
      <c r="S55" s="3">
        <f t="shared" si="10"/>
        <v>0</v>
      </c>
      <c r="T55" s="3">
        <f t="shared" si="11"/>
        <v>0</v>
      </c>
    </row>
    <row r="56" spans="1:20" x14ac:dyDescent="0.2">
      <c r="A56" s="3">
        <v>54</v>
      </c>
      <c r="B56" s="3">
        <v>0</v>
      </c>
      <c r="C56" s="3">
        <v>0</v>
      </c>
      <c r="D56" s="3">
        <v>2</v>
      </c>
      <c r="E56" s="3">
        <v>0</v>
      </c>
      <c r="F56" s="3">
        <v>0</v>
      </c>
      <c r="G56" s="3">
        <v>0</v>
      </c>
      <c r="H56" s="3">
        <v>1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25">
        <v>42766</v>
      </c>
      <c r="O56" s="3">
        <f t="shared" si="6"/>
        <v>3</v>
      </c>
      <c r="P56" s="3">
        <f t="shared" si="7"/>
        <v>2</v>
      </c>
      <c r="Q56" s="3">
        <f t="shared" si="8"/>
        <v>2</v>
      </c>
      <c r="R56" s="3">
        <f t="shared" si="9"/>
        <v>1</v>
      </c>
      <c r="S56" s="3">
        <f t="shared" si="10"/>
        <v>0</v>
      </c>
      <c r="T56" s="3">
        <f t="shared" si="11"/>
        <v>0</v>
      </c>
    </row>
    <row r="57" spans="1:20" x14ac:dyDescent="0.2">
      <c r="A57" s="3">
        <v>55</v>
      </c>
      <c r="B57" s="3">
        <v>0</v>
      </c>
      <c r="C57" s="3">
        <v>2</v>
      </c>
      <c r="D57" s="3">
        <v>0</v>
      </c>
      <c r="E57" s="3">
        <v>0</v>
      </c>
      <c r="F57" s="3">
        <v>0</v>
      </c>
      <c r="G57" s="3">
        <v>0</v>
      </c>
      <c r="H57" s="3">
        <v>1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25">
        <v>42767</v>
      </c>
      <c r="O57" s="3">
        <f t="shared" si="6"/>
        <v>3</v>
      </c>
      <c r="P57" s="3">
        <f t="shared" si="7"/>
        <v>2</v>
      </c>
      <c r="Q57" s="3">
        <f t="shared" si="8"/>
        <v>0</v>
      </c>
      <c r="R57" s="3">
        <f t="shared" si="9"/>
        <v>1</v>
      </c>
      <c r="S57" s="3">
        <f t="shared" si="10"/>
        <v>0</v>
      </c>
      <c r="T57" s="3">
        <f t="shared" si="11"/>
        <v>0</v>
      </c>
    </row>
    <row r="58" spans="1:20" x14ac:dyDescent="0.2">
      <c r="A58" s="3">
        <v>56</v>
      </c>
      <c r="B58" s="3">
        <v>1</v>
      </c>
      <c r="C58" s="3">
        <v>0</v>
      </c>
      <c r="D58" s="3">
        <v>2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25">
        <v>42767</v>
      </c>
      <c r="O58" s="3">
        <f t="shared" si="6"/>
        <v>3</v>
      </c>
      <c r="P58" s="3">
        <f t="shared" si="7"/>
        <v>2</v>
      </c>
      <c r="Q58" s="3">
        <f t="shared" si="8"/>
        <v>2</v>
      </c>
      <c r="R58" s="3">
        <f t="shared" si="9"/>
        <v>0</v>
      </c>
      <c r="S58" s="3">
        <f t="shared" si="10"/>
        <v>0</v>
      </c>
      <c r="T58" s="3">
        <f t="shared" si="11"/>
        <v>0</v>
      </c>
    </row>
    <row r="59" spans="1:20" x14ac:dyDescent="0.2">
      <c r="A59" s="3">
        <v>57</v>
      </c>
      <c r="B59" s="3">
        <v>1</v>
      </c>
      <c r="C59" s="3">
        <v>0</v>
      </c>
      <c r="D59" s="3">
        <v>2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25">
        <v>42768</v>
      </c>
      <c r="O59" s="3">
        <f t="shared" si="6"/>
        <v>3</v>
      </c>
      <c r="P59" s="3">
        <f t="shared" si="7"/>
        <v>2</v>
      </c>
      <c r="Q59" s="3">
        <f t="shared" si="8"/>
        <v>2</v>
      </c>
      <c r="R59" s="3">
        <f t="shared" si="9"/>
        <v>0</v>
      </c>
      <c r="S59" s="3">
        <f t="shared" si="10"/>
        <v>0</v>
      </c>
      <c r="T59" s="3">
        <f t="shared" si="11"/>
        <v>0</v>
      </c>
    </row>
    <row r="60" spans="1:20" x14ac:dyDescent="0.2">
      <c r="A60" s="3">
        <v>58</v>
      </c>
      <c r="B60" s="3">
        <v>0</v>
      </c>
      <c r="C60" s="3">
        <v>0</v>
      </c>
      <c r="D60" s="3">
        <v>2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1</v>
      </c>
      <c r="L60" s="3">
        <v>0</v>
      </c>
      <c r="M60" s="3">
        <v>0</v>
      </c>
      <c r="N60" s="25">
        <v>42773</v>
      </c>
      <c r="O60" s="3">
        <f t="shared" si="6"/>
        <v>3</v>
      </c>
      <c r="P60" s="3">
        <f t="shared" si="7"/>
        <v>2</v>
      </c>
      <c r="Q60" s="3">
        <f t="shared" si="8"/>
        <v>2</v>
      </c>
      <c r="R60" s="3">
        <f t="shared" si="9"/>
        <v>0</v>
      </c>
      <c r="S60" s="3">
        <f t="shared" si="10"/>
        <v>0</v>
      </c>
      <c r="T60" s="3">
        <f t="shared" si="11"/>
        <v>0</v>
      </c>
    </row>
    <row r="61" spans="1:20" x14ac:dyDescent="0.2">
      <c r="A61" s="3">
        <v>59</v>
      </c>
      <c r="B61" s="3">
        <v>0</v>
      </c>
      <c r="C61" s="3">
        <v>0</v>
      </c>
      <c r="D61" s="3">
        <v>1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1</v>
      </c>
      <c r="N61" s="25">
        <v>42766</v>
      </c>
      <c r="O61" s="3">
        <f t="shared" si="6"/>
        <v>2</v>
      </c>
      <c r="P61" s="3">
        <f t="shared" si="7"/>
        <v>2</v>
      </c>
      <c r="Q61" s="3">
        <f t="shared" si="8"/>
        <v>2</v>
      </c>
      <c r="R61" s="3">
        <f t="shared" si="9"/>
        <v>0</v>
      </c>
      <c r="S61" s="3">
        <f t="shared" si="10"/>
        <v>0</v>
      </c>
      <c r="T61" s="3">
        <f t="shared" si="11"/>
        <v>0</v>
      </c>
    </row>
    <row r="62" spans="1:20" x14ac:dyDescent="0.2">
      <c r="A62" s="3">
        <v>60</v>
      </c>
      <c r="B62" s="3">
        <v>0</v>
      </c>
      <c r="C62" s="3">
        <v>0</v>
      </c>
      <c r="D62" s="3">
        <v>2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25">
        <v>42768</v>
      </c>
      <c r="O62" s="3">
        <f t="shared" si="6"/>
        <v>2</v>
      </c>
      <c r="P62" s="3">
        <f t="shared" si="7"/>
        <v>2</v>
      </c>
      <c r="Q62" s="3">
        <f t="shared" si="8"/>
        <v>2</v>
      </c>
      <c r="R62" s="3">
        <f t="shared" si="9"/>
        <v>0</v>
      </c>
      <c r="S62" s="3">
        <f t="shared" si="10"/>
        <v>0</v>
      </c>
      <c r="T62" s="3">
        <f t="shared" si="11"/>
        <v>0</v>
      </c>
    </row>
    <row r="63" spans="1:20" x14ac:dyDescent="0.2">
      <c r="A63" s="3">
        <v>61</v>
      </c>
      <c r="B63" s="3">
        <v>0</v>
      </c>
      <c r="C63" s="3">
        <v>0</v>
      </c>
      <c r="D63" s="3">
        <v>2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25">
        <v>42768</v>
      </c>
      <c r="O63" s="3">
        <f t="shared" si="6"/>
        <v>2</v>
      </c>
      <c r="P63" s="3">
        <f t="shared" si="7"/>
        <v>2</v>
      </c>
      <c r="Q63" s="3">
        <f t="shared" si="8"/>
        <v>2</v>
      </c>
      <c r="R63" s="3">
        <f t="shared" si="9"/>
        <v>0</v>
      </c>
      <c r="S63" s="3">
        <f t="shared" si="10"/>
        <v>0</v>
      </c>
      <c r="T63" s="3">
        <f t="shared" si="11"/>
        <v>0</v>
      </c>
    </row>
    <row r="64" spans="1:20" x14ac:dyDescent="0.2">
      <c r="A64" s="3">
        <v>62</v>
      </c>
      <c r="B64" s="3">
        <v>0</v>
      </c>
      <c r="C64" s="3">
        <v>0</v>
      </c>
      <c r="D64" s="3">
        <v>2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25">
        <v>42772</v>
      </c>
      <c r="O64" s="3">
        <f t="shared" si="6"/>
        <v>2</v>
      </c>
      <c r="P64" s="3">
        <f t="shared" si="7"/>
        <v>2</v>
      </c>
      <c r="Q64" s="3">
        <f t="shared" si="8"/>
        <v>2</v>
      </c>
      <c r="R64" s="3">
        <f t="shared" si="9"/>
        <v>0</v>
      </c>
      <c r="S64" s="3">
        <f t="shared" si="10"/>
        <v>0</v>
      </c>
      <c r="T64" s="3">
        <f t="shared" si="11"/>
        <v>0</v>
      </c>
    </row>
    <row r="65" spans="1:20" x14ac:dyDescent="0.2">
      <c r="A65" s="3">
        <v>63</v>
      </c>
      <c r="B65" s="3">
        <v>0</v>
      </c>
      <c r="C65" s="3">
        <v>0</v>
      </c>
      <c r="D65" s="3">
        <v>2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25">
        <v>42772</v>
      </c>
      <c r="O65" s="3">
        <f t="shared" si="6"/>
        <v>2</v>
      </c>
      <c r="P65" s="3">
        <f t="shared" si="7"/>
        <v>2</v>
      </c>
      <c r="Q65" s="3">
        <f t="shared" si="8"/>
        <v>2</v>
      </c>
      <c r="R65" s="3">
        <f t="shared" si="9"/>
        <v>0</v>
      </c>
      <c r="S65" s="3">
        <f t="shared" si="10"/>
        <v>0</v>
      </c>
      <c r="T65" s="3">
        <f t="shared" si="11"/>
        <v>0</v>
      </c>
    </row>
    <row r="66" spans="1:20" x14ac:dyDescent="0.2">
      <c r="A66" s="3">
        <v>64</v>
      </c>
      <c r="B66" s="3">
        <v>0</v>
      </c>
      <c r="C66" s="3">
        <v>0</v>
      </c>
      <c r="D66" s="3">
        <v>2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25">
        <v>42774</v>
      </c>
      <c r="O66" s="3">
        <f t="shared" si="6"/>
        <v>2</v>
      </c>
      <c r="P66" s="3">
        <f t="shared" si="7"/>
        <v>2</v>
      </c>
      <c r="Q66" s="3">
        <f t="shared" si="8"/>
        <v>2</v>
      </c>
      <c r="R66" s="3">
        <f t="shared" si="9"/>
        <v>0</v>
      </c>
      <c r="S66" s="3">
        <f t="shared" si="10"/>
        <v>0</v>
      </c>
      <c r="T66" s="3">
        <f t="shared" si="11"/>
        <v>0</v>
      </c>
    </row>
    <row r="67" spans="1:20" x14ac:dyDescent="0.2">
      <c r="A67" s="3">
        <v>65</v>
      </c>
      <c r="B67" s="3">
        <v>0</v>
      </c>
      <c r="C67" s="3">
        <v>0</v>
      </c>
      <c r="D67" s="3">
        <v>2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25">
        <v>42775</v>
      </c>
      <c r="O67" s="3">
        <f t="shared" ref="O67:O98" si="12">SUM(B67:M67)</f>
        <v>2</v>
      </c>
      <c r="P67" s="3">
        <f t="shared" ref="P67:P98" si="13">SUM(C67:D67,F67:G67,I67:J67,L67:M67)</f>
        <v>2</v>
      </c>
      <c r="Q67" s="3">
        <f t="shared" ref="Q67:Q98" si="14">SUM(D67,G67,J67,M67)</f>
        <v>2</v>
      </c>
      <c r="R67" s="3">
        <f t="shared" ref="R67:R98" si="15">SUM(H67:J67)</f>
        <v>0</v>
      </c>
      <c r="S67" s="3">
        <f t="shared" ref="S67:S98" si="16">SUM(I67:J67)</f>
        <v>0</v>
      </c>
      <c r="T67" s="3">
        <f t="shared" ref="T67:T98" si="17">SUM(J67)</f>
        <v>0</v>
      </c>
    </row>
    <row r="68" spans="1:20" x14ac:dyDescent="0.2">
      <c r="A68" s="3">
        <v>66</v>
      </c>
      <c r="B68" s="3">
        <v>0</v>
      </c>
      <c r="C68" s="3">
        <v>0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1</v>
      </c>
      <c r="N68" s="25">
        <v>42775</v>
      </c>
      <c r="O68" s="3">
        <f t="shared" si="12"/>
        <v>2</v>
      </c>
      <c r="P68" s="3">
        <f t="shared" si="13"/>
        <v>2</v>
      </c>
      <c r="Q68" s="3">
        <f t="shared" si="14"/>
        <v>2</v>
      </c>
      <c r="R68" s="3">
        <f t="shared" si="15"/>
        <v>0</v>
      </c>
      <c r="S68" s="3">
        <f t="shared" si="16"/>
        <v>0</v>
      </c>
      <c r="T68" s="3">
        <f t="shared" si="17"/>
        <v>0</v>
      </c>
    </row>
    <row r="69" spans="1:20" x14ac:dyDescent="0.2">
      <c r="A69" s="3">
        <v>67</v>
      </c>
      <c r="B69" s="3">
        <v>1</v>
      </c>
      <c r="C69" s="3">
        <v>0</v>
      </c>
      <c r="D69" s="3">
        <v>2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25">
        <v>42845</v>
      </c>
      <c r="O69" s="3">
        <f t="shared" si="12"/>
        <v>3</v>
      </c>
      <c r="P69" s="3">
        <f t="shared" si="13"/>
        <v>2</v>
      </c>
      <c r="Q69" s="3">
        <f t="shared" si="14"/>
        <v>2</v>
      </c>
      <c r="R69" s="3">
        <f t="shared" si="15"/>
        <v>0</v>
      </c>
      <c r="S69" s="3">
        <f t="shared" si="16"/>
        <v>0</v>
      </c>
      <c r="T69" s="3">
        <f t="shared" si="17"/>
        <v>0</v>
      </c>
    </row>
    <row r="70" spans="1:20" x14ac:dyDescent="0.2">
      <c r="A70" s="3">
        <v>68</v>
      </c>
      <c r="B70" s="3">
        <v>0</v>
      </c>
      <c r="C70" s="3">
        <v>0</v>
      </c>
      <c r="D70" s="3">
        <v>2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25">
        <v>42843</v>
      </c>
      <c r="O70" s="3">
        <f t="shared" si="12"/>
        <v>2</v>
      </c>
      <c r="P70" s="3">
        <f t="shared" si="13"/>
        <v>2</v>
      </c>
      <c r="Q70" s="3">
        <f t="shared" si="14"/>
        <v>2</v>
      </c>
      <c r="R70" s="3">
        <f t="shared" si="15"/>
        <v>0</v>
      </c>
      <c r="S70" s="3">
        <f t="shared" si="16"/>
        <v>0</v>
      </c>
      <c r="T70" s="3">
        <f t="shared" si="17"/>
        <v>0</v>
      </c>
    </row>
    <row r="71" spans="1:20" x14ac:dyDescent="0.2">
      <c r="A71" s="3">
        <v>69</v>
      </c>
      <c r="B71" s="3">
        <v>0</v>
      </c>
      <c r="C71" s="3">
        <v>0</v>
      </c>
      <c r="D71" s="3">
        <v>2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25">
        <v>42842</v>
      </c>
      <c r="O71" s="3">
        <f t="shared" si="12"/>
        <v>2</v>
      </c>
      <c r="P71" s="3">
        <f t="shared" si="13"/>
        <v>2</v>
      </c>
      <c r="Q71" s="3">
        <f t="shared" si="14"/>
        <v>2</v>
      </c>
      <c r="R71" s="3">
        <f t="shared" si="15"/>
        <v>0</v>
      </c>
      <c r="S71" s="3">
        <f t="shared" si="16"/>
        <v>0</v>
      </c>
      <c r="T71" s="3">
        <f t="shared" si="17"/>
        <v>0</v>
      </c>
    </row>
    <row r="72" spans="1:20" x14ac:dyDescent="0.2">
      <c r="A72" s="3">
        <v>70</v>
      </c>
      <c r="B72" s="3">
        <v>0</v>
      </c>
      <c r="C72" s="3">
        <v>0</v>
      </c>
      <c r="D72" s="3">
        <v>2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25">
        <v>42842</v>
      </c>
      <c r="O72" s="3">
        <f t="shared" si="12"/>
        <v>2</v>
      </c>
      <c r="P72" s="3">
        <f t="shared" si="13"/>
        <v>2</v>
      </c>
      <c r="Q72" s="3">
        <f t="shared" si="14"/>
        <v>2</v>
      </c>
      <c r="R72" s="3">
        <f t="shared" si="15"/>
        <v>0</v>
      </c>
      <c r="S72" s="3">
        <f t="shared" si="16"/>
        <v>0</v>
      </c>
      <c r="T72" s="3">
        <f t="shared" si="17"/>
        <v>0</v>
      </c>
    </row>
    <row r="73" spans="1:20" x14ac:dyDescent="0.2">
      <c r="A73" s="3">
        <v>71</v>
      </c>
      <c r="B73" s="3">
        <v>0</v>
      </c>
      <c r="C73" s="3">
        <v>0</v>
      </c>
      <c r="D73" s="3">
        <v>2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25">
        <v>42843</v>
      </c>
      <c r="O73" s="3">
        <f t="shared" si="12"/>
        <v>2</v>
      </c>
      <c r="P73" s="3">
        <f t="shared" si="13"/>
        <v>2</v>
      </c>
      <c r="Q73" s="3">
        <f t="shared" si="14"/>
        <v>2</v>
      </c>
      <c r="R73" s="3">
        <f t="shared" si="15"/>
        <v>0</v>
      </c>
      <c r="S73" s="3">
        <f t="shared" si="16"/>
        <v>0</v>
      </c>
      <c r="T73" s="3">
        <f t="shared" si="17"/>
        <v>0</v>
      </c>
    </row>
    <row r="74" spans="1:20" x14ac:dyDescent="0.2">
      <c r="A74" s="3">
        <v>72</v>
      </c>
      <c r="B74" s="3">
        <v>2</v>
      </c>
      <c r="C74" s="3">
        <v>1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25">
        <v>42773</v>
      </c>
      <c r="O74" s="3">
        <f t="shared" si="12"/>
        <v>4</v>
      </c>
      <c r="P74" s="3">
        <f t="shared" si="13"/>
        <v>1</v>
      </c>
      <c r="Q74" s="3">
        <f t="shared" si="14"/>
        <v>0</v>
      </c>
      <c r="R74" s="3">
        <f t="shared" si="15"/>
        <v>1</v>
      </c>
      <c r="S74" s="3">
        <f t="shared" si="16"/>
        <v>0</v>
      </c>
      <c r="T74" s="3">
        <f t="shared" si="17"/>
        <v>0</v>
      </c>
    </row>
    <row r="75" spans="1:20" x14ac:dyDescent="0.2">
      <c r="A75" s="3">
        <v>73</v>
      </c>
      <c r="B75" s="3">
        <v>1</v>
      </c>
      <c r="C75" s="3">
        <v>0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25">
        <v>42781</v>
      </c>
      <c r="O75" s="3">
        <f t="shared" si="12"/>
        <v>2</v>
      </c>
      <c r="P75" s="3">
        <f t="shared" si="13"/>
        <v>1</v>
      </c>
      <c r="Q75" s="3">
        <f t="shared" si="14"/>
        <v>1</v>
      </c>
      <c r="R75" s="3">
        <f t="shared" si="15"/>
        <v>0</v>
      </c>
      <c r="S75" s="3">
        <f t="shared" si="16"/>
        <v>0</v>
      </c>
      <c r="T75" s="3">
        <f t="shared" si="17"/>
        <v>0</v>
      </c>
    </row>
    <row r="76" spans="1:20" x14ac:dyDescent="0.2">
      <c r="A76" s="3">
        <v>74</v>
      </c>
      <c r="B76" s="3">
        <v>1</v>
      </c>
      <c r="C76" s="3">
        <v>1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25">
        <v>42767</v>
      </c>
      <c r="O76" s="3">
        <f t="shared" si="12"/>
        <v>2</v>
      </c>
      <c r="P76" s="3">
        <f t="shared" si="13"/>
        <v>1</v>
      </c>
      <c r="Q76" s="3">
        <f t="shared" si="14"/>
        <v>0</v>
      </c>
      <c r="R76" s="3">
        <f t="shared" si="15"/>
        <v>0</v>
      </c>
      <c r="S76" s="3">
        <f t="shared" si="16"/>
        <v>0</v>
      </c>
      <c r="T76" s="3">
        <f t="shared" si="17"/>
        <v>0</v>
      </c>
    </row>
    <row r="77" spans="1:20" x14ac:dyDescent="0.2">
      <c r="A77" s="3">
        <v>75</v>
      </c>
      <c r="B77" s="3">
        <v>1</v>
      </c>
      <c r="C77" s="3">
        <v>0</v>
      </c>
      <c r="D77" s="3">
        <v>1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25">
        <v>42772</v>
      </c>
      <c r="O77" s="3">
        <f t="shared" si="12"/>
        <v>2</v>
      </c>
      <c r="P77" s="3">
        <f t="shared" si="13"/>
        <v>1</v>
      </c>
      <c r="Q77" s="3">
        <f t="shared" si="14"/>
        <v>1</v>
      </c>
      <c r="R77" s="3">
        <f t="shared" si="15"/>
        <v>0</v>
      </c>
      <c r="S77" s="3">
        <f t="shared" si="16"/>
        <v>0</v>
      </c>
      <c r="T77" s="3">
        <f t="shared" si="17"/>
        <v>0</v>
      </c>
    </row>
    <row r="78" spans="1:20" x14ac:dyDescent="0.2">
      <c r="A78" s="3">
        <v>76</v>
      </c>
      <c r="B78" s="3">
        <v>0</v>
      </c>
      <c r="C78" s="3">
        <v>0</v>
      </c>
      <c r="D78" s="3">
        <v>1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25">
        <v>42774</v>
      </c>
      <c r="O78" s="3">
        <f t="shared" si="12"/>
        <v>2</v>
      </c>
      <c r="P78" s="3">
        <f t="shared" si="13"/>
        <v>1</v>
      </c>
      <c r="Q78" s="3">
        <f t="shared" si="14"/>
        <v>1</v>
      </c>
      <c r="R78" s="3">
        <f t="shared" si="15"/>
        <v>1</v>
      </c>
      <c r="S78" s="3">
        <f t="shared" si="16"/>
        <v>0</v>
      </c>
      <c r="T78" s="3">
        <f t="shared" si="17"/>
        <v>0</v>
      </c>
    </row>
    <row r="79" spans="1:20" ht="15" x14ac:dyDescent="0.2">
      <c r="A79" s="3">
        <v>77</v>
      </c>
      <c r="B79" s="3">
        <v>0</v>
      </c>
      <c r="C79" s="3">
        <v>0</v>
      </c>
      <c r="D79" s="2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1</v>
      </c>
      <c r="N79" s="25">
        <v>42766</v>
      </c>
      <c r="O79" s="3">
        <f t="shared" si="12"/>
        <v>1</v>
      </c>
      <c r="P79" s="3">
        <f t="shared" si="13"/>
        <v>1</v>
      </c>
      <c r="Q79" s="3">
        <f t="shared" si="14"/>
        <v>1</v>
      </c>
      <c r="R79" s="3">
        <f t="shared" si="15"/>
        <v>0</v>
      </c>
      <c r="S79" s="3">
        <f t="shared" si="16"/>
        <v>0</v>
      </c>
      <c r="T79" s="3">
        <f t="shared" si="17"/>
        <v>0</v>
      </c>
    </row>
    <row r="80" spans="1:20" ht="15" x14ac:dyDescent="0.2">
      <c r="A80" s="3">
        <v>78</v>
      </c>
      <c r="B80" s="3">
        <v>0</v>
      </c>
      <c r="C80" s="3">
        <v>0</v>
      </c>
      <c r="D80" s="2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1</v>
      </c>
      <c r="N80" s="25">
        <v>42766</v>
      </c>
      <c r="O80" s="3">
        <f t="shared" si="12"/>
        <v>1</v>
      </c>
      <c r="P80" s="3">
        <f t="shared" si="13"/>
        <v>1</v>
      </c>
      <c r="Q80" s="3">
        <f t="shared" si="14"/>
        <v>1</v>
      </c>
      <c r="R80" s="3">
        <f t="shared" si="15"/>
        <v>0</v>
      </c>
      <c r="S80" s="3">
        <f t="shared" si="16"/>
        <v>0</v>
      </c>
      <c r="T80" s="3">
        <f t="shared" si="17"/>
        <v>0</v>
      </c>
    </row>
    <row r="81" spans="1:20" x14ac:dyDescent="0.2">
      <c r="A81" s="3">
        <v>79</v>
      </c>
      <c r="B81" s="3">
        <v>0</v>
      </c>
      <c r="C81" s="3">
        <v>0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25">
        <v>42766</v>
      </c>
      <c r="O81" s="3">
        <f t="shared" si="12"/>
        <v>1</v>
      </c>
      <c r="P81" s="3">
        <f t="shared" si="13"/>
        <v>1</v>
      </c>
      <c r="Q81" s="3">
        <f t="shared" si="14"/>
        <v>1</v>
      </c>
      <c r="R81" s="3">
        <f t="shared" si="15"/>
        <v>0</v>
      </c>
      <c r="S81" s="3">
        <f t="shared" si="16"/>
        <v>0</v>
      </c>
      <c r="T81" s="3">
        <f t="shared" si="17"/>
        <v>0</v>
      </c>
    </row>
    <row r="82" spans="1:20" x14ac:dyDescent="0.2">
      <c r="A82" s="3">
        <v>80</v>
      </c>
      <c r="B82" s="3">
        <v>0</v>
      </c>
      <c r="C82" s="3">
        <v>0</v>
      </c>
      <c r="D82" s="3">
        <v>1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25">
        <v>42766</v>
      </c>
      <c r="O82" s="3">
        <f t="shared" si="12"/>
        <v>1</v>
      </c>
      <c r="P82" s="3">
        <f t="shared" si="13"/>
        <v>1</v>
      </c>
      <c r="Q82" s="3">
        <f t="shared" si="14"/>
        <v>1</v>
      </c>
      <c r="R82" s="3">
        <f t="shared" si="15"/>
        <v>0</v>
      </c>
      <c r="S82" s="3">
        <f t="shared" si="16"/>
        <v>0</v>
      </c>
      <c r="T82" s="3">
        <f t="shared" si="17"/>
        <v>0</v>
      </c>
    </row>
    <row r="83" spans="1:20" x14ac:dyDescent="0.2">
      <c r="A83" s="3">
        <v>81</v>
      </c>
      <c r="B83" s="3">
        <v>0</v>
      </c>
      <c r="C83" s="3">
        <v>0</v>
      </c>
      <c r="D83" s="3">
        <v>1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25">
        <v>42767</v>
      </c>
      <c r="O83" s="3">
        <f t="shared" si="12"/>
        <v>1</v>
      </c>
      <c r="P83" s="3">
        <f t="shared" si="13"/>
        <v>1</v>
      </c>
      <c r="Q83" s="3">
        <f t="shared" si="14"/>
        <v>1</v>
      </c>
      <c r="R83" s="3">
        <f t="shared" si="15"/>
        <v>0</v>
      </c>
      <c r="S83" s="3">
        <f t="shared" si="16"/>
        <v>0</v>
      </c>
      <c r="T83" s="3">
        <f t="shared" si="17"/>
        <v>0</v>
      </c>
    </row>
    <row r="84" spans="1:20" x14ac:dyDescent="0.2">
      <c r="A84" s="3">
        <v>82</v>
      </c>
      <c r="B84" s="3">
        <v>0</v>
      </c>
      <c r="C84" s="3">
        <v>0</v>
      </c>
      <c r="D84" s="3">
        <v>1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25">
        <v>42767</v>
      </c>
      <c r="O84" s="3">
        <f t="shared" si="12"/>
        <v>1</v>
      </c>
      <c r="P84" s="3">
        <f t="shared" si="13"/>
        <v>1</v>
      </c>
      <c r="Q84" s="3">
        <f t="shared" si="14"/>
        <v>1</v>
      </c>
      <c r="R84" s="3">
        <f t="shared" si="15"/>
        <v>0</v>
      </c>
      <c r="S84" s="3">
        <f t="shared" si="16"/>
        <v>0</v>
      </c>
      <c r="T84" s="3">
        <f t="shared" si="17"/>
        <v>0</v>
      </c>
    </row>
    <row r="85" spans="1:20" x14ac:dyDescent="0.2">
      <c r="A85" s="3">
        <v>83</v>
      </c>
      <c r="B85" s="3">
        <v>0</v>
      </c>
      <c r="C85" s="3">
        <v>0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25">
        <v>42767</v>
      </c>
      <c r="O85" s="3">
        <f t="shared" si="12"/>
        <v>1</v>
      </c>
      <c r="P85" s="3">
        <f t="shared" si="13"/>
        <v>1</v>
      </c>
      <c r="Q85" s="3">
        <f t="shared" si="14"/>
        <v>1</v>
      </c>
      <c r="R85" s="3">
        <f t="shared" si="15"/>
        <v>0</v>
      </c>
      <c r="S85" s="3">
        <f t="shared" si="16"/>
        <v>0</v>
      </c>
      <c r="T85" s="3">
        <f t="shared" si="17"/>
        <v>0</v>
      </c>
    </row>
    <row r="86" spans="1:20" x14ac:dyDescent="0.2">
      <c r="A86" s="3">
        <v>8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1</v>
      </c>
      <c r="N86" s="25">
        <v>42768</v>
      </c>
      <c r="O86" s="3">
        <f t="shared" si="12"/>
        <v>1</v>
      </c>
      <c r="P86" s="3">
        <f t="shared" si="13"/>
        <v>1</v>
      </c>
      <c r="Q86" s="3">
        <f t="shared" si="14"/>
        <v>1</v>
      </c>
      <c r="R86" s="3">
        <f t="shared" si="15"/>
        <v>0</v>
      </c>
      <c r="S86" s="3">
        <f t="shared" si="16"/>
        <v>0</v>
      </c>
      <c r="T86" s="3">
        <f t="shared" si="17"/>
        <v>0</v>
      </c>
    </row>
    <row r="87" spans="1:20" x14ac:dyDescent="0.2">
      <c r="A87" s="3">
        <v>8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1</v>
      </c>
      <c r="N87" s="25">
        <v>42768</v>
      </c>
      <c r="O87" s="3">
        <f t="shared" si="12"/>
        <v>1</v>
      </c>
      <c r="P87" s="3">
        <f t="shared" si="13"/>
        <v>1</v>
      </c>
      <c r="Q87" s="3">
        <f t="shared" si="14"/>
        <v>1</v>
      </c>
      <c r="R87" s="3">
        <f t="shared" si="15"/>
        <v>0</v>
      </c>
      <c r="S87" s="3">
        <f t="shared" si="16"/>
        <v>0</v>
      </c>
      <c r="T87" s="3">
        <f t="shared" si="17"/>
        <v>0</v>
      </c>
    </row>
    <row r="88" spans="1:20" x14ac:dyDescent="0.2">
      <c r="A88" s="3">
        <v>86</v>
      </c>
      <c r="B88" s="3">
        <v>0</v>
      </c>
      <c r="C88" s="3">
        <v>0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25">
        <v>42768</v>
      </c>
      <c r="O88" s="3">
        <f t="shared" si="12"/>
        <v>1</v>
      </c>
      <c r="P88" s="3">
        <f t="shared" si="13"/>
        <v>1</v>
      </c>
      <c r="Q88" s="3">
        <f t="shared" si="14"/>
        <v>1</v>
      </c>
      <c r="R88" s="3">
        <f t="shared" si="15"/>
        <v>0</v>
      </c>
      <c r="S88" s="3">
        <f t="shared" si="16"/>
        <v>0</v>
      </c>
      <c r="T88" s="3">
        <f t="shared" si="17"/>
        <v>0</v>
      </c>
    </row>
    <row r="89" spans="1:20" x14ac:dyDescent="0.2">
      <c r="A89" s="3">
        <v>87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1</v>
      </c>
      <c r="N89" s="25">
        <v>42768</v>
      </c>
      <c r="O89" s="3">
        <f t="shared" si="12"/>
        <v>1</v>
      </c>
      <c r="P89" s="3">
        <f t="shared" si="13"/>
        <v>1</v>
      </c>
      <c r="Q89" s="3">
        <f t="shared" si="14"/>
        <v>1</v>
      </c>
      <c r="R89" s="3">
        <f t="shared" si="15"/>
        <v>0</v>
      </c>
      <c r="S89" s="3">
        <f t="shared" si="16"/>
        <v>0</v>
      </c>
      <c r="T89" s="3">
        <f t="shared" si="17"/>
        <v>0</v>
      </c>
    </row>
    <row r="90" spans="1:20" x14ac:dyDescent="0.2">
      <c r="A90" s="3">
        <v>88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1</v>
      </c>
      <c r="N90" s="25">
        <v>42769</v>
      </c>
      <c r="O90" s="3">
        <f t="shared" si="12"/>
        <v>1</v>
      </c>
      <c r="P90" s="3">
        <f t="shared" si="13"/>
        <v>1</v>
      </c>
      <c r="Q90" s="3">
        <f t="shared" si="14"/>
        <v>1</v>
      </c>
      <c r="R90" s="3">
        <f t="shared" si="15"/>
        <v>0</v>
      </c>
      <c r="S90" s="3">
        <f t="shared" si="16"/>
        <v>0</v>
      </c>
      <c r="T90" s="3">
        <f t="shared" si="17"/>
        <v>0</v>
      </c>
    </row>
    <row r="91" spans="1:20" x14ac:dyDescent="0.2">
      <c r="A91" s="3">
        <v>89</v>
      </c>
      <c r="B91" s="3">
        <v>0</v>
      </c>
      <c r="C91" s="3">
        <v>0</v>
      </c>
      <c r="D91" s="3">
        <v>1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25">
        <v>42772</v>
      </c>
      <c r="O91" s="3">
        <f t="shared" si="12"/>
        <v>1</v>
      </c>
      <c r="P91" s="3">
        <f t="shared" si="13"/>
        <v>1</v>
      </c>
      <c r="Q91" s="3">
        <f t="shared" si="14"/>
        <v>1</v>
      </c>
      <c r="R91" s="3">
        <f t="shared" si="15"/>
        <v>0</v>
      </c>
      <c r="S91" s="3">
        <f t="shared" si="16"/>
        <v>0</v>
      </c>
      <c r="T91" s="3">
        <f t="shared" si="17"/>
        <v>0</v>
      </c>
    </row>
    <row r="92" spans="1:20" x14ac:dyDescent="0.2">
      <c r="A92" s="3">
        <v>90</v>
      </c>
      <c r="B92" s="3">
        <v>0</v>
      </c>
      <c r="C92" s="3">
        <v>0</v>
      </c>
      <c r="D92" s="3">
        <v>1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25">
        <v>42772</v>
      </c>
      <c r="O92" s="3">
        <f t="shared" si="12"/>
        <v>1</v>
      </c>
      <c r="P92" s="3">
        <f t="shared" si="13"/>
        <v>1</v>
      </c>
      <c r="Q92" s="3">
        <f t="shared" si="14"/>
        <v>1</v>
      </c>
      <c r="R92" s="3">
        <f t="shared" si="15"/>
        <v>0</v>
      </c>
      <c r="S92" s="3">
        <f t="shared" si="16"/>
        <v>0</v>
      </c>
      <c r="T92" s="3">
        <f t="shared" si="17"/>
        <v>0</v>
      </c>
    </row>
    <row r="93" spans="1:20" x14ac:dyDescent="0.2">
      <c r="A93" s="3">
        <v>91</v>
      </c>
      <c r="B93" s="3">
        <v>0</v>
      </c>
      <c r="C93" s="3">
        <v>0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25">
        <v>42773</v>
      </c>
      <c r="O93" s="3">
        <f t="shared" si="12"/>
        <v>1</v>
      </c>
      <c r="P93" s="3">
        <f t="shared" si="13"/>
        <v>1</v>
      </c>
      <c r="Q93" s="3">
        <f t="shared" si="14"/>
        <v>1</v>
      </c>
      <c r="R93" s="3">
        <f t="shared" si="15"/>
        <v>0</v>
      </c>
      <c r="S93" s="3">
        <f t="shared" si="16"/>
        <v>0</v>
      </c>
      <c r="T93" s="3">
        <f t="shared" si="17"/>
        <v>0</v>
      </c>
    </row>
    <row r="94" spans="1:20" x14ac:dyDescent="0.2">
      <c r="A94" s="3">
        <v>92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25">
        <v>42774</v>
      </c>
      <c r="O94" s="3">
        <f t="shared" si="12"/>
        <v>1</v>
      </c>
      <c r="P94" s="3">
        <f t="shared" si="13"/>
        <v>1</v>
      </c>
      <c r="Q94" s="3">
        <f t="shared" si="14"/>
        <v>1</v>
      </c>
      <c r="R94" s="3">
        <f t="shared" si="15"/>
        <v>0</v>
      </c>
      <c r="S94" s="3">
        <f t="shared" si="16"/>
        <v>0</v>
      </c>
      <c r="T94" s="3">
        <f t="shared" si="17"/>
        <v>0</v>
      </c>
    </row>
    <row r="95" spans="1:20" x14ac:dyDescent="0.2">
      <c r="A95" s="3">
        <v>93</v>
      </c>
      <c r="B95" s="3">
        <v>0</v>
      </c>
      <c r="C95" s="3">
        <v>0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25">
        <v>42774</v>
      </c>
      <c r="O95" s="3">
        <f t="shared" si="12"/>
        <v>1</v>
      </c>
      <c r="P95" s="3">
        <f t="shared" si="13"/>
        <v>1</v>
      </c>
      <c r="Q95" s="3">
        <f t="shared" si="14"/>
        <v>1</v>
      </c>
      <c r="R95" s="3">
        <f t="shared" si="15"/>
        <v>0</v>
      </c>
      <c r="S95" s="3">
        <f t="shared" si="16"/>
        <v>0</v>
      </c>
      <c r="T95" s="3">
        <f t="shared" si="17"/>
        <v>0</v>
      </c>
    </row>
    <row r="96" spans="1:20" x14ac:dyDescent="0.2">
      <c r="A96" s="3">
        <v>94</v>
      </c>
      <c r="B96" s="3">
        <v>0</v>
      </c>
      <c r="C96" s="3">
        <v>0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25">
        <v>42774</v>
      </c>
      <c r="O96" s="3">
        <f t="shared" si="12"/>
        <v>1</v>
      </c>
      <c r="P96" s="3">
        <f t="shared" si="13"/>
        <v>1</v>
      </c>
      <c r="Q96" s="3">
        <f t="shared" si="14"/>
        <v>1</v>
      </c>
      <c r="R96" s="3">
        <f t="shared" si="15"/>
        <v>0</v>
      </c>
      <c r="S96" s="3">
        <f t="shared" si="16"/>
        <v>0</v>
      </c>
      <c r="T96" s="3">
        <f t="shared" si="17"/>
        <v>0</v>
      </c>
    </row>
    <row r="97" spans="1:20" x14ac:dyDescent="0.2">
      <c r="A97" s="3">
        <v>95</v>
      </c>
      <c r="B97" s="3">
        <v>0</v>
      </c>
      <c r="C97" s="3">
        <v>0</v>
      </c>
      <c r="D97" s="3">
        <v>1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25">
        <v>42775</v>
      </c>
      <c r="O97" s="3">
        <f t="shared" si="12"/>
        <v>1</v>
      </c>
      <c r="P97" s="3">
        <f t="shared" si="13"/>
        <v>1</v>
      </c>
      <c r="Q97" s="3">
        <f t="shared" si="14"/>
        <v>1</v>
      </c>
      <c r="R97" s="3">
        <f t="shared" si="15"/>
        <v>0</v>
      </c>
      <c r="S97" s="3">
        <f t="shared" si="16"/>
        <v>0</v>
      </c>
      <c r="T97" s="3">
        <f t="shared" si="17"/>
        <v>0</v>
      </c>
    </row>
    <row r="98" spans="1:20" x14ac:dyDescent="0.2">
      <c r="A98" s="3">
        <v>96</v>
      </c>
      <c r="B98" s="3">
        <v>0</v>
      </c>
      <c r="C98" s="3">
        <v>0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25">
        <v>42775</v>
      </c>
      <c r="O98" s="3">
        <f t="shared" si="12"/>
        <v>1</v>
      </c>
      <c r="P98" s="3">
        <f t="shared" si="13"/>
        <v>1</v>
      </c>
      <c r="Q98" s="3">
        <f t="shared" si="14"/>
        <v>1</v>
      </c>
      <c r="R98" s="3">
        <f t="shared" si="15"/>
        <v>0</v>
      </c>
      <c r="S98" s="3">
        <f t="shared" si="16"/>
        <v>0</v>
      </c>
      <c r="T98" s="3">
        <f t="shared" si="17"/>
        <v>0</v>
      </c>
    </row>
    <row r="99" spans="1:20" x14ac:dyDescent="0.2">
      <c r="A99" s="3">
        <v>97</v>
      </c>
      <c r="B99" s="3">
        <v>0</v>
      </c>
      <c r="C99" s="3">
        <v>0</v>
      </c>
      <c r="D99" s="3">
        <v>1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25">
        <v>42775</v>
      </c>
      <c r="O99" s="3">
        <f t="shared" ref="O99:O132" si="18">SUM(B99:M99)</f>
        <v>1</v>
      </c>
      <c r="P99" s="3">
        <f t="shared" ref="P99:P132" si="19">SUM(C99:D99,F99:G99,I99:J99,L99:M99)</f>
        <v>1</v>
      </c>
      <c r="Q99" s="3">
        <f t="shared" ref="Q99:Q132" si="20">SUM(D99,G99,J99,M99)</f>
        <v>1</v>
      </c>
      <c r="R99" s="3">
        <f t="shared" ref="R99:R132" si="21">SUM(H99:J99)</f>
        <v>0</v>
      </c>
      <c r="S99" s="3">
        <f t="shared" ref="S99:S132" si="22">SUM(I99:J99)</f>
        <v>0</v>
      </c>
      <c r="T99" s="3">
        <f t="shared" ref="T99:T132" si="23">SUM(J99)</f>
        <v>0</v>
      </c>
    </row>
    <row r="100" spans="1:20" x14ac:dyDescent="0.2">
      <c r="A100" s="3">
        <v>98</v>
      </c>
      <c r="B100" s="3">
        <v>0</v>
      </c>
      <c r="C100" s="3">
        <v>0</v>
      </c>
      <c r="D100" s="3">
        <v>1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25">
        <v>42775</v>
      </c>
      <c r="O100" s="3">
        <f t="shared" si="18"/>
        <v>1</v>
      </c>
      <c r="P100" s="3">
        <f t="shared" si="19"/>
        <v>1</v>
      </c>
      <c r="Q100" s="3">
        <f t="shared" si="20"/>
        <v>1</v>
      </c>
      <c r="R100" s="3">
        <f t="shared" si="21"/>
        <v>0</v>
      </c>
      <c r="S100" s="3">
        <f t="shared" si="22"/>
        <v>0</v>
      </c>
      <c r="T100" s="3">
        <f t="shared" si="23"/>
        <v>0</v>
      </c>
    </row>
    <row r="101" spans="1:20" x14ac:dyDescent="0.2">
      <c r="A101" s="3">
        <v>99</v>
      </c>
      <c r="B101" s="3">
        <v>0</v>
      </c>
      <c r="C101" s="3">
        <v>0</v>
      </c>
      <c r="D101" s="3">
        <v>1</v>
      </c>
      <c r="E101" s="3">
        <v>0</v>
      </c>
      <c r="F101" s="3">
        <v>0</v>
      </c>
      <c r="G101" s="3">
        <v>0</v>
      </c>
      <c r="H101" s="3">
        <v>2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25">
        <v>42845</v>
      </c>
      <c r="O101" s="3">
        <f t="shared" si="18"/>
        <v>3</v>
      </c>
      <c r="P101" s="3">
        <f t="shared" si="19"/>
        <v>1</v>
      </c>
      <c r="Q101" s="3">
        <f t="shared" si="20"/>
        <v>1</v>
      </c>
      <c r="R101" s="3">
        <f t="shared" si="21"/>
        <v>2</v>
      </c>
      <c r="S101" s="3">
        <f t="shared" si="22"/>
        <v>0</v>
      </c>
      <c r="T101" s="3">
        <f t="shared" si="23"/>
        <v>0</v>
      </c>
    </row>
    <row r="102" spans="1:20" x14ac:dyDescent="0.2">
      <c r="A102" s="3">
        <v>100</v>
      </c>
      <c r="B102" s="3">
        <v>0</v>
      </c>
      <c r="C102" s="3">
        <v>1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25">
        <v>42837</v>
      </c>
      <c r="O102" s="3">
        <f t="shared" si="18"/>
        <v>1</v>
      </c>
      <c r="P102" s="3">
        <f t="shared" si="19"/>
        <v>1</v>
      </c>
      <c r="Q102" s="3">
        <f t="shared" si="20"/>
        <v>0</v>
      </c>
      <c r="R102" s="3">
        <f t="shared" si="21"/>
        <v>0</v>
      </c>
      <c r="S102" s="3">
        <f t="shared" si="22"/>
        <v>0</v>
      </c>
      <c r="T102" s="3">
        <f t="shared" si="23"/>
        <v>0</v>
      </c>
    </row>
    <row r="103" spans="1:20" x14ac:dyDescent="0.2">
      <c r="A103" s="3">
        <v>101</v>
      </c>
      <c r="B103" s="3">
        <v>0</v>
      </c>
      <c r="C103" s="3">
        <v>0</v>
      </c>
      <c r="D103" s="3">
        <v>1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25">
        <v>42837</v>
      </c>
      <c r="O103" s="3">
        <f t="shared" si="18"/>
        <v>1</v>
      </c>
      <c r="P103" s="3">
        <f t="shared" si="19"/>
        <v>1</v>
      </c>
      <c r="Q103" s="3">
        <f t="shared" si="20"/>
        <v>1</v>
      </c>
      <c r="R103" s="3">
        <f t="shared" si="21"/>
        <v>0</v>
      </c>
      <c r="S103" s="3">
        <f t="shared" si="22"/>
        <v>0</v>
      </c>
      <c r="T103" s="3">
        <f t="shared" si="23"/>
        <v>0</v>
      </c>
    </row>
    <row r="104" spans="1:20" x14ac:dyDescent="0.2">
      <c r="A104" s="3">
        <v>102</v>
      </c>
      <c r="B104" s="3">
        <v>0</v>
      </c>
      <c r="C104" s="3">
        <v>0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25">
        <v>42842</v>
      </c>
      <c r="O104" s="3">
        <f t="shared" si="18"/>
        <v>1</v>
      </c>
      <c r="P104" s="3">
        <f t="shared" si="19"/>
        <v>1</v>
      </c>
      <c r="Q104" s="3">
        <f t="shared" si="20"/>
        <v>1</v>
      </c>
      <c r="R104" s="3">
        <f t="shared" si="21"/>
        <v>0</v>
      </c>
      <c r="S104" s="3">
        <f t="shared" si="22"/>
        <v>0</v>
      </c>
      <c r="T104" s="3">
        <f t="shared" si="23"/>
        <v>0</v>
      </c>
    </row>
    <row r="105" spans="1:20" x14ac:dyDescent="0.2">
      <c r="A105" s="3">
        <v>103</v>
      </c>
      <c r="B105" s="3">
        <v>0</v>
      </c>
      <c r="C105" s="3">
        <v>0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25">
        <v>42842</v>
      </c>
      <c r="O105" s="3">
        <f t="shared" si="18"/>
        <v>1</v>
      </c>
      <c r="P105" s="3">
        <f t="shared" si="19"/>
        <v>1</v>
      </c>
      <c r="Q105" s="3">
        <f t="shared" si="20"/>
        <v>1</v>
      </c>
      <c r="R105" s="3">
        <f t="shared" si="21"/>
        <v>0</v>
      </c>
      <c r="S105" s="3">
        <f t="shared" si="22"/>
        <v>0</v>
      </c>
      <c r="T105" s="3">
        <f t="shared" si="23"/>
        <v>0</v>
      </c>
    </row>
    <row r="106" spans="1:20" x14ac:dyDescent="0.2">
      <c r="A106" s="3">
        <v>104</v>
      </c>
      <c r="B106" s="3">
        <v>0</v>
      </c>
      <c r="C106" s="3">
        <v>0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25">
        <v>42837</v>
      </c>
      <c r="O106" s="3">
        <f t="shared" si="18"/>
        <v>1</v>
      </c>
      <c r="P106" s="3">
        <f t="shared" si="19"/>
        <v>1</v>
      </c>
      <c r="Q106" s="3">
        <f t="shared" si="20"/>
        <v>1</v>
      </c>
      <c r="R106" s="3">
        <f t="shared" si="21"/>
        <v>0</v>
      </c>
      <c r="S106" s="3">
        <f t="shared" si="22"/>
        <v>0</v>
      </c>
      <c r="T106" s="3">
        <f t="shared" si="23"/>
        <v>0</v>
      </c>
    </row>
    <row r="107" spans="1:20" x14ac:dyDescent="0.2">
      <c r="A107" s="3">
        <v>105</v>
      </c>
      <c r="B107" s="3">
        <v>0</v>
      </c>
      <c r="C107" s="3">
        <v>0</v>
      </c>
      <c r="D107" s="3">
        <v>1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25">
        <v>42843</v>
      </c>
      <c r="O107" s="3">
        <f t="shared" si="18"/>
        <v>1</v>
      </c>
      <c r="P107" s="3">
        <f t="shared" si="19"/>
        <v>1</v>
      </c>
      <c r="Q107" s="3">
        <f t="shared" si="20"/>
        <v>1</v>
      </c>
      <c r="R107" s="3">
        <f t="shared" si="21"/>
        <v>0</v>
      </c>
      <c r="S107" s="3">
        <f t="shared" si="22"/>
        <v>0</v>
      </c>
      <c r="T107" s="3">
        <f t="shared" si="23"/>
        <v>0</v>
      </c>
    </row>
    <row r="108" spans="1:20" x14ac:dyDescent="0.2">
      <c r="A108" s="3">
        <v>106</v>
      </c>
      <c r="B108" s="3">
        <v>0</v>
      </c>
      <c r="C108" s="3">
        <v>1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25">
        <v>42843</v>
      </c>
      <c r="O108" s="3">
        <f t="shared" si="18"/>
        <v>1</v>
      </c>
      <c r="P108" s="3">
        <f t="shared" si="19"/>
        <v>1</v>
      </c>
      <c r="Q108" s="3">
        <f t="shared" si="20"/>
        <v>0</v>
      </c>
      <c r="R108" s="3">
        <f t="shared" si="21"/>
        <v>0</v>
      </c>
      <c r="S108" s="3">
        <f t="shared" si="22"/>
        <v>0</v>
      </c>
      <c r="T108" s="3">
        <f t="shared" si="23"/>
        <v>0</v>
      </c>
    </row>
    <row r="109" spans="1:20" x14ac:dyDescent="0.2">
      <c r="A109" s="3">
        <v>107</v>
      </c>
      <c r="B109" s="3">
        <v>0</v>
      </c>
      <c r="C109" s="3">
        <v>0</v>
      </c>
      <c r="D109" s="3">
        <v>1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25">
        <v>42842</v>
      </c>
      <c r="O109" s="3">
        <f t="shared" si="18"/>
        <v>1</v>
      </c>
      <c r="P109" s="3">
        <f t="shared" si="19"/>
        <v>1</v>
      </c>
      <c r="Q109" s="3">
        <f t="shared" si="20"/>
        <v>1</v>
      </c>
      <c r="R109" s="3">
        <f t="shared" si="21"/>
        <v>0</v>
      </c>
      <c r="S109" s="3">
        <f t="shared" si="22"/>
        <v>0</v>
      </c>
      <c r="T109" s="3">
        <f t="shared" si="23"/>
        <v>0</v>
      </c>
    </row>
    <row r="110" spans="1:20" x14ac:dyDescent="0.2">
      <c r="A110" s="3">
        <v>108</v>
      </c>
      <c r="B110" s="3">
        <v>0</v>
      </c>
      <c r="C110" s="3">
        <v>0</v>
      </c>
      <c r="D110" s="3">
        <v>1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25">
        <v>42843</v>
      </c>
      <c r="O110" s="3">
        <f t="shared" si="18"/>
        <v>1</v>
      </c>
      <c r="P110" s="3">
        <f t="shared" si="19"/>
        <v>1</v>
      </c>
      <c r="Q110" s="3">
        <f t="shared" si="20"/>
        <v>1</v>
      </c>
      <c r="R110" s="3">
        <f t="shared" si="21"/>
        <v>0</v>
      </c>
      <c r="S110" s="3">
        <f t="shared" si="22"/>
        <v>0</v>
      </c>
      <c r="T110" s="3">
        <f t="shared" si="23"/>
        <v>0</v>
      </c>
    </row>
    <row r="111" spans="1:20" x14ac:dyDescent="0.2">
      <c r="A111" s="3">
        <v>109</v>
      </c>
      <c r="B111" s="3">
        <v>0</v>
      </c>
      <c r="C111" s="3">
        <v>1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25">
        <v>42845</v>
      </c>
      <c r="O111" s="3">
        <f t="shared" si="18"/>
        <v>1</v>
      </c>
      <c r="P111" s="3">
        <f t="shared" si="19"/>
        <v>1</v>
      </c>
      <c r="Q111" s="3">
        <f t="shared" si="20"/>
        <v>0</v>
      </c>
      <c r="R111" s="3">
        <f t="shared" si="21"/>
        <v>0</v>
      </c>
      <c r="S111" s="3">
        <f t="shared" si="22"/>
        <v>0</v>
      </c>
      <c r="T111" s="3">
        <f t="shared" si="23"/>
        <v>0</v>
      </c>
    </row>
    <row r="112" spans="1:20" ht="15" x14ac:dyDescent="0.2">
      <c r="A112" s="3">
        <v>110</v>
      </c>
      <c r="B112" s="3">
        <v>1</v>
      </c>
      <c r="C112" s="3">
        <v>0</v>
      </c>
      <c r="D112" s="2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25">
        <v>42766</v>
      </c>
      <c r="O112" s="3">
        <f t="shared" si="18"/>
        <v>1</v>
      </c>
      <c r="P112" s="3">
        <f t="shared" si="19"/>
        <v>0</v>
      </c>
      <c r="Q112" s="3">
        <f t="shared" si="20"/>
        <v>0</v>
      </c>
      <c r="R112" s="3">
        <f t="shared" si="21"/>
        <v>0</v>
      </c>
      <c r="S112" s="3">
        <f t="shared" si="22"/>
        <v>0</v>
      </c>
      <c r="T112" s="3">
        <f t="shared" si="23"/>
        <v>0</v>
      </c>
    </row>
    <row r="113" spans="1:20" x14ac:dyDescent="0.2">
      <c r="A113" s="3">
        <v>111</v>
      </c>
      <c r="B113" s="3">
        <v>1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25">
        <v>42767</v>
      </c>
      <c r="O113" s="3">
        <f t="shared" si="18"/>
        <v>1</v>
      </c>
      <c r="P113" s="3">
        <f t="shared" si="19"/>
        <v>0</v>
      </c>
      <c r="Q113" s="3">
        <f t="shared" si="20"/>
        <v>0</v>
      </c>
      <c r="R113" s="3">
        <f t="shared" si="21"/>
        <v>0</v>
      </c>
      <c r="S113" s="3">
        <f t="shared" si="22"/>
        <v>0</v>
      </c>
      <c r="T113" s="3">
        <f t="shared" si="23"/>
        <v>0</v>
      </c>
    </row>
    <row r="114" spans="1:20" x14ac:dyDescent="0.2">
      <c r="A114" s="3">
        <v>112</v>
      </c>
      <c r="B114" s="3">
        <v>1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25">
        <v>42767</v>
      </c>
      <c r="O114" s="3">
        <f t="shared" si="18"/>
        <v>1</v>
      </c>
      <c r="P114" s="3">
        <f t="shared" si="19"/>
        <v>0</v>
      </c>
      <c r="Q114" s="3">
        <f t="shared" si="20"/>
        <v>0</v>
      </c>
      <c r="R114" s="3">
        <f t="shared" si="21"/>
        <v>0</v>
      </c>
      <c r="S114" s="3">
        <f t="shared" si="22"/>
        <v>0</v>
      </c>
      <c r="T114" s="3">
        <f t="shared" si="23"/>
        <v>0</v>
      </c>
    </row>
    <row r="115" spans="1:20" x14ac:dyDescent="0.2">
      <c r="A115" s="3">
        <v>11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1</v>
      </c>
      <c r="L115" s="3">
        <v>0</v>
      </c>
      <c r="M115" s="3">
        <v>0</v>
      </c>
      <c r="N115" s="25">
        <v>42769</v>
      </c>
      <c r="O115" s="3">
        <f t="shared" si="18"/>
        <v>1</v>
      </c>
      <c r="P115" s="3">
        <f t="shared" si="19"/>
        <v>0</v>
      </c>
      <c r="Q115" s="3">
        <f t="shared" si="20"/>
        <v>0</v>
      </c>
      <c r="R115" s="3">
        <f t="shared" si="21"/>
        <v>0</v>
      </c>
      <c r="S115" s="3">
        <f t="shared" si="22"/>
        <v>0</v>
      </c>
      <c r="T115" s="3">
        <f t="shared" si="23"/>
        <v>0</v>
      </c>
    </row>
    <row r="116" spans="1:20" x14ac:dyDescent="0.2">
      <c r="A116" s="3">
        <v>114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25">
        <v>42768</v>
      </c>
      <c r="O116" s="3">
        <f t="shared" si="18"/>
        <v>0</v>
      </c>
      <c r="P116" s="3">
        <f t="shared" si="19"/>
        <v>0</v>
      </c>
      <c r="Q116" s="3">
        <f t="shared" si="20"/>
        <v>0</v>
      </c>
      <c r="R116" s="3">
        <f t="shared" si="21"/>
        <v>0</v>
      </c>
      <c r="S116" s="3">
        <f t="shared" si="22"/>
        <v>0</v>
      </c>
      <c r="T116" s="3">
        <f t="shared" si="23"/>
        <v>0</v>
      </c>
    </row>
    <row r="117" spans="1:20" x14ac:dyDescent="0.2">
      <c r="A117" s="3">
        <v>115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25">
        <v>42775</v>
      </c>
      <c r="O117" s="3">
        <f t="shared" si="18"/>
        <v>0</v>
      </c>
      <c r="P117" s="3">
        <f t="shared" si="19"/>
        <v>0</v>
      </c>
      <c r="Q117" s="3">
        <f t="shared" si="20"/>
        <v>0</v>
      </c>
      <c r="R117" s="3">
        <f t="shared" si="21"/>
        <v>0</v>
      </c>
      <c r="S117" s="3">
        <f t="shared" si="22"/>
        <v>0</v>
      </c>
      <c r="T117" s="3">
        <f t="shared" si="23"/>
        <v>0</v>
      </c>
    </row>
    <row r="118" spans="1:20" x14ac:dyDescent="0.2">
      <c r="A118" s="3">
        <v>116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25">
        <v>42775</v>
      </c>
      <c r="O118" s="3">
        <f t="shared" si="18"/>
        <v>0</v>
      </c>
      <c r="P118" s="3">
        <f t="shared" si="19"/>
        <v>0</v>
      </c>
      <c r="Q118" s="3">
        <f t="shared" si="20"/>
        <v>0</v>
      </c>
      <c r="R118" s="3">
        <f t="shared" si="21"/>
        <v>0</v>
      </c>
      <c r="S118" s="3">
        <f t="shared" si="22"/>
        <v>0</v>
      </c>
      <c r="T118" s="3">
        <f t="shared" si="23"/>
        <v>0</v>
      </c>
    </row>
    <row r="119" spans="1:20" x14ac:dyDescent="0.2">
      <c r="A119" s="3">
        <v>117</v>
      </c>
      <c r="B119" s="3">
        <v>4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25">
        <v>42837</v>
      </c>
      <c r="O119" s="3">
        <f t="shared" si="18"/>
        <v>4</v>
      </c>
      <c r="P119" s="3">
        <f t="shared" si="19"/>
        <v>0</v>
      </c>
      <c r="Q119" s="3">
        <f t="shared" si="20"/>
        <v>0</v>
      </c>
      <c r="R119" s="3">
        <f t="shared" si="21"/>
        <v>0</v>
      </c>
      <c r="S119" s="3">
        <f t="shared" si="22"/>
        <v>0</v>
      </c>
      <c r="T119" s="3">
        <f t="shared" si="23"/>
        <v>0</v>
      </c>
    </row>
    <row r="120" spans="1:20" x14ac:dyDescent="0.2">
      <c r="A120" s="3">
        <v>118</v>
      </c>
      <c r="B120" s="3">
        <v>0</v>
      </c>
      <c r="C120" s="3">
        <v>0</v>
      </c>
      <c r="D120" s="3">
        <v>0</v>
      </c>
      <c r="E120" s="3">
        <v>3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25">
        <v>42842</v>
      </c>
      <c r="O120" s="3">
        <f t="shared" si="18"/>
        <v>3</v>
      </c>
      <c r="P120" s="3">
        <f t="shared" si="19"/>
        <v>0</v>
      </c>
      <c r="Q120" s="3">
        <f t="shared" si="20"/>
        <v>0</v>
      </c>
      <c r="R120" s="3">
        <f t="shared" si="21"/>
        <v>0</v>
      </c>
      <c r="S120" s="3">
        <f t="shared" si="22"/>
        <v>0</v>
      </c>
      <c r="T120" s="3">
        <f t="shared" si="23"/>
        <v>0</v>
      </c>
    </row>
    <row r="121" spans="1:20" x14ac:dyDescent="0.2">
      <c r="A121" s="3">
        <v>119</v>
      </c>
      <c r="B121" s="3">
        <v>2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25">
        <v>42842</v>
      </c>
      <c r="O121" s="3">
        <f t="shared" si="18"/>
        <v>2</v>
      </c>
      <c r="P121" s="3">
        <f t="shared" si="19"/>
        <v>0</v>
      </c>
      <c r="Q121" s="3">
        <f t="shared" si="20"/>
        <v>0</v>
      </c>
      <c r="R121" s="3">
        <f t="shared" si="21"/>
        <v>0</v>
      </c>
      <c r="S121" s="3">
        <f t="shared" si="22"/>
        <v>0</v>
      </c>
      <c r="T121" s="3">
        <f t="shared" si="23"/>
        <v>0</v>
      </c>
    </row>
    <row r="122" spans="1:20" x14ac:dyDescent="0.2">
      <c r="A122" s="3">
        <v>120</v>
      </c>
      <c r="B122" s="3">
        <v>2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25">
        <v>42837</v>
      </c>
      <c r="O122" s="3">
        <f t="shared" si="18"/>
        <v>2</v>
      </c>
      <c r="P122" s="3">
        <f t="shared" si="19"/>
        <v>0</v>
      </c>
      <c r="Q122" s="3">
        <f t="shared" si="20"/>
        <v>0</v>
      </c>
      <c r="R122" s="3">
        <f t="shared" si="21"/>
        <v>0</v>
      </c>
      <c r="S122" s="3">
        <f t="shared" si="22"/>
        <v>0</v>
      </c>
      <c r="T122" s="3">
        <f t="shared" si="23"/>
        <v>0</v>
      </c>
    </row>
    <row r="123" spans="1:20" x14ac:dyDescent="0.2">
      <c r="A123" s="3">
        <v>121</v>
      </c>
      <c r="B123" s="3">
        <v>2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25">
        <v>42837</v>
      </c>
      <c r="O123" s="3">
        <f t="shared" si="18"/>
        <v>2</v>
      </c>
      <c r="P123" s="3">
        <f t="shared" si="19"/>
        <v>0</v>
      </c>
      <c r="Q123" s="3">
        <f t="shared" si="20"/>
        <v>0</v>
      </c>
      <c r="R123" s="3">
        <f t="shared" si="21"/>
        <v>0</v>
      </c>
      <c r="S123" s="3">
        <f t="shared" si="22"/>
        <v>0</v>
      </c>
      <c r="T123" s="3">
        <f t="shared" si="23"/>
        <v>0</v>
      </c>
    </row>
    <row r="124" spans="1:20" x14ac:dyDescent="0.2">
      <c r="A124" s="3">
        <v>122</v>
      </c>
      <c r="B124" s="3">
        <v>2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25">
        <v>42843</v>
      </c>
      <c r="O124" s="3">
        <f t="shared" si="18"/>
        <v>2</v>
      </c>
      <c r="P124" s="3">
        <f t="shared" si="19"/>
        <v>0</v>
      </c>
      <c r="Q124" s="3">
        <f t="shared" si="20"/>
        <v>0</v>
      </c>
      <c r="R124" s="3">
        <f t="shared" si="21"/>
        <v>0</v>
      </c>
      <c r="S124" s="3">
        <f t="shared" si="22"/>
        <v>0</v>
      </c>
      <c r="T124" s="3">
        <f t="shared" si="23"/>
        <v>0</v>
      </c>
    </row>
    <row r="125" spans="1:20" x14ac:dyDescent="0.2">
      <c r="A125" s="3">
        <v>123</v>
      </c>
      <c r="B125" s="3">
        <v>1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25">
        <v>42837</v>
      </c>
      <c r="O125" s="3">
        <f t="shared" si="18"/>
        <v>1</v>
      </c>
      <c r="P125" s="3">
        <f t="shared" si="19"/>
        <v>0</v>
      </c>
      <c r="Q125" s="3">
        <f t="shared" si="20"/>
        <v>0</v>
      </c>
      <c r="R125" s="3">
        <f t="shared" si="21"/>
        <v>0</v>
      </c>
      <c r="S125" s="3">
        <f t="shared" si="22"/>
        <v>0</v>
      </c>
      <c r="T125" s="3">
        <f t="shared" si="23"/>
        <v>0</v>
      </c>
    </row>
    <row r="126" spans="1:20" x14ac:dyDescent="0.2">
      <c r="A126" s="3">
        <v>124</v>
      </c>
      <c r="B126" s="3">
        <v>0</v>
      </c>
      <c r="C126" s="3">
        <v>0</v>
      </c>
      <c r="D126" s="3">
        <v>0</v>
      </c>
      <c r="E126" s="3">
        <v>1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25">
        <v>42842</v>
      </c>
      <c r="O126" s="3">
        <f t="shared" si="18"/>
        <v>1</v>
      </c>
      <c r="P126" s="3">
        <f t="shared" si="19"/>
        <v>0</v>
      </c>
      <c r="Q126" s="3">
        <f t="shared" si="20"/>
        <v>0</v>
      </c>
      <c r="R126" s="3">
        <f t="shared" si="21"/>
        <v>0</v>
      </c>
      <c r="S126" s="3">
        <f t="shared" si="22"/>
        <v>0</v>
      </c>
      <c r="T126" s="3">
        <f t="shared" si="23"/>
        <v>0</v>
      </c>
    </row>
    <row r="127" spans="1:20" x14ac:dyDescent="0.2">
      <c r="A127" s="3">
        <v>125</v>
      </c>
      <c r="B127" s="3">
        <v>1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25">
        <v>42844</v>
      </c>
      <c r="O127" s="3">
        <f t="shared" si="18"/>
        <v>1</v>
      </c>
      <c r="P127" s="3">
        <f t="shared" si="19"/>
        <v>0</v>
      </c>
      <c r="Q127" s="3">
        <f t="shared" si="20"/>
        <v>0</v>
      </c>
      <c r="R127" s="3">
        <f t="shared" si="21"/>
        <v>0</v>
      </c>
      <c r="S127" s="3">
        <f t="shared" si="22"/>
        <v>0</v>
      </c>
      <c r="T127" s="3">
        <f t="shared" si="23"/>
        <v>0</v>
      </c>
    </row>
    <row r="128" spans="1:20" x14ac:dyDescent="0.2">
      <c r="A128" s="3">
        <v>126</v>
      </c>
      <c r="B128" s="3">
        <v>1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25">
        <v>42844</v>
      </c>
      <c r="O128" s="3">
        <f t="shared" si="18"/>
        <v>1</v>
      </c>
      <c r="P128" s="3">
        <f t="shared" si="19"/>
        <v>0</v>
      </c>
      <c r="Q128" s="3">
        <f t="shared" si="20"/>
        <v>0</v>
      </c>
      <c r="R128" s="3">
        <f t="shared" si="21"/>
        <v>0</v>
      </c>
      <c r="S128" s="3">
        <f t="shared" si="22"/>
        <v>0</v>
      </c>
      <c r="T128" s="3">
        <f t="shared" si="23"/>
        <v>0</v>
      </c>
    </row>
    <row r="129" spans="1:20" x14ac:dyDescent="0.2">
      <c r="A129" s="3">
        <v>127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25">
        <v>42837</v>
      </c>
      <c r="O129" s="3">
        <f t="shared" si="18"/>
        <v>1</v>
      </c>
      <c r="P129" s="3">
        <f t="shared" si="19"/>
        <v>0</v>
      </c>
      <c r="Q129" s="3">
        <f t="shared" si="20"/>
        <v>0</v>
      </c>
      <c r="R129" s="3">
        <f t="shared" si="21"/>
        <v>1</v>
      </c>
      <c r="S129" s="3">
        <f t="shared" si="22"/>
        <v>0</v>
      </c>
      <c r="T129" s="3">
        <f t="shared" si="23"/>
        <v>0</v>
      </c>
    </row>
    <row r="130" spans="1:20" x14ac:dyDescent="0.2">
      <c r="A130" s="3">
        <v>128</v>
      </c>
      <c r="B130" s="3">
        <v>1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25">
        <v>42845</v>
      </c>
      <c r="O130" s="3">
        <f t="shared" si="18"/>
        <v>1</v>
      </c>
      <c r="P130" s="3">
        <f t="shared" si="19"/>
        <v>0</v>
      </c>
      <c r="Q130" s="3">
        <f t="shared" si="20"/>
        <v>0</v>
      </c>
      <c r="R130" s="3">
        <f t="shared" si="21"/>
        <v>0</v>
      </c>
      <c r="S130" s="3">
        <f t="shared" si="22"/>
        <v>0</v>
      </c>
      <c r="T130" s="3">
        <f t="shared" si="23"/>
        <v>0</v>
      </c>
    </row>
    <row r="131" spans="1:20" x14ac:dyDescent="0.2">
      <c r="A131" s="3">
        <v>129</v>
      </c>
      <c r="B131" s="3">
        <v>1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25">
        <v>42845</v>
      </c>
      <c r="O131" s="3">
        <f t="shared" si="18"/>
        <v>1</v>
      </c>
      <c r="P131" s="3">
        <f t="shared" si="19"/>
        <v>0</v>
      </c>
      <c r="Q131" s="3">
        <f t="shared" si="20"/>
        <v>0</v>
      </c>
      <c r="R131" s="3">
        <f t="shared" si="21"/>
        <v>0</v>
      </c>
      <c r="S131" s="3">
        <f t="shared" si="22"/>
        <v>0</v>
      </c>
      <c r="T131" s="3">
        <f t="shared" si="23"/>
        <v>0</v>
      </c>
    </row>
    <row r="132" spans="1:20" x14ac:dyDescent="0.2">
      <c r="A132" s="3">
        <v>130</v>
      </c>
      <c r="B132" s="3">
        <v>1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25">
        <v>42845</v>
      </c>
      <c r="O132" s="3">
        <f t="shared" si="18"/>
        <v>1</v>
      </c>
      <c r="P132" s="3">
        <f t="shared" si="19"/>
        <v>0</v>
      </c>
      <c r="Q132" s="3">
        <f t="shared" si="20"/>
        <v>0</v>
      </c>
      <c r="R132" s="3">
        <f t="shared" si="21"/>
        <v>0</v>
      </c>
      <c r="S132" s="3">
        <f t="shared" si="22"/>
        <v>0</v>
      </c>
      <c r="T132" s="3">
        <f t="shared" si="23"/>
        <v>0</v>
      </c>
    </row>
    <row r="133" spans="1:20" x14ac:dyDescent="0.2">
      <c r="A133" s="17">
        <f>COUNT(A3:A132)</f>
        <v>130</v>
      </c>
      <c r="B133" s="17">
        <f>SUM(B3:B132)</f>
        <v>85</v>
      </c>
      <c r="C133" s="17">
        <f t="shared" ref="C133:M133" si="24">SUM(C3:C132)</f>
        <v>9</v>
      </c>
      <c r="D133" s="17">
        <f t="shared" si="24"/>
        <v>201</v>
      </c>
      <c r="E133" s="17">
        <f t="shared" si="24"/>
        <v>7</v>
      </c>
      <c r="F133" s="17">
        <f t="shared" si="24"/>
        <v>0</v>
      </c>
      <c r="G133" s="17">
        <f t="shared" si="24"/>
        <v>0</v>
      </c>
      <c r="H133" s="17">
        <f t="shared" si="24"/>
        <v>15</v>
      </c>
      <c r="I133" s="17">
        <f t="shared" si="24"/>
        <v>10</v>
      </c>
      <c r="J133" s="17">
        <f t="shared" si="24"/>
        <v>31</v>
      </c>
      <c r="K133" s="17">
        <f t="shared" si="24"/>
        <v>3</v>
      </c>
      <c r="L133" s="17">
        <f t="shared" si="24"/>
        <v>4</v>
      </c>
      <c r="M133" s="17">
        <f t="shared" si="24"/>
        <v>65</v>
      </c>
      <c r="N133" s="17">
        <f>SUM(B133:M133)</f>
        <v>430</v>
      </c>
      <c r="O133" s="17"/>
      <c r="P133" s="17"/>
      <c r="Q133" s="17"/>
      <c r="R133" s="17"/>
      <c r="S133" s="17"/>
      <c r="T133" s="17"/>
    </row>
  </sheetData>
  <mergeCells count="6">
    <mergeCell ref="P1:R1"/>
    <mergeCell ref="S1:T1"/>
    <mergeCell ref="B1:D1"/>
    <mergeCell ref="E1:G1"/>
    <mergeCell ref="H1:J1"/>
    <mergeCell ref="K1:M1"/>
  </mergeCells>
  <pageMargins left="0.25" right="0.25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T89"/>
  <sheetViews>
    <sheetView topLeftCell="A22" zoomScale="60" zoomScaleNormal="60" workbookViewId="0">
      <selection activeCell="A22" sqref="A1:XFD1048576"/>
    </sheetView>
  </sheetViews>
  <sheetFormatPr defaultRowHeight="14.25" x14ac:dyDescent="0.25"/>
  <cols>
    <col min="1" max="1" width="11.7109375" style="32" customWidth="1"/>
    <col min="2" max="2" width="5.140625" style="32" customWidth="1"/>
    <col min="3" max="4" width="6.7109375" style="32" customWidth="1"/>
    <col min="5" max="5" width="5" style="32" customWidth="1"/>
    <col min="6" max="6" width="7.7109375" style="32" customWidth="1"/>
    <col min="7" max="7" width="6.5703125" style="32" customWidth="1"/>
    <col min="8" max="8" width="6" style="32" customWidth="1"/>
    <col min="9" max="9" width="6.7109375" style="32" customWidth="1"/>
    <col min="10" max="10" width="6.5703125" style="32" customWidth="1"/>
    <col min="11" max="11" width="5.140625" style="32" customWidth="1"/>
    <col min="12" max="12" width="6.5703125" style="32" customWidth="1"/>
    <col min="13" max="13" width="6.7109375" style="32" customWidth="1"/>
    <col min="14" max="14" width="12.140625" style="32" customWidth="1"/>
    <col min="15" max="15" width="7.7109375" style="32" customWidth="1"/>
    <col min="16" max="16" width="7" style="32" customWidth="1"/>
    <col min="17" max="17" width="5.140625" style="32" customWidth="1"/>
    <col min="18" max="18" width="8.140625" style="32" customWidth="1"/>
    <col min="19" max="19" width="7.7109375" style="32" customWidth="1"/>
    <col min="20" max="20" width="5.140625" style="32" customWidth="1"/>
    <col min="21" max="16384" width="9.140625" style="32"/>
  </cols>
  <sheetData>
    <row r="1" spans="1:20" ht="29.25" customHeight="1" x14ac:dyDescent="0.25">
      <c r="A1" s="9" t="s">
        <v>21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9"/>
      <c r="O1" s="10"/>
      <c r="P1" s="20" t="s">
        <v>6</v>
      </c>
      <c r="Q1" s="20"/>
      <c r="R1" s="20"/>
      <c r="S1" s="20" t="s">
        <v>7</v>
      </c>
      <c r="T1" s="20"/>
    </row>
    <row r="2" spans="1:20" ht="45.75" customHeight="1" x14ac:dyDescent="0.25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3" t="s">
        <v>12</v>
      </c>
      <c r="O2" s="13" t="s">
        <v>5</v>
      </c>
      <c r="P2" s="13" t="s">
        <v>13</v>
      </c>
      <c r="Q2" s="13" t="s">
        <v>14</v>
      </c>
      <c r="R2" s="13" t="s">
        <v>5</v>
      </c>
      <c r="S2" s="13" t="s">
        <v>13</v>
      </c>
      <c r="T2" s="13" t="s">
        <v>14</v>
      </c>
    </row>
    <row r="3" spans="1:20" ht="15" x14ac:dyDescent="0.25">
      <c r="A3" s="32">
        <v>1</v>
      </c>
      <c r="B3" s="32">
        <v>2</v>
      </c>
      <c r="C3" s="32">
        <v>0</v>
      </c>
      <c r="D3" s="38">
        <v>3</v>
      </c>
      <c r="E3" s="32">
        <v>0</v>
      </c>
      <c r="F3" s="32">
        <v>0</v>
      </c>
      <c r="G3" s="32">
        <v>0</v>
      </c>
      <c r="H3" s="32">
        <v>13</v>
      </c>
      <c r="I3" s="32">
        <v>1</v>
      </c>
      <c r="J3" s="32">
        <v>10</v>
      </c>
      <c r="K3" s="32">
        <v>0</v>
      </c>
      <c r="L3" s="32">
        <v>0</v>
      </c>
      <c r="M3" s="32">
        <v>0</v>
      </c>
      <c r="N3" s="39">
        <v>42800</v>
      </c>
      <c r="O3" s="32">
        <f t="shared" ref="O3:O34" si="0">SUM(B3:M3)</f>
        <v>29</v>
      </c>
      <c r="P3" s="32">
        <f t="shared" ref="P3:P34" si="1">SUM(C3:D3,F3:G3,I3:J3,L3:M3)</f>
        <v>14</v>
      </c>
      <c r="Q3" s="32">
        <f t="shared" ref="Q3:Q34" si="2">SUM(D3,G3,J3,M3)</f>
        <v>13</v>
      </c>
      <c r="R3" s="32">
        <f t="shared" ref="R3:R34" si="3">SUM(H3:J3)</f>
        <v>24</v>
      </c>
      <c r="S3" s="32">
        <f t="shared" ref="S3:S34" si="4">SUM(I3:J3)</f>
        <v>11</v>
      </c>
      <c r="T3" s="32">
        <f t="shared" ref="T3:T34" si="5">SUM(J3)</f>
        <v>10</v>
      </c>
    </row>
    <row r="4" spans="1:20" ht="15" x14ac:dyDescent="0.25">
      <c r="A4" s="32">
        <v>2</v>
      </c>
      <c r="B4" s="32">
        <v>0</v>
      </c>
      <c r="C4" s="32">
        <v>0</v>
      </c>
      <c r="D4" s="38">
        <v>0</v>
      </c>
      <c r="E4" s="32">
        <v>0</v>
      </c>
      <c r="F4" s="32">
        <v>0</v>
      </c>
      <c r="G4" s="32">
        <v>0</v>
      </c>
      <c r="H4" s="32">
        <v>15</v>
      </c>
      <c r="I4" s="32">
        <v>2</v>
      </c>
      <c r="J4" s="32">
        <v>5</v>
      </c>
      <c r="K4" s="32">
        <v>0</v>
      </c>
      <c r="L4" s="32">
        <v>0</v>
      </c>
      <c r="M4" s="32">
        <v>0</v>
      </c>
      <c r="N4" s="39">
        <v>42800</v>
      </c>
      <c r="O4" s="32">
        <f t="shared" si="0"/>
        <v>22</v>
      </c>
      <c r="P4" s="32">
        <f t="shared" si="1"/>
        <v>7</v>
      </c>
      <c r="Q4" s="32">
        <f t="shared" si="2"/>
        <v>5</v>
      </c>
      <c r="R4" s="32">
        <f t="shared" si="3"/>
        <v>22</v>
      </c>
      <c r="S4" s="32">
        <f t="shared" si="4"/>
        <v>7</v>
      </c>
      <c r="T4" s="32">
        <f t="shared" si="5"/>
        <v>5</v>
      </c>
    </row>
    <row r="5" spans="1:20" ht="15" x14ac:dyDescent="0.25">
      <c r="A5" s="32">
        <v>3</v>
      </c>
      <c r="B5" s="32">
        <v>0</v>
      </c>
      <c r="C5" s="32">
        <v>0</v>
      </c>
      <c r="D5" s="38">
        <v>3</v>
      </c>
      <c r="E5" s="32">
        <v>0</v>
      </c>
      <c r="F5" s="32">
        <v>0</v>
      </c>
      <c r="G5" s="32">
        <v>0</v>
      </c>
      <c r="H5" s="32">
        <v>10</v>
      </c>
      <c r="I5" s="32">
        <v>4</v>
      </c>
      <c r="J5" s="32">
        <v>7</v>
      </c>
      <c r="K5" s="32">
        <v>0</v>
      </c>
      <c r="L5" s="32">
        <v>0</v>
      </c>
      <c r="M5" s="32">
        <v>0</v>
      </c>
      <c r="N5" s="39">
        <v>42800</v>
      </c>
      <c r="O5" s="32">
        <f t="shared" si="0"/>
        <v>24</v>
      </c>
      <c r="P5" s="32">
        <f t="shared" si="1"/>
        <v>14</v>
      </c>
      <c r="Q5" s="32">
        <f t="shared" si="2"/>
        <v>10</v>
      </c>
      <c r="R5" s="32">
        <f t="shared" si="3"/>
        <v>21</v>
      </c>
      <c r="S5" s="32">
        <f t="shared" si="4"/>
        <v>11</v>
      </c>
      <c r="T5" s="32">
        <f t="shared" si="5"/>
        <v>7</v>
      </c>
    </row>
    <row r="6" spans="1:20" ht="15" x14ac:dyDescent="0.25">
      <c r="A6" s="32">
        <v>4</v>
      </c>
      <c r="B6" s="32">
        <v>0</v>
      </c>
      <c r="C6" s="32">
        <v>0</v>
      </c>
      <c r="D6" s="38">
        <v>0</v>
      </c>
      <c r="E6" s="32">
        <v>0</v>
      </c>
      <c r="F6" s="32">
        <v>0</v>
      </c>
      <c r="G6" s="32">
        <v>0</v>
      </c>
      <c r="H6" s="32">
        <v>10</v>
      </c>
      <c r="I6" s="32">
        <v>0</v>
      </c>
      <c r="J6" s="32">
        <v>8</v>
      </c>
      <c r="K6" s="32">
        <v>0</v>
      </c>
      <c r="L6" s="32">
        <v>0</v>
      </c>
      <c r="M6" s="32">
        <v>0</v>
      </c>
      <c r="N6" s="39">
        <v>42800</v>
      </c>
      <c r="O6" s="32">
        <f t="shared" si="0"/>
        <v>18</v>
      </c>
      <c r="P6" s="32">
        <f t="shared" si="1"/>
        <v>8</v>
      </c>
      <c r="Q6" s="32">
        <f t="shared" si="2"/>
        <v>8</v>
      </c>
      <c r="R6" s="32">
        <f t="shared" si="3"/>
        <v>18</v>
      </c>
      <c r="S6" s="32">
        <f t="shared" si="4"/>
        <v>8</v>
      </c>
      <c r="T6" s="32">
        <f t="shared" si="5"/>
        <v>8</v>
      </c>
    </row>
    <row r="7" spans="1:20" ht="15" x14ac:dyDescent="0.25">
      <c r="A7" s="32">
        <v>5</v>
      </c>
      <c r="B7" s="32">
        <v>0</v>
      </c>
      <c r="C7" s="32">
        <v>0</v>
      </c>
      <c r="D7" s="38">
        <v>3</v>
      </c>
      <c r="E7" s="32">
        <v>0</v>
      </c>
      <c r="F7" s="32">
        <v>0</v>
      </c>
      <c r="G7" s="32">
        <v>0</v>
      </c>
      <c r="H7" s="32">
        <v>3</v>
      </c>
      <c r="I7" s="32">
        <v>0</v>
      </c>
      <c r="J7" s="32">
        <v>9</v>
      </c>
      <c r="K7" s="32">
        <v>0</v>
      </c>
      <c r="L7" s="32">
        <v>0</v>
      </c>
      <c r="M7" s="32">
        <v>0</v>
      </c>
      <c r="N7" s="39">
        <v>42800</v>
      </c>
      <c r="O7" s="32">
        <f t="shared" si="0"/>
        <v>15</v>
      </c>
      <c r="P7" s="32">
        <f t="shared" si="1"/>
        <v>12</v>
      </c>
      <c r="Q7" s="32">
        <f t="shared" si="2"/>
        <v>12</v>
      </c>
      <c r="R7" s="32">
        <f t="shared" si="3"/>
        <v>12</v>
      </c>
      <c r="S7" s="32">
        <f t="shared" si="4"/>
        <v>9</v>
      </c>
      <c r="T7" s="32">
        <f t="shared" si="5"/>
        <v>9</v>
      </c>
    </row>
    <row r="8" spans="1:20" ht="15" x14ac:dyDescent="0.25">
      <c r="A8" s="32">
        <v>6</v>
      </c>
      <c r="B8" s="32">
        <v>0</v>
      </c>
      <c r="C8" s="32">
        <v>0</v>
      </c>
      <c r="D8" s="38">
        <v>0</v>
      </c>
      <c r="E8" s="32">
        <v>0</v>
      </c>
      <c r="F8" s="32">
        <v>0</v>
      </c>
      <c r="G8" s="32">
        <v>0</v>
      </c>
      <c r="H8" s="32">
        <v>5</v>
      </c>
      <c r="I8" s="32">
        <v>0</v>
      </c>
      <c r="J8" s="32">
        <v>6</v>
      </c>
      <c r="K8" s="32">
        <v>0</v>
      </c>
      <c r="L8" s="32">
        <v>0</v>
      </c>
      <c r="M8" s="32">
        <v>0</v>
      </c>
      <c r="N8" s="39">
        <v>42816</v>
      </c>
      <c r="O8" s="32">
        <f t="shared" si="0"/>
        <v>11</v>
      </c>
      <c r="P8" s="32">
        <f t="shared" si="1"/>
        <v>6</v>
      </c>
      <c r="Q8" s="32">
        <f t="shared" si="2"/>
        <v>6</v>
      </c>
      <c r="R8" s="32">
        <f t="shared" si="3"/>
        <v>11</v>
      </c>
      <c r="S8" s="32">
        <f t="shared" si="4"/>
        <v>6</v>
      </c>
      <c r="T8" s="32">
        <f t="shared" si="5"/>
        <v>6</v>
      </c>
    </row>
    <row r="9" spans="1:20" ht="15" x14ac:dyDescent="0.25">
      <c r="A9" s="32">
        <v>7</v>
      </c>
      <c r="B9" s="32">
        <v>0</v>
      </c>
      <c r="C9" s="32">
        <v>0</v>
      </c>
      <c r="D9" s="38">
        <v>4</v>
      </c>
      <c r="E9" s="32">
        <v>0</v>
      </c>
      <c r="F9" s="32">
        <v>0</v>
      </c>
      <c r="G9" s="32">
        <v>0</v>
      </c>
      <c r="H9" s="32">
        <v>1</v>
      </c>
      <c r="I9" s="32">
        <v>0</v>
      </c>
      <c r="J9" s="32">
        <v>9</v>
      </c>
      <c r="K9" s="32">
        <v>0</v>
      </c>
      <c r="L9" s="32">
        <v>0</v>
      </c>
      <c r="M9" s="32">
        <v>0</v>
      </c>
      <c r="N9" s="39">
        <v>42818</v>
      </c>
      <c r="O9" s="32">
        <f t="shared" si="0"/>
        <v>14</v>
      </c>
      <c r="P9" s="32">
        <f t="shared" si="1"/>
        <v>13</v>
      </c>
      <c r="Q9" s="32">
        <f t="shared" si="2"/>
        <v>13</v>
      </c>
      <c r="R9" s="32">
        <f t="shared" si="3"/>
        <v>10</v>
      </c>
      <c r="S9" s="32">
        <f t="shared" si="4"/>
        <v>9</v>
      </c>
      <c r="T9" s="32">
        <f t="shared" si="5"/>
        <v>9</v>
      </c>
    </row>
    <row r="10" spans="1:20" ht="15" x14ac:dyDescent="0.25">
      <c r="A10" s="32">
        <v>8</v>
      </c>
      <c r="B10" s="32">
        <v>0</v>
      </c>
      <c r="C10" s="32">
        <v>0</v>
      </c>
      <c r="D10" s="38">
        <v>0</v>
      </c>
      <c r="E10" s="32">
        <v>0</v>
      </c>
      <c r="F10" s="32">
        <v>0</v>
      </c>
      <c r="G10" s="32">
        <v>0</v>
      </c>
      <c r="H10" s="32">
        <v>3</v>
      </c>
      <c r="I10" s="32">
        <v>0</v>
      </c>
      <c r="J10" s="32">
        <v>6</v>
      </c>
      <c r="K10" s="32">
        <v>0</v>
      </c>
      <c r="L10" s="32">
        <v>0</v>
      </c>
      <c r="M10" s="32">
        <v>0</v>
      </c>
      <c r="N10" s="39">
        <v>42800</v>
      </c>
      <c r="O10" s="32">
        <f t="shared" si="0"/>
        <v>9</v>
      </c>
      <c r="P10" s="32">
        <f t="shared" si="1"/>
        <v>6</v>
      </c>
      <c r="Q10" s="32">
        <f t="shared" si="2"/>
        <v>6</v>
      </c>
      <c r="R10" s="32">
        <f t="shared" si="3"/>
        <v>9</v>
      </c>
      <c r="S10" s="32">
        <f t="shared" si="4"/>
        <v>6</v>
      </c>
      <c r="T10" s="32">
        <f t="shared" si="5"/>
        <v>6</v>
      </c>
    </row>
    <row r="11" spans="1:20" ht="15" x14ac:dyDescent="0.25">
      <c r="A11" s="32">
        <v>9</v>
      </c>
      <c r="B11" s="32">
        <v>0</v>
      </c>
      <c r="C11" s="32">
        <v>0</v>
      </c>
      <c r="D11" s="38">
        <v>2</v>
      </c>
      <c r="E11" s="32">
        <v>0</v>
      </c>
      <c r="F11" s="32">
        <v>0</v>
      </c>
      <c r="G11" s="32">
        <v>0</v>
      </c>
      <c r="H11" s="32">
        <v>3</v>
      </c>
      <c r="I11" s="32">
        <v>0</v>
      </c>
      <c r="J11" s="32">
        <v>5</v>
      </c>
      <c r="K11" s="32">
        <v>0</v>
      </c>
      <c r="L11" s="32">
        <v>0</v>
      </c>
      <c r="M11" s="32">
        <v>1</v>
      </c>
      <c r="N11" s="39">
        <v>42816</v>
      </c>
      <c r="O11" s="32">
        <f t="shared" si="0"/>
        <v>11</v>
      </c>
      <c r="P11" s="32">
        <f t="shared" si="1"/>
        <v>8</v>
      </c>
      <c r="Q11" s="32">
        <f t="shared" si="2"/>
        <v>8</v>
      </c>
      <c r="R11" s="32">
        <f t="shared" si="3"/>
        <v>8</v>
      </c>
      <c r="S11" s="32">
        <f t="shared" si="4"/>
        <v>5</v>
      </c>
      <c r="T11" s="32">
        <f t="shared" si="5"/>
        <v>5</v>
      </c>
    </row>
    <row r="12" spans="1:20" ht="15" x14ac:dyDescent="0.25">
      <c r="A12" s="32">
        <v>10</v>
      </c>
      <c r="B12" s="32">
        <v>0</v>
      </c>
      <c r="C12" s="32">
        <v>0</v>
      </c>
      <c r="D12" s="38">
        <v>0</v>
      </c>
      <c r="E12" s="32">
        <v>0</v>
      </c>
      <c r="F12" s="32">
        <v>0</v>
      </c>
      <c r="G12" s="32">
        <v>0</v>
      </c>
      <c r="H12" s="32">
        <v>2</v>
      </c>
      <c r="I12" s="32">
        <v>0</v>
      </c>
      <c r="J12" s="32">
        <v>5</v>
      </c>
      <c r="K12" s="32">
        <v>0</v>
      </c>
      <c r="L12" s="32">
        <v>0</v>
      </c>
      <c r="M12" s="32">
        <v>0</v>
      </c>
      <c r="N12" s="39">
        <v>42835</v>
      </c>
      <c r="O12" s="32">
        <f t="shared" si="0"/>
        <v>7</v>
      </c>
      <c r="P12" s="32">
        <f t="shared" si="1"/>
        <v>5</v>
      </c>
      <c r="Q12" s="32">
        <f t="shared" si="2"/>
        <v>5</v>
      </c>
      <c r="R12" s="32">
        <f t="shared" si="3"/>
        <v>7</v>
      </c>
      <c r="S12" s="32">
        <f t="shared" si="4"/>
        <v>5</v>
      </c>
      <c r="T12" s="32">
        <f t="shared" si="5"/>
        <v>5</v>
      </c>
    </row>
    <row r="13" spans="1:20" ht="15" x14ac:dyDescent="0.25">
      <c r="A13" s="32">
        <v>11</v>
      </c>
      <c r="B13" s="32">
        <v>3</v>
      </c>
      <c r="C13" s="32">
        <v>0</v>
      </c>
      <c r="D13" s="38">
        <v>2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6</v>
      </c>
      <c r="K13" s="32">
        <v>0</v>
      </c>
      <c r="L13" s="32">
        <v>0</v>
      </c>
      <c r="M13" s="32">
        <v>0</v>
      </c>
      <c r="N13" s="39">
        <v>42816</v>
      </c>
      <c r="O13" s="32">
        <f t="shared" si="0"/>
        <v>11</v>
      </c>
      <c r="P13" s="32">
        <f t="shared" si="1"/>
        <v>8</v>
      </c>
      <c r="Q13" s="32">
        <f t="shared" si="2"/>
        <v>8</v>
      </c>
      <c r="R13" s="32">
        <f t="shared" si="3"/>
        <v>6</v>
      </c>
      <c r="S13" s="32">
        <f t="shared" si="4"/>
        <v>6</v>
      </c>
      <c r="T13" s="32">
        <f t="shared" si="5"/>
        <v>6</v>
      </c>
    </row>
    <row r="14" spans="1:20" ht="15" x14ac:dyDescent="0.25">
      <c r="A14" s="32">
        <v>12</v>
      </c>
      <c r="B14" s="32">
        <v>0</v>
      </c>
      <c r="C14" s="32">
        <v>0</v>
      </c>
      <c r="D14" s="38">
        <v>0</v>
      </c>
      <c r="E14" s="32">
        <v>0</v>
      </c>
      <c r="F14" s="32">
        <v>0</v>
      </c>
      <c r="G14" s="32">
        <v>0</v>
      </c>
      <c r="H14" s="32">
        <v>0</v>
      </c>
      <c r="I14" s="32">
        <v>0</v>
      </c>
      <c r="J14" s="32">
        <v>6</v>
      </c>
      <c r="K14" s="32">
        <v>0</v>
      </c>
      <c r="L14" s="32">
        <v>0</v>
      </c>
      <c r="M14" s="32">
        <v>0</v>
      </c>
      <c r="N14" s="39">
        <v>42800</v>
      </c>
      <c r="O14" s="32">
        <f t="shared" si="0"/>
        <v>6</v>
      </c>
      <c r="P14" s="32">
        <f t="shared" si="1"/>
        <v>6</v>
      </c>
      <c r="Q14" s="32">
        <f t="shared" si="2"/>
        <v>6</v>
      </c>
      <c r="R14" s="32">
        <f t="shared" si="3"/>
        <v>6</v>
      </c>
      <c r="S14" s="32">
        <f t="shared" si="4"/>
        <v>6</v>
      </c>
      <c r="T14" s="32">
        <f t="shared" si="5"/>
        <v>6</v>
      </c>
    </row>
    <row r="15" spans="1:20" ht="15" x14ac:dyDescent="0.25">
      <c r="A15" s="32">
        <v>13</v>
      </c>
      <c r="B15" s="32">
        <v>0</v>
      </c>
      <c r="C15" s="32">
        <v>0</v>
      </c>
      <c r="D15" s="38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2">
        <v>5</v>
      </c>
      <c r="K15" s="32">
        <v>0</v>
      </c>
      <c r="L15" s="32">
        <v>0</v>
      </c>
      <c r="M15" s="32">
        <v>0</v>
      </c>
      <c r="N15" s="39">
        <v>42816</v>
      </c>
      <c r="O15" s="32">
        <f t="shared" si="0"/>
        <v>5</v>
      </c>
      <c r="P15" s="32">
        <f t="shared" si="1"/>
        <v>5</v>
      </c>
      <c r="Q15" s="32">
        <f t="shared" si="2"/>
        <v>5</v>
      </c>
      <c r="R15" s="32">
        <f t="shared" si="3"/>
        <v>5</v>
      </c>
      <c r="S15" s="32">
        <f t="shared" si="4"/>
        <v>5</v>
      </c>
      <c r="T15" s="32">
        <f t="shared" si="5"/>
        <v>5</v>
      </c>
    </row>
    <row r="16" spans="1:20" ht="15" x14ac:dyDescent="0.25">
      <c r="A16" s="32">
        <v>14</v>
      </c>
      <c r="B16" s="32">
        <v>2</v>
      </c>
      <c r="C16" s="32">
        <v>0</v>
      </c>
      <c r="D16" s="38">
        <v>2</v>
      </c>
      <c r="E16" s="32">
        <v>0</v>
      </c>
      <c r="F16" s="32">
        <v>0</v>
      </c>
      <c r="G16" s="32">
        <v>0</v>
      </c>
      <c r="H16" s="32">
        <v>0</v>
      </c>
      <c r="I16" s="32">
        <v>2</v>
      </c>
      <c r="J16" s="32">
        <v>2</v>
      </c>
      <c r="K16" s="32">
        <v>0</v>
      </c>
      <c r="L16" s="32">
        <v>0</v>
      </c>
      <c r="M16" s="32">
        <v>0</v>
      </c>
      <c r="N16" s="39">
        <v>42822</v>
      </c>
      <c r="O16" s="32">
        <f t="shared" si="0"/>
        <v>8</v>
      </c>
      <c r="P16" s="32">
        <f t="shared" si="1"/>
        <v>6</v>
      </c>
      <c r="Q16" s="32">
        <f t="shared" si="2"/>
        <v>4</v>
      </c>
      <c r="R16" s="32">
        <f t="shared" si="3"/>
        <v>4</v>
      </c>
      <c r="S16" s="32">
        <f t="shared" si="4"/>
        <v>4</v>
      </c>
      <c r="T16" s="32">
        <f t="shared" si="5"/>
        <v>2</v>
      </c>
    </row>
    <row r="17" spans="1:20" ht="15" x14ac:dyDescent="0.25">
      <c r="A17" s="32">
        <v>16</v>
      </c>
      <c r="B17" s="32">
        <v>0</v>
      </c>
      <c r="C17" s="32">
        <v>0</v>
      </c>
      <c r="D17" s="38">
        <v>9</v>
      </c>
      <c r="E17" s="32">
        <v>0</v>
      </c>
      <c r="F17" s="32">
        <v>0</v>
      </c>
      <c r="G17" s="32">
        <v>0</v>
      </c>
      <c r="H17" s="32">
        <v>2</v>
      </c>
      <c r="I17" s="32">
        <v>0</v>
      </c>
      <c r="J17" s="32">
        <v>2</v>
      </c>
      <c r="K17" s="32">
        <v>0</v>
      </c>
      <c r="L17" s="32">
        <v>0</v>
      </c>
      <c r="M17" s="32">
        <v>0</v>
      </c>
      <c r="N17" s="39">
        <v>42815</v>
      </c>
      <c r="O17" s="32">
        <f t="shared" si="0"/>
        <v>13</v>
      </c>
      <c r="P17" s="32">
        <f t="shared" si="1"/>
        <v>11</v>
      </c>
      <c r="Q17" s="32">
        <f t="shared" si="2"/>
        <v>11</v>
      </c>
      <c r="R17" s="32">
        <f t="shared" si="3"/>
        <v>4</v>
      </c>
      <c r="S17" s="32">
        <f t="shared" si="4"/>
        <v>2</v>
      </c>
      <c r="T17" s="32">
        <f t="shared" si="5"/>
        <v>2</v>
      </c>
    </row>
    <row r="18" spans="1:20" ht="15" x14ac:dyDescent="0.25">
      <c r="A18" s="32">
        <v>17</v>
      </c>
      <c r="B18" s="32">
        <v>4</v>
      </c>
      <c r="C18" s="32">
        <v>0</v>
      </c>
      <c r="D18" s="38">
        <v>2</v>
      </c>
      <c r="E18" s="32">
        <v>0</v>
      </c>
      <c r="F18" s="32">
        <v>0</v>
      </c>
      <c r="G18" s="32">
        <v>0</v>
      </c>
      <c r="H18" s="32">
        <v>2</v>
      </c>
      <c r="I18" s="32">
        <v>0</v>
      </c>
      <c r="J18" s="32">
        <v>2</v>
      </c>
      <c r="K18" s="32">
        <v>0</v>
      </c>
      <c r="L18" s="32">
        <v>0</v>
      </c>
      <c r="M18" s="32">
        <v>0</v>
      </c>
      <c r="N18" s="39">
        <v>42818</v>
      </c>
      <c r="O18" s="32">
        <f t="shared" si="0"/>
        <v>10</v>
      </c>
      <c r="P18" s="32">
        <f t="shared" si="1"/>
        <v>4</v>
      </c>
      <c r="Q18" s="32">
        <f t="shared" si="2"/>
        <v>4</v>
      </c>
      <c r="R18" s="32">
        <f t="shared" si="3"/>
        <v>4</v>
      </c>
      <c r="S18" s="32">
        <f t="shared" si="4"/>
        <v>2</v>
      </c>
      <c r="T18" s="32">
        <f t="shared" si="5"/>
        <v>2</v>
      </c>
    </row>
    <row r="19" spans="1:20" ht="15" x14ac:dyDescent="0.25">
      <c r="A19" s="32">
        <v>18</v>
      </c>
      <c r="B19" s="32">
        <v>0</v>
      </c>
      <c r="C19" s="32">
        <v>0</v>
      </c>
      <c r="D19" s="38">
        <v>1</v>
      </c>
      <c r="E19" s="32">
        <v>0</v>
      </c>
      <c r="F19" s="32">
        <v>0</v>
      </c>
      <c r="G19" s="32">
        <v>0</v>
      </c>
      <c r="H19" s="32">
        <v>2</v>
      </c>
      <c r="I19" s="32">
        <v>0</v>
      </c>
      <c r="J19" s="32">
        <v>2</v>
      </c>
      <c r="K19" s="32">
        <v>0</v>
      </c>
      <c r="L19" s="32">
        <v>0</v>
      </c>
      <c r="M19" s="32">
        <v>0</v>
      </c>
      <c r="N19" s="39">
        <v>42829</v>
      </c>
      <c r="O19" s="32">
        <f t="shared" si="0"/>
        <v>5</v>
      </c>
      <c r="P19" s="32">
        <f t="shared" si="1"/>
        <v>3</v>
      </c>
      <c r="Q19" s="32">
        <f t="shared" si="2"/>
        <v>3</v>
      </c>
      <c r="R19" s="32">
        <f t="shared" si="3"/>
        <v>4</v>
      </c>
      <c r="S19" s="32">
        <f t="shared" si="4"/>
        <v>2</v>
      </c>
      <c r="T19" s="32">
        <f t="shared" si="5"/>
        <v>2</v>
      </c>
    </row>
    <row r="20" spans="1:20" ht="15" x14ac:dyDescent="0.25">
      <c r="A20" s="32">
        <v>19</v>
      </c>
      <c r="B20" s="32">
        <v>0</v>
      </c>
      <c r="C20" s="32">
        <v>0</v>
      </c>
      <c r="D20" s="38">
        <v>4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2">
        <v>3</v>
      </c>
      <c r="K20" s="32">
        <v>0</v>
      </c>
      <c r="L20" s="32">
        <v>0</v>
      </c>
      <c r="M20" s="32">
        <v>0</v>
      </c>
      <c r="N20" s="39">
        <v>42801</v>
      </c>
      <c r="O20" s="32">
        <f t="shared" si="0"/>
        <v>7</v>
      </c>
      <c r="P20" s="32">
        <f t="shared" si="1"/>
        <v>7</v>
      </c>
      <c r="Q20" s="32">
        <f t="shared" si="2"/>
        <v>7</v>
      </c>
      <c r="R20" s="32">
        <f t="shared" si="3"/>
        <v>3</v>
      </c>
      <c r="S20" s="32">
        <f t="shared" si="4"/>
        <v>3</v>
      </c>
      <c r="T20" s="32">
        <f t="shared" si="5"/>
        <v>3</v>
      </c>
    </row>
    <row r="21" spans="1:20" ht="15" x14ac:dyDescent="0.25">
      <c r="A21" s="32">
        <v>20</v>
      </c>
      <c r="B21" s="32">
        <v>0</v>
      </c>
      <c r="C21" s="32">
        <v>0</v>
      </c>
      <c r="D21" s="38">
        <v>1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3</v>
      </c>
      <c r="K21" s="32">
        <v>0</v>
      </c>
      <c r="L21" s="32">
        <v>0</v>
      </c>
      <c r="M21" s="32">
        <v>0</v>
      </c>
      <c r="N21" s="39">
        <v>42800</v>
      </c>
      <c r="O21" s="32">
        <f t="shared" si="0"/>
        <v>4</v>
      </c>
      <c r="P21" s="32">
        <f t="shared" si="1"/>
        <v>4</v>
      </c>
      <c r="Q21" s="32">
        <f t="shared" si="2"/>
        <v>4</v>
      </c>
      <c r="R21" s="32">
        <f t="shared" si="3"/>
        <v>3</v>
      </c>
      <c r="S21" s="32">
        <f t="shared" si="4"/>
        <v>3</v>
      </c>
      <c r="T21" s="32">
        <f t="shared" si="5"/>
        <v>3</v>
      </c>
    </row>
    <row r="22" spans="1:20" ht="15" x14ac:dyDescent="0.25">
      <c r="A22" s="32">
        <v>21</v>
      </c>
      <c r="B22" s="32">
        <v>0</v>
      </c>
      <c r="C22" s="32">
        <v>0</v>
      </c>
      <c r="D22" s="38">
        <v>0</v>
      </c>
      <c r="E22" s="32">
        <v>0</v>
      </c>
      <c r="F22" s="32">
        <v>0</v>
      </c>
      <c r="G22" s="32">
        <v>0</v>
      </c>
      <c r="H22" s="32">
        <v>0</v>
      </c>
      <c r="I22" s="32">
        <v>0</v>
      </c>
      <c r="J22" s="32">
        <v>3</v>
      </c>
      <c r="K22" s="32">
        <v>0</v>
      </c>
      <c r="L22" s="32">
        <v>0</v>
      </c>
      <c r="M22" s="32">
        <v>0</v>
      </c>
      <c r="N22" s="39">
        <v>42818</v>
      </c>
      <c r="O22" s="32">
        <f t="shared" si="0"/>
        <v>3</v>
      </c>
      <c r="P22" s="32">
        <f t="shared" si="1"/>
        <v>3</v>
      </c>
      <c r="Q22" s="32">
        <f t="shared" si="2"/>
        <v>3</v>
      </c>
      <c r="R22" s="32">
        <f t="shared" si="3"/>
        <v>3</v>
      </c>
      <c r="S22" s="32">
        <f t="shared" si="4"/>
        <v>3</v>
      </c>
      <c r="T22" s="32">
        <f t="shared" si="5"/>
        <v>3</v>
      </c>
    </row>
    <row r="23" spans="1:20" ht="15" x14ac:dyDescent="0.25">
      <c r="A23" s="32">
        <v>22</v>
      </c>
      <c r="B23" s="32">
        <v>1</v>
      </c>
      <c r="C23" s="32">
        <v>0</v>
      </c>
      <c r="D23" s="38">
        <v>1</v>
      </c>
      <c r="E23" s="32">
        <v>0</v>
      </c>
      <c r="F23" s="32">
        <v>0</v>
      </c>
      <c r="G23" s="32">
        <v>0</v>
      </c>
      <c r="H23" s="32">
        <v>1</v>
      </c>
      <c r="I23" s="32">
        <v>0</v>
      </c>
      <c r="J23" s="32">
        <v>2</v>
      </c>
      <c r="K23" s="32">
        <v>0</v>
      </c>
      <c r="L23" s="32">
        <v>0</v>
      </c>
      <c r="M23" s="32">
        <v>0</v>
      </c>
      <c r="N23" s="39">
        <v>42829</v>
      </c>
      <c r="O23" s="32">
        <f t="shared" si="0"/>
        <v>5</v>
      </c>
      <c r="P23" s="32">
        <f t="shared" si="1"/>
        <v>3</v>
      </c>
      <c r="Q23" s="32">
        <f t="shared" si="2"/>
        <v>3</v>
      </c>
      <c r="R23" s="32">
        <f t="shared" si="3"/>
        <v>3</v>
      </c>
      <c r="S23" s="32">
        <f t="shared" si="4"/>
        <v>2</v>
      </c>
      <c r="T23" s="32">
        <f t="shared" si="5"/>
        <v>2</v>
      </c>
    </row>
    <row r="24" spans="1:20" ht="15" x14ac:dyDescent="0.25">
      <c r="A24" s="32">
        <v>23</v>
      </c>
      <c r="B24" s="32">
        <v>1</v>
      </c>
      <c r="C24" s="32">
        <v>0</v>
      </c>
      <c r="D24" s="38">
        <v>0</v>
      </c>
      <c r="E24" s="32">
        <v>0</v>
      </c>
      <c r="F24" s="32">
        <v>0</v>
      </c>
      <c r="G24" s="32">
        <v>0</v>
      </c>
      <c r="H24" s="32">
        <v>1</v>
      </c>
      <c r="I24" s="32">
        <v>0</v>
      </c>
      <c r="J24" s="32">
        <v>0</v>
      </c>
      <c r="K24" s="32">
        <v>0</v>
      </c>
      <c r="L24" s="32">
        <v>0</v>
      </c>
      <c r="M24" s="32">
        <v>2</v>
      </c>
      <c r="N24" s="39">
        <v>42802</v>
      </c>
      <c r="O24" s="32">
        <f t="shared" si="0"/>
        <v>4</v>
      </c>
      <c r="P24" s="32">
        <f t="shared" si="1"/>
        <v>2</v>
      </c>
      <c r="Q24" s="32">
        <f t="shared" si="2"/>
        <v>2</v>
      </c>
      <c r="R24" s="32">
        <f t="shared" si="3"/>
        <v>1</v>
      </c>
      <c r="S24" s="32">
        <f t="shared" si="4"/>
        <v>0</v>
      </c>
      <c r="T24" s="32">
        <f t="shared" si="5"/>
        <v>0</v>
      </c>
    </row>
    <row r="25" spans="1:20" ht="15" x14ac:dyDescent="0.25">
      <c r="A25" s="32">
        <v>24</v>
      </c>
      <c r="B25" s="32">
        <v>1</v>
      </c>
      <c r="C25" s="32">
        <v>0</v>
      </c>
      <c r="D25" s="38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2</v>
      </c>
      <c r="K25" s="32">
        <v>0</v>
      </c>
      <c r="L25" s="32">
        <v>0</v>
      </c>
      <c r="M25" s="32">
        <v>0</v>
      </c>
      <c r="N25" s="39">
        <v>42818</v>
      </c>
      <c r="O25" s="32">
        <f t="shared" si="0"/>
        <v>3</v>
      </c>
      <c r="P25" s="32">
        <f t="shared" si="1"/>
        <v>2</v>
      </c>
      <c r="Q25" s="32">
        <f t="shared" si="2"/>
        <v>2</v>
      </c>
      <c r="R25" s="32">
        <f t="shared" si="3"/>
        <v>2</v>
      </c>
      <c r="S25" s="32">
        <f t="shared" si="4"/>
        <v>2</v>
      </c>
      <c r="T25" s="32">
        <f t="shared" si="5"/>
        <v>2</v>
      </c>
    </row>
    <row r="26" spans="1:20" ht="15" x14ac:dyDescent="0.25">
      <c r="A26" s="32">
        <v>25</v>
      </c>
      <c r="B26" s="32">
        <v>0</v>
      </c>
      <c r="C26" s="32">
        <v>0</v>
      </c>
      <c r="D26" s="38">
        <v>0</v>
      </c>
      <c r="E26" s="32">
        <v>0</v>
      </c>
      <c r="F26" s="32">
        <v>0</v>
      </c>
      <c r="G26" s="32">
        <v>0</v>
      </c>
      <c r="H26" s="32">
        <v>2</v>
      </c>
      <c r="I26" s="32">
        <v>0</v>
      </c>
      <c r="J26" s="32">
        <v>1</v>
      </c>
      <c r="K26" s="32">
        <v>0</v>
      </c>
      <c r="L26" s="32">
        <v>0</v>
      </c>
      <c r="M26" s="32">
        <v>1</v>
      </c>
      <c r="N26" s="39">
        <v>42821</v>
      </c>
      <c r="O26" s="32">
        <f t="shared" si="0"/>
        <v>4</v>
      </c>
      <c r="P26" s="32">
        <f t="shared" si="1"/>
        <v>2</v>
      </c>
      <c r="Q26" s="32">
        <f t="shared" si="2"/>
        <v>2</v>
      </c>
      <c r="R26" s="32">
        <f t="shared" si="3"/>
        <v>3</v>
      </c>
      <c r="S26" s="32">
        <f t="shared" si="4"/>
        <v>1</v>
      </c>
      <c r="T26" s="32">
        <f t="shared" si="5"/>
        <v>1</v>
      </c>
    </row>
    <row r="27" spans="1:20" ht="15" x14ac:dyDescent="0.25">
      <c r="A27" s="32">
        <v>26</v>
      </c>
      <c r="B27" s="32">
        <v>0</v>
      </c>
      <c r="C27" s="32">
        <v>0</v>
      </c>
      <c r="D27" s="38">
        <v>4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2">
        <v>0</v>
      </c>
      <c r="M27" s="32">
        <v>0</v>
      </c>
      <c r="N27" s="39">
        <v>42818</v>
      </c>
      <c r="O27" s="32">
        <f t="shared" si="0"/>
        <v>4</v>
      </c>
      <c r="P27" s="32">
        <f t="shared" si="1"/>
        <v>4</v>
      </c>
      <c r="Q27" s="32">
        <f t="shared" si="2"/>
        <v>4</v>
      </c>
      <c r="R27" s="32">
        <f t="shared" si="3"/>
        <v>0</v>
      </c>
      <c r="S27" s="32">
        <f t="shared" si="4"/>
        <v>0</v>
      </c>
      <c r="T27" s="32">
        <f t="shared" si="5"/>
        <v>0</v>
      </c>
    </row>
    <row r="28" spans="1:20" ht="15" x14ac:dyDescent="0.25">
      <c r="A28" s="32">
        <v>27</v>
      </c>
      <c r="B28" s="32">
        <v>5</v>
      </c>
      <c r="C28" s="32">
        <v>0</v>
      </c>
      <c r="D28" s="38">
        <v>3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2</v>
      </c>
      <c r="K28" s="32">
        <v>0</v>
      </c>
      <c r="L28" s="32">
        <v>0</v>
      </c>
      <c r="M28" s="32">
        <v>0</v>
      </c>
      <c r="N28" s="39">
        <v>42835</v>
      </c>
      <c r="O28" s="32">
        <f t="shared" si="0"/>
        <v>10</v>
      </c>
      <c r="P28" s="32">
        <f t="shared" si="1"/>
        <v>5</v>
      </c>
      <c r="Q28" s="32">
        <f t="shared" si="2"/>
        <v>5</v>
      </c>
      <c r="R28" s="32">
        <f t="shared" si="3"/>
        <v>2</v>
      </c>
      <c r="S28" s="32">
        <f t="shared" si="4"/>
        <v>2</v>
      </c>
      <c r="T28" s="32">
        <f t="shared" si="5"/>
        <v>2</v>
      </c>
    </row>
    <row r="29" spans="1:20" ht="15" x14ac:dyDescent="0.25">
      <c r="A29" s="32">
        <v>28</v>
      </c>
      <c r="B29" s="32">
        <v>0</v>
      </c>
      <c r="C29" s="32">
        <v>0</v>
      </c>
      <c r="D29" s="38">
        <v>1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2</v>
      </c>
      <c r="K29" s="32">
        <v>0</v>
      </c>
      <c r="L29" s="32">
        <v>0</v>
      </c>
      <c r="M29" s="32">
        <v>0</v>
      </c>
      <c r="N29" s="39">
        <v>42818</v>
      </c>
      <c r="O29" s="32">
        <f t="shared" si="0"/>
        <v>3</v>
      </c>
      <c r="P29" s="32">
        <f t="shared" si="1"/>
        <v>3</v>
      </c>
      <c r="Q29" s="32">
        <f t="shared" si="2"/>
        <v>3</v>
      </c>
      <c r="R29" s="32">
        <f t="shared" si="3"/>
        <v>2</v>
      </c>
      <c r="S29" s="32">
        <f t="shared" si="4"/>
        <v>2</v>
      </c>
      <c r="T29" s="32">
        <f t="shared" si="5"/>
        <v>2</v>
      </c>
    </row>
    <row r="30" spans="1:20" ht="15" x14ac:dyDescent="0.25">
      <c r="A30" s="32">
        <v>29</v>
      </c>
      <c r="B30" s="32">
        <v>0</v>
      </c>
      <c r="C30" s="32">
        <v>0</v>
      </c>
      <c r="D30" s="38">
        <v>1</v>
      </c>
      <c r="E30" s="32">
        <v>0</v>
      </c>
      <c r="F30" s="32">
        <v>0</v>
      </c>
      <c r="G30" s="32">
        <v>0</v>
      </c>
      <c r="H30" s="32">
        <v>0</v>
      </c>
      <c r="I30" s="32">
        <v>0</v>
      </c>
      <c r="J30" s="32">
        <v>2</v>
      </c>
      <c r="K30" s="32">
        <v>0</v>
      </c>
      <c r="L30" s="32">
        <v>0</v>
      </c>
      <c r="M30" s="32">
        <v>0</v>
      </c>
      <c r="N30" s="39">
        <v>42818</v>
      </c>
      <c r="O30" s="32">
        <f t="shared" si="0"/>
        <v>3</v>
      </c>
      <c r="P30" s="32">
        <f t="shared" si="1"/>
        <v>3</v>
      </c>
      <c r="Q30" s="32">
        <f t="shared" si="2"/>
        <v>3</v>
      </c>
      <c r="R30" s="32">
        <f t="shared" si="3"/>
        <v>2</v>
      </c>
      <c r="S30" s="32">
        <f t="shared" si="4"/>
        <v>2</v>
      </c>
      <c r="T30" s="32">
        <f t="shared" si="5"/>
        <v>2</v>
      </c>
    </row>
    <row r="31" spans="1:20" ht="15" x14ac:dyDescent="0.25">
      <c r="A31" s="32">
        <v>30</v>
      </c>
      <c r="B31" s="32">
        <v>0</v>
      </c>
      <c r="C31" s="32">
        <v>1</v>
      </c>
      <c r="D31" s="38">
        <v>0</v>
      </c>
      <c r="E31" s="32">
        <v>0</v>
      </c>
      <c r="F31" s="32">
        <v>0</v>
      </c>
      <c r="G31" s="32">
        <v>0</v>
      </c>
      <c r="H31" s="32">
        <v>0</v>
      </c>
      <c r="I31" s="32">
        <v>0</v>
      </c>
      <c r="J31" s="32">
        <v>2</v>
      </c>
      <c r="K31" s="32">
        <v>0</v>
      </c>
      <c r="L31" s="32">
        <v>0</v>
      </c>
      <c r="M31" s="32">
        <v>0</v>
      </c>
      <c r="N31" s="39">
        <v>42829</v>
      </c>
      <c r="O31" s="32">
        <f t="shared" si="0"/>
        <v>3</v>
      </c>
      <c r="P31" s="32">
        <f t="shared" si="1"/>
        <v>3</v>
      </c>
      <c r="Q31" s="32">
        <f t="shared" si="2"/>
        <v>2</v>
      </c>
      <c r="R31" s="32">
        <f t="shared" si="3"/>
        <v>2</v>
      </c>
      <c r="S31" s="32">
        <f t="shared" si="4"/>
        <v>2</v>
      </c>
      <c r="T31" s="32">
        <f t="shared" si="5"/>
        <v>2</v>
      </c>
    </row>
    <row r="32" spans="1:20" ht="15" x14ac:dyDescent="0.25">
      <c r="A32" s="32">
        <v>32</v>
      </c>
      <c r="B32" s="32">
        <v>0</v>
      </c>
      <c r="C32" s="32">
        <v>0</v>
      </c>
      <c r="D32" s="38">
        <v>4</v>
      </c>
      <c r="E32" s="32">
        <v>0</v>
      </c>
      <c r="F32" s="32">
        <v>0</v>
      </c>
      <c r="G32" s="32">
        <v>0</v>
      </c>
      <c r="H32" s="32">
        <v>1</v>
      </c>
      <c r="I32" s="32">
        <v>0</v>
      </c>
      <c r="J32" s="32">
        <v>1</v>
      </c>
      <c r="K32" s="32">
        <v>0</v>
      </c>
      <c r="L32" s="32">
        <v>0</v>
      </c>
      <c r="M32" s="32">
        <v>0</v>
      </c>
      <c r="N32" s="39">
        <v>42818</v>
      </c>
      <c r="O32" s="32">
        <f t="shared" si="0"/>
        <v>6</v>
      </c>
      <c r="P32" s="32">
        <f t="shared" si="1"/>
        <v>5</v>
      </c>
      <c r="Q32" s="32">
        <f t="shared" si="2"/>
        <v>5</v>
      </c>
      <c r="R32" s="32">
        <f t="shared" si="3"/>
        <v>2</v>
      </c>
      <c r="S32" s="32">
        <f t="shared" si="4"/>
        <v>1</v>
      </c>
      <c r="T32" s="32">
        <f t="shared" si="5"/>
        <v>1</v>
      </c>
    </row>
    <row r="33" spans="1:20" ht="15" x14ac:dyDescent="0.25">
      <c r="A33" s="32">
        <v>33</v>
      </c>
      <c r="B33" s="32">
        <v>1</v>
      </c>
      <c r="C33" s="32">
        <v>0</v>
      </c>
      <c r="D33" s="38">
        <v>4</v>
      </c>
      <c r="E33" s="32">
        <v>0</v>
      </c>
      <c r="F33" s="32">
        <v>0</v>
      </c>
      <c r="G33" s="32">
        <v>0</v>
      </c>
      <c r="H33" s="32">
        <v>1</v>
      </c>
      <c r="I33" s="32">
        <v>0</v>
      </c>
      <c r="J33" s="32">
        <v>1</v>
      </c>
      <c r="K33" s="32">
        <v>0</v>
      </c>
      <c r="L33" s="32">
        <v>0</v>
      </c>
      <c r="M33" s="32">
        <v>0</v>
      </c>
      <c r="N33" s="39">
        <v>42830</v>
      </c>
      <c r="O33" s="32">
        <f t="shared" si="0"/>
        <v>7</v>
      </c>
      <c r="P33" s="32">
        <f t="shared" si="1"/>
        <v>5</v>
      </c>
      <c r="Q33" s="32">
        <f t="shared" si="2"/>
        <v>5</v>
      </c>
      <c r="R33" s="32">
        <f t="shared" si="3"/>
        <v>2</v>
      </c>
      <c r="S33" s="32">
        <f t="shared" si="4"/>
        <v>1</v>
      </c>
      <c r="T33" s="32">
        <f t="shared" si="5"/>
        <v>1</v>
      </c>
    </row>
    <row r="34" spans="1:20" ht="15" x14ac:dyDescent="0.25">
      <c r="A34" s="32">
        <v>34</v>
      </c>
      <c r="B34" s="32">
        <v>2</v>
      </c>
      <c r="C34" s="32">
        <v>0</v>
      </c>
      <c r="D34" s="38">
        <v>0</v>
      </c>
      <c r="E34" s="32">
        <v>0</v>
      </c>
      <c r="F34" s="32">
        <v>0</v>
      </c>
      <c r="G34" s="32">
        <v>0</v>
      </c>
      <c r="H34" s="32">
        <v>1</v>
      </c>
      <c r="I34" s="32">
        <v>0</v>
      </c>
      <c r="J34" s="32">
        <v>0</v>
      </c>
      <c r="K34" s="32">
        <v>0</v>
      </c>
      <c r="L34" s="32">
        <v>0</v>
      </c>
      <c r="M34" s="32">
        <v>0</v>
      </c>
      <c r="N34" s="39">
        <v>42815</v>
      </c>
      <c r="O34" s="32">
        <f t="shared" si="0"/>
        <v>3</v>
      </c>
      <c r="P34" s="32">
        <f t="shared" si="1"/>
        <v>0</v>
      </c>
      <c r="Q34" s="32">
        <f t="shared" si="2"/>
        <v>0</v>
      </c>
      <c r="R34" s="32">
        <f t="shared" si="3"/>
        <v>1</v>
      </c>
      <c r="S34" s="32">
        <f t="shared" si="4"/>
        <v>0</v>
      </c>
      <c r="T34" s="32">
        <f t="shared" si="5"/>
        <v>0</v>
      </c>
    </row>
    <row r="35" spans="1:20" ht="15" x14ac:dyDescent="0.25">
      <c r="A35" s="32">
        <v>35</v>
      </c>
      <c r="B35" s="32">
        <v>0</v>
      </c>
      <c r="C35" s="32">
        <v>0</v>
      </c>
      <c r="D35" s="38">
        <v>0</v>
      </c>
      <c r="E35" s="32">
        <v>0</v>
      </c>
      <c r="F35" s="32">
        <v>0</v>
      </c>
      <c r="G35" s="32">
        <v>0</v>
      </c>
      <c r="H35" s="32">
        <v>1</v>
      </c>
      <c r="I35" s="32">
        <v>0</v>
      </c>
      <c r="J35" s="32">
        <v>1</v>
      </c>
      <c r="K35" s="32">
        <v>0</v>
      </c>
      <c r="L35" s="32">
        <v>0</v>
      </c>
      <c r="M35" s="32">
        <v>0</v>
      </c>
      <c r="N35" s="39">
        <v>42822</v>
      </c>
      <c r="O35" s="32">
        <f t="shared" ref="O35:O66" si="6">SUM(B35:M35)</f>
        <v>2</v>
      </c>
      <c r="P35" s="32">
        <f t="shared" ref="P35:P66" si="7">SUM(C35:D35,F35:G35,I35:J35,L35:M35)</f>
        <v>1</v>
      </c>
      <c r="Q35" s="32">
        <f t="shared" ref="Q35:Q66" si="8">SUM(D35,G35,J35,M35)</f>
        <v>1</v>
      </c>
      <c r="R35" s="32">
        <f t="shared" ref="R35:R66" si="9">SUM(H35:J35)</f>
        <v>2</v>
      </c>
      <c r="S35" s="32">
        <f t="shared" ref="S35:S66" si="10">SUM(I35:J35)</f>
        <v>1</v>
      </c>
      <c r="T35" s="32">
        <f t="shared" ref="T35:T66" si="11">SUM(J35)</f>
        <v>1</v>
      </c>
    </row>
    <row r="36" spans="1:20" ht="15" x14ac:dyDescent="0.25">
      <c r="A36" s="32">
        <v>36</v>
      </c>
      <c r="B36" s="32">
        <v>0</v>
      </c>
      <c r="C36" s="32">
        <v>0</v>
      </c>
      <c r="D36" s="38">
        <v>0</v>
      </c>
      <c r="E36" s="32">
        <v>0</v>
      </c>
      <c r="F36" s="32">
        <v>0</v>
      </c>
      <c r="G36" s="32">
        <v>0</v>
      </c>
      <c r="H36" s="32">
        <v>2</v>
      </c>
      <c r="I36" s="32">
        <v>0</v>
      </c>
      <c r="J36" s="32">
        <v>0</v>
      </c>
      <c r="K36" s="32">
        <v>0</v>
      </c>
      <c r="L36" s="32">
        <v>0</v>
      </c>
      <c r="M36" s="32">
        <v>0</v>
      </c>
      <c r="N36" s="39">
        <v>42822</v>
      </c>
      <c r="O36" s="32">
        <f t="shared" si="6"/>
        <v>2</v>
      </c>
      <c r="P36" s="32">
        <f t="shared" si="7"/>
        <v>0</v>
      </c>
      <c r="Q36" s="32">
        <f t="shared" si="8"/>
        <v>0</v>
      </c>
      <c r="R36" s="32">
        <f t="shared" si="9"/>
        <v>2</v>
      </c>
      <c r="S36" s="32">
        <f t="shared" si="10"/>
        <v>0</v>
      </c>
      <c r="T36" s="32">
        <f t="shared" si="11"/>
        <v>0</v>
      </c>
    </row>
    <row r="37" spans="1:20" ht="15" x14ac:dyDescent="0.25">
      <c r="A37" s="32">
        <v>37</v>
      </c>
      <c r="B37" s="32">
        <v>0</v>
      </c>
      <c r="C37" s="32">
        <v>0</v>
      </c>
      <c r="D37" s="38">
        <v>6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1</v>
      </c>
      <c r="K37" s="32">
        <v>0</v>
      </c>
      <c r="L37" s="32">
        <v>0</v>
      </c>
      <c r="M37" s="32">
        <v>0</v>
      </c>
      <c r="N37" s="39">
        <v>42801</v>
      </c>
      <c r="O37" s="32">
        <f t="shared" si="6"/>
        <v>7</v>
      </c>
      <c r="P37" s="32">
        <f t="shared" si="7"/>
        <v>7</v>
      </c>
      <c r="Q37" s="32">
        <f t="shared" si="8"/>
        <v>7</v>
      </c>
      <c r="R37" s="32">
        <f t="shared" si="9"/>
        <v>1</v>
      </c>
      <c r="S37" s="32">
        <f t="shared" si="10"/>
        <v>1</v>
      </c>
      <c r="T37" s="32">
        <f t="shared" si="11"/>
        <v>1</v>
      </c>
    </row>
    <row r="38" spans="1:20" ht="15" x14ac:dyDescent="0.25">
      <c r="A38" s="32">
        <v>38</v>
      </c>
      <c r="B38" s="32">
        <v>6</v>
      </c>
      <c r="C38" s="32">
        <v>0</v>
      </c>
      <c r="D38" s="38">
        <v>3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1</v>
      </c>
      <c r="K38" s="32">
        <v>0</v>
      </c>
      <c r="L38" s="32">
        <v>0</v>
      </c>
      <c r="M38" s="32">
        <v>0</v>
      </c>
      <c r="N38" s="39">
        <v>42829</v>
      </c>
      <c r="O38" s="32">
        <f t="shared" si="6"/>
        <v>10</v>
      </c>
      <c r="P38" s="32">
        <f t="shared" si="7"/>
        <v>4</v>
      </c>
      <c r="Q38" s="32">
        <f t="shared" si="8"/>
        <v>4</v>
      </c>
      <c r="R38" s="32">
        <f t="shared" si="9"/>
        <v>1</v>
      </c>
      <c r="S38" s="32">
        <f t="shared" si="10"/>
        <v>1</v>
      </c>
      <c r="T38" s="32">
        <f t="shared" si="11"/>
        <v>1</v>
      </c>
    </row>
    <row r="39" spans="1:20" ht="15" x14ac:dyDescent="0.25">
      <c r="A39" s="32">
        <v>39</v>
      </c>
      <c r="B39" s="32">
        <v>0</v>
      </c>
      <c r="C39" s="32">
        <v>0</v>
      </c>
      <c r="D39" s="38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1</v>
      </c>
      <c r="K39" s="32">
        <v>0</v>
      </c>
      <c r="L39" s="32">
        <v>0</v>
      </c>
      <c r="M39" s="32">
        <v>2</v>
      </c>
      <c r="N39" s="39">
        <v>42802</v>
      </c>
      <c r="O39" s="32">
        <f t="shared" si="6"/>
        <v>3</v>
      </c>
      <c r="P39" s="32">
        <f t="shared" si="7"/>
        <v>3</v>
      </c>
      <c r="Q39" s="32">
        <f t="shared" si="8"/>
        <v>3</v>
      </c>
      <c r="R39" s="32">
        <f t="shared" si="9"/>
        <v>1</v>
      </c>
      <c r="S39" s="32">
        <f t="shared" si="10"/>
        <v>1</v>
      </c>
      <c r="T39" s="32">
        <f t="shared" si="11"/>
        <v>1</v>
      </c>
    </row>
    <row r="40" spans="1:20" ht="15" x14ac:dyDescent="0.25">
      <c r="A40" s="32">
        <v>40</v>
      </c>
      <c r="B40" s="32">
        <v>0</v>
      </c>
      <c r="C40" s="32">
        <v>0</v>
      </c>
      <c r="D40" s="38">
        <v>2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1</v>
      </c>
      <c r="K40" s="32">
        <v>0</v>
      </c>
      <c r="L40" s="32">
        <v>0</v>
      </c>
      <c r="M40" s="32">
        <v>0</v>
      </c>
      <c r="N40" s="39">
        <v>42829</v>
      </c>
      <c r="O40" s="32">
        <f t="shared" si="6"/>
        <v>3</v>
      </c>
      <c r="P40" s="32">
        <f t="shared" si="7"/>
        <v>3</v>
      </c>
      <c r="Q40" s="32">
        <f t="shared" si="8"/>
        <v>3</v>
      </c>
      <c r="R40" s="32">
        <f t="shared" si="9"/>
        <v>1</v>
      </c>
      <c r="S40" s="32">
        <f t="shared" si="10"/>
        <v>1</v>
      </c>
      <c r="T40" s="32">
        <f t="shared" si="11"/>
        <v>1</v>
      </c>
    </row>
    <row r="41" spans="1:20" ht="15" x14ac:dyDescent="0.25">
      <c r="A41" s="32">
        <v>41</v>
      </c>
      <c r="B41" s="32">
        <v>0</v>
      </c>
      <c r="C41" s="32">
        <v>0</v>
      </c>
      <c r="D41" s="38">
        <v>2</v>
      </c>
      <c r="E41" s="32">
        <v>0</v>
      </c>
      <c r="F41" s="32">
        <v>0</v>
      </c>
      <c r="G41" s="32">
        <v>0</v>
      </c>
      <c r="H41" s="32">
        <v>0</v>
      </c>
      <c r="I41" s="32">
        <v>0</v>
      </c>
      <c r="J41" s="32">
        <v>1</v>
      </c>
      <c r="K41" s="32">
        <v>0</v>
      </c>
      <c r="L41" s="32">
        <v>0</v>
      </c>
      <c r="M41" s="32">
        <v>0</v>
      </c>
      <c r="N41" s="39">
        <v>42822</v>
      </c>
      <c r="O41" s="32">
        <f t="shared" si="6"/>
        <v>3</v>
      </c>
      <c r="P41" s="32">
        <f t="shared" si="7"/>
        <v>3</v>
      </c>
      <c r="Q41" s="32">
        <f t="shared" si="8"/>
        <v>3</v>
      </c>
      <c r="R41" s="32">
        <f t="shared" si="9"/>
        <v>1</v>
      </c>
      <c r="S41" s="32">
        <f t="shared" si="10"/>
        <v>1</v>
      </c>
      <c r="T41" s="32">
        <f t="shared" si="11"/>
        <v>1</v>
      </c>
    </row>
    <row r="42" spans="1:20" ht="15" x14ac:dyDescent="0.25">
      <c r="A42" s="32">
        <v>42</v>
      </c>
      <c r="B42" s="32">
        <v>0</v>
      </c>
      <c r="C42" s="32">
        <v>0</v>
      </c>
      <c r="D42" s="38">
        <v>2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1</v>
      </c>
      <c r="K42" s="32">
        <v>0</v>
      </c>
      <c r="L42" s="32">
        <v>0</v>
      </c>
      <c r="M42" s="32">
        <v>0</v>
      </c>
      <c r="N42" s="39">
        <v>42815</v>
      </c>
      <c r="O42" s="32">
        <f t="shared" si="6"/>
        <v>3</v>
      </c>
      <c r="P42" s="32">
        <f t="shared" si="7"/>
        <v>3</v>
      </c>
      <c r="Q42" s="32">
        <f t="shared" si="8"/>
        <v>3</v>
      </c>
      <c r="R42" s="32">
        <f t="shared" si="9"/>
        <v>1</v>
      </c>
      <c r="S42" s="32">
        <f t="shared" si="10"/>
        <v>1</v>
      </c>
      <c r="T42" s="32">
        <f t="shared" si="11"/>
        <v>1</v>
      </c>
    </row>
    <row r="43" spans="1:20" ht="15" x14ac:dyDescent="0.25">
      <c r="A43" s="32">
        <v>43</v>
      </c>
      <c r="B43" s="32">
        <v>0</v>
      </c>
      <c r="C43" s="32">
        <v>0</v>
      </c>
      <c r="D43" s="38">
        <v>1</v>
      </c>
      <c r="E43" s="32">
        <v>0</v>
      </c>
      <c r="F43" s="32">
        <v>0</v>
      </c>
      <c r="G43" s="32">
        <v>0</v>
      </c>
      <c r="H43" s="32">
        <v>0</v>
      </c>
      <c r="I43" s="32">
        <v>1</v>
      </c>
      <c r="J43" s="32">
        <v>0</v>
      </c>
      <c r="K43" s="32">
        <v>0</v>
      </c>
      <c r="L43" s="32">
        <v>0</v>
      </c>
      <c r="M43" s="32">
        <v>0</v>
      </c>
      <c r="N43" s="39">
        <v>42821</v>
      </c>
      <c r="O43" s="32">
        <f t="shared" si="6"/>
        <v>2</v>
      </c>
      <c r="P43" s="32">
        <f t="shared" si="7"/>
        <v>2</v>
      </c>
      <c r="Q43" s="32">
        <f t="shared" si="8"/>
        <v>1</v>
      </c>
      <c r="R43" s="32">
        <f t="shared" si="9"/>
        <v>1</v>
      </c>
      <c r="S43" s="32">
        <f t="shared" si="10"/>
        <v>1</v>
      </c>
      <c r="T43" s="32">
        <f t="shared" si="11"/>
        <v>0</v>
      </c>
    </row>
    <row r="44" spans="1:20" ht="15" x14ac:dyDescent="0.25">
      <c r="A44" s="32">
        <v>44</v>
      </c>
      <c r="B44" s="32">
        <v>0</v>
      </c>
      <c r="C44" s="32">
        <v>0</v>
      </c>
      <c r="D44" s="38">
        <v>1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1</v>
      </c>
      <c r="K44" s="32">
        <v>0</v>
      </c>
      <c r="L44" s="32">
        <v>0</v>
      </c>
      <c r="M44" s="32">
        <v>0</v>
      </c>
      <c r="N44" s="39">
        <v>42835</v>
      </c>
      <c r="O44" s="32">
        <f t="shared" si="6"/>
        <v>2</v>
      </c>
      <c r="P44" s="32">
        <f t="shared" si="7"/>
        <v>2</v>
      </c>
      <c r="Q44" s="32">
        <f t="shared" si="8"/>
        <v>2</v>
      </c>
      <c r="R44" s="32">
        <f t="shared" si="9"/>
        <v>1</v>
      </c>
      <c r="S44" s="32">
        <f t="shared" si="10"/>
        <v>1</v>
      </c>
      <c r="T44" s="32">
        <f t="shared" si="11"/>
        <v>1</v>
      </c>
    </row>
    <row r="45" spans="1:20" ht="15" x14ac:dyDescent="0.25">
      <c r="A45" s="32">
        <v>45</v>
      </c>
      <c r="B45" s="32">
        <v>0</v>
      </c>
      <c r="C45" s="32">
        <v>1</v>
      </c>
      <c r="D45" s="38">
        <v>0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32">
        <v>1</v>
      </c>
      <c r="K45" s="32">
        <v>0</v>
      </c>
      <c r="L45" s="32">
        <v>0</v>
      </c>
      <c r="M45" s="32">
        <v>0</v>
      </c>
      <c r="N45" s="39">
        <v>42801</v>
      </c>
      <c r="O45" s="32">
        <f t="shared" si="6"/>
        <v>2</v>
      </c>
      <c r="P45" s="32">
        <f t="shared" si="7"/>
        <v>2</v>
      </c>
      <c r="Q45" s="32">
        <f t="shared" si="8"/>
        <v>1</v>
      </c>
      <c r="R45" s="32">
        <f t="shared" si="9"/>
        <v>1</v>
      </c>
      <c r="S45" s="32">
        <f t="shared" si="10"/>
        <v>1</v>
      </c>
      <c r="T45" s="32">
        <f t="shared" si="11"/>
        <v>1</v>
      </c>
    </row>
    <row r="46" spans="1:20" ht="15" x14ac:dyDescent="0.25">
      <c r="A46" s="32">
        <v>46</v>
      </c>
      <c r="B46" s="32">
        <v>0</v>
      </c>
      <c r="C46" s="32">
        <v>0</v>
      </c>
      <c r="D46" s="38">
        <v>1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1</v>
      </c>
      <c r="K46" s="32">
        <v>0</v>
      </c>
      <c r="L46" s="32">
        <v>0</v>
      </c>
      <c r="M46" s="32">
        <v>0</v>
      </c>
      <c r="N46" s="39">
        <v>42815</v>
      </c>
      <c r="O46" s="32">
        <f t="shared" si="6"/>
        <v>2</v>
      </c>
      <c r="P46" s="32">
        <f t="shared" si="7"/>
        <v>2</v>
      </c>
      <c r="Q46" s="32">
        <f t="shared" si="8"/>
        <v>2</v>
      </c>
      <c r="R46" s="32">
        <f t="shared" si="9"/>
        <v>1</v>
      </c>
      <c r="S46" s="32">
        <f t="shared" si="10"/>
        <v>1</v>
      </c>
      <c r="T46" s="32">
        <f t="shared" si="11"/>
        <v>1</v>
      </c>
    </row>
    <row r="47" spans="1:20" ht="15" x14ac:dyDescent="0.25">
      <c r="A47" s="32">
        <v>47</v>
      </c>
      <c r="B47" s="32">
        <v>0</v>
      </c>
      <c r="C47" s="32">
        <v>0</v>
      </c>
      <c r="D47" s="38">
        <v>0</v>
      </c>
      <c r="E47" s="32">
        <v>0</v>
      </c>
      <c r="F47" s="32">
        <v>0</v>
      </c>
      <c r="G47" s="32">
        <v>0</v>
      </c>
      <c r="H47" s="32">
        <v>0</v>
      </c>
      <c r="I47" s="32">
        <v>0</v>
      </c>
      <c r="J47" s="32">
        <v>1</v>
      </c>
      <c r="K47" s="32">
        <v>0</v>
      </c>
      <c r="L47" s="32">
        <v>0</v>
      </c>
      <c r="M47" s="32">
        <v>0</v>
      </c>
      <c r="N47" s="39">
        <v>42816</v>
      </c>
      <c r="O47" s="32">
        <f t="shared" si="6"/>
        <v>1</v>
      </c>
      <c r="P47" s="32">
        <f t="shared" si="7"/>
        <v>1</v>
      </c>
      <c r="Q47" s="32">
        <f t="shared" si="8"/>
        <v>1</v>
      </c>
      <c r="R47" s="32">
        <f t="shared" si="9"/>
        <v>1</v>
      </c>
      <c r="S47" s="32">
        <f t="shared" si="10"/>
        <v>1</v>
      </c>
      <c r="T47" s="32">
        <f t="shared" si="11"/>
        <v>1</v>
      </c>
    </row>
    <row r="48" spans="1:20" ht="15" x14ac:dyDescent="0.25">
      <c r="A48" s="32">
        <v>48</v>
      </c>
      <c r="B48" s="32">
        <v>0</v>
      </c>
      <c r="C48" s="32">
        <v>0</v>
      </c>
      <c r="D48" s="38">
        <v>0</v>
      </c>
      <c r="E48" s="32">
        <v>0</v>
      </c>
      <c r="F48" s="32">
        <v>0</v>
      </c>
      <c r="G48" s="32">
        <v>0</v>
      </c>
      <c r="H48" s="32">
        <v>0</v>
      </c>
      <c r="I48" s="32">
        <v>0</v>
      </c>
      <c r="J48" s="32">
        <v>1</v>
      </c>
      <c r="K48" s="32">
        <v>0</v>
      </c>
      <c r="L48" s="32">
        <v>0</v>
      </c>
      <c r="M48" s="32">
        <v>0</v>
      </c>
      <c r="N48" s="39">
        <v>42822</v>
      </c>
      <c r="O48" s="32">
        <f t="shared" si="6"/>
        <v>1</v>
      </c>
      <c r="P48" s="32">
        <f t="shared" si="7"/>
        <v>1</v>
      </c>
      <c r="Q48" s="32">
        <f t="shared" si="8"/>
        <v>1</v>
      </c>
      <c r="R48" s="32">
        <f t="shared" si="9"/>
        <v>1</v>
      </c>
      <c r="S48" s="32">
        <f t="shared" si="10"/>
        <v>1</v>
      </c>
      <c r="T48" s="32">
        <f t="shared" si="11"/>
        <v>1</v>
      </c>
    </row>
    <row r="49" spans="1:20" ht="15" x14ac:dyDescent="0.25">
      <c r="A49" s="32">
        <v>49</v>
      </c>
      <c r="B49" s="32">
        <v>0</v>
      </c>
      <c r="C49" s="32">
        <v>0</v>
      </c>
      <c r="D49" s="38">
        <v>0</v>
      </c>
      <c r="E49" s="32">
        <v>0</v>
      </c>
      <c r="F49" s="32">
        <v>0</v>
      </c>
      <c r="G49" s="32">
        <v>0</v>
      </c>
      <c r="H49" s="32">
        <v>0</v>
      </c>
      <c r="I49" s="32">
        <v>0</v>
      </c>
      <c r="J49" s="32">
        <v>1</v>
      </c>
      <c r="K49" s="32">
        <v>0</v>
      </c>
      <c r="L49" s="32">
        <v>0</v>
      </c>
      <c r="M49" s="32">
        <v>0</v>
      </c>
      <c r="N49" s="39">
        <v>42828</v>
      </c>
      <c r="O49" s="32">
        <f t="shared" si="6"/>
        <v>1</v>
      </c>
      <c r="P49" s="32">
        <f t="shared" si="7"/>
        <v>1</v>
      </c>
      <c r="Q49" s="32">
        <f t="shared" si="8"/>
        <v>1</v>
      </c>
      <c r="R49" s="32">
        <f t="shared" si="9"/>
        <v>1</v>
      </c>
      <c r="S49" s="32">
        <f t="shared" si="10"/>
        <v>1</v>
      </c>
      <c r="T49" s="32">
        <f t="shared" si="11"/>
        <v>1</v>
      </c>
    </row>
    <row r="50" spans="1:20" ht="15" x14ac:dyDescent="0.25">
      <c r="A50" s="32">
        <v>50</v>
      </c>
      <c r="B50" s="32">
        <v>0</v>
      </c>
      <c r="C50" s="32">
        <v>0</v>
      </c>
      <c r="D50" s="38">
        <v>0</v>
      </c>
      <c r="E50" s="32">
        <v>0</v>
      </c>
      <c r="F50" s="32">
        <v>0</v>
      </c>
      <c r="G50" s="32">
        <v>0</v>
      </c>
      <c r="H50" s="32">
        <v>0</v>
      </c>
      <c r="I50" s="32">
        <v>0</v>
      </c>
      <c r="J50" s="32">
        <v>1</v>
      </c>
      <c r="K50" s="32">
        <v>0</v>
      </c>
      <c r="L50" s="32">
        <v>0</v>
      </c>
      <c r="M50" s="32">
        <v>0</v>
      </c>
      <c r="N50" s="39">
        <v>42828</v>
      </c>
      <c r="O50" s="32">
        <f t="shared" si="6"/>
        <v>1</v>
      </c>
      <c r="P50" s="32">
        <f t="shared" si="7"/>
        <v>1</v>
      </c>
      <c r="Q50" s="32">
        <f t="shared" si="8"/>
        <v>1</v>
      </c>
      <c r="R50" s="32">
        <f t="shared" si="9"/>
        <v>1</v>
      </c>
      <c r="S50" s="32">
        <f t="shared" si="10"/>
        <v>1</v>
      </c>
      <c r="T50" s="32">
        <f t="shared" si="11"/>
        <v>1</v>
      </c>
    </row>
    <row r="51" spans="1:20" ht="15" x14ac:dyDescent="0.25">
      <c r="A51" s="32">
        <v>51</v>
      </c>
      <c r="B51" s="32">
        <v>0</v>
      </c>
      <c r="C51" s="32">
        <v>0</v>
      </c>
      <c r="D51" s="38">
        <v>0</v>
      </c>
      <c r="E51" s="32">
        <v>0</v>
      </c>
      <c r="F51" s="32">
        <v>0</v>
      </c>
      <c r="G51" s="32">
        <v>0</v>
      </c>
      <c r="H51" s="32">
        <v>0</v>
      </c>
      <c r="I51" s="32">
        <v>0</v>
      </c>
      <c r="J51" s="32">
        <v>1</v>
      </c>
      <c r="K51" s="32">
        <v>0</v>
      </c>
      <c r="L51" s="32">
        <v>0</v>
      </c>
      <c r="M51" s="32">
        <v>0</v>
      </c>
      <c r="N51" s="39">
        <v>42821</v>
      </c>
      <c r="O51" s="32">
        <f t="shared" si="6"/>
        <v>1</v>
      </c>
      <c r="P51" s="32">
        <f t="shared" si="7"/>
        <v>1</v>
      </c>
      <c r="Q51" s="32">
        <f t="shared" si="8"/>
        <v>1</v>
      </c>
      <c r="R51" s="32">
        <f t="shared" si="9"/>
        <v>1</v>
      </c>
      <c r="S51" s="32">
        <f t="shared" si="10"/>
        <v>1</v>
      </c>
      <c r="T51" s="32">
        <f t="shared" si="11"/>
        <v>1</v>
      </c>
    </row>
    <row r="52" spans="1:20" ht="15" x14ac:dyDescent="0.25">
      <c r="A52" s="32">
        <v>52</v>
      </c>
      <c r="B52" s="32">
        <v>0</v>
      </c>
      <c r="C52" s="32">
        <v>0</v>
      </c>
      <c r="D52" s="38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1</v>
      </c>
      <c r="K52" s="32">
        <v>0</v>
      </c>
      <c r="L52" s="32">
        <v>0</v>
      </c>
      <c r="M52" s="32">
        <v>0</v>
      </c>
      <c r="N52" s="39">
        <v>42821</v>
      </c>
      <c r="O52" s="32">
        <f t="shared" si="6"/>
        <v>1</v>
      </c>
      <c r="P52" s="32">
        <f t="shared" si="7"/>
        <v>1</v>
      </c>
      <c r="Q52" s="32">
        <f t="shared" si="8"/>
        <v>1</v>
      </c>
      <c r="R52" s="32">
        <f t="shared" si="9"/>
        <v>1</v>
      </c>
      <c r="S52" s="32">
        <f t="shared" si="10"/>
        <v>1</v>
      </c>
      <c r="T52" s="32">
        <f t="shared" si="11"/>
        <v>1</v>
      </c>
    </row>
    <row r="53" spans="1:20" ht="15" x14ac:dyDescent="0.25">
      <c r="A53" s="32">
        <v>53</v>
      </c>
      <c r="B53" s="32">
        <v>1</v>
      </c>
      <c r="C53" s="32">
        <v>0</v>
      </c>
      <c r="D53" s="38">
        <v>2</v>
      </c>
      <c r="E53" s="32">
        <v>0</v>
      </c>
      <c r="F53" s="32">
        <v>0</v>
      </c>
      <c r="G53" s="32">
        <v>0</v>
      </c>
      <c r="H53" s="32">
        <v>1</v>
      </c>
      <c r="I53" s="32">
        <v>0</v>
      </c>
      <c r="J53" s="32">
        <v>0</v>
      </c>
      <c r="K53" s="32">
        <v>0</v>
      </c>
      <c r="L53" s="32">
        <v>0</v>
      </c>
      <c r="M53" s="32">
        <v>0</v>
      </c>
      <c r="N53" s="39">
        <v>42830</v>
      </c>
      <c r="O53" s="32">
        <f t="shared" si="6"/>
        <v>4</v>
      </c>
      <c r="P53" s="32">
        <f t="shared" si="7"/>
        <v>2</v>
      </c>
      <c r="Q53" s="32">
        <f t="shared" si="8"/>
        <v>2</v>
      </c>
      <c r="R53" s="32">
        <f t="shared" si="9"/>
        <v>1</v>
      </c>
      <c r="S53" s="32">
        <f t="shared" si="10"/>
        <v>0</v>
      </c>
      <c r="T53" s="32">
        <f t="shared" si="11"/>
        <v>0</v>
      </c>
    </row>
    <row r="54" spans="1:20" ht="15" x14ac:dyDescent="0.25">
      <c r="A54" s="32">
        <v>54</v>
      </c>
      <c r="B54" s="32">
        <v>0</v>
      </c>
      <c r="C54" s="32">
        <v>0</v>
      </c>
      <c r="D54" s="38">
        <v>1</v>
      </c>
      <c r="E54" s="32">
        <v>0</v>
      </c>
      <c r="F54" s="32">
        <v>0</v>
      </c>
      <c r="G54" s="32">
        <v>0</v>
      </c>
      <c r="H54" s="32">
        <v>1</v>
      </c>
      <c r="I54" s="32">
        <v>0</v>
      </c>
      <c r="J54" s="32">
        <v>0</v>
      </c>
      <c r="K54" s="32">
        <v>0</v>
      </c>
      <c r="L54" s="32">
        <v>0</v>
      </c>
      <c r="M54" s="32">
        <v>0</v>
      </c>
      <c r="N54" s="39">
        <v>42802</v>
      </c>
      <c r="O54" s="32">
        <f t="shared" si="6"/>
        <v>2</v>
      </c>
      <c r="P54" s="32">
        <f t="shared" si="7"/>
        <v>1</v>
      </c>
      <c r="Q54" s="32">
        <f t="shared" si="8"/>
        <v>1</v>
      </c>
      <c r="R54" s="32">
        <f t="shared" si="9"/>
        <v>1</v>
      </c>
      <c r="S54" s="32">
        <f t="shared" si="10"/>
        <v>0</v>
      </c>
      <c r="T54" s="32">
        <f t="shared" si="11"/>
        <v>0</v>
      </c>
    </row>
    <row r="55" spans="1:20" ht="15" x14ac:dyDescent="0.25">
      <c r="A55" s="32">
        <v>55</v>
      </c>
      <c r="B55" s="32">
        <v>0</v>
      </c>
      <c r="C55" s="32">
        <v>0</v>
      </c>
      <c r="D55" s="38">
        <v>1</v>
      </c>
      <c r="E55" s="32">
        <v>0</v>
      </c>
      <c r="F55" s="32">
        <v>0</v>
      </c>
      <c r="G55" s="32">
        <v>0</v>
      </c>
      <c r="H55" s="32">
        <v>1</v>
      </c>
      <c r="I55" s="32">
        <v>0</v>
      </c>
      <c r="J55" s="32">
        <v>0</v>
      </c>
      <c r="K55" s="32">
        <v>0</v>
      </c>
      <c r="L55" s="32">
        <v>0</v>
      </c>
      <c r="M55" s="32">
        <v>0</v>
      </c>
      <c r="N55" s="39">
        <v>42822</v>
      </c>
      <c r="O55" s="32">
        <f t="shared" si="6"/>
        <v>2</v>
      </c>
      <c r="P55" s="32">
        <f t="shared" si="7"/>
        <v>1</v>
      </c>
      <c r="Q55" s="32">
        <f t="shared" si="8"/>
        <v>1</v>
      </c>
      <c r="R55" s="32">
        <f t="shared" si="9"/>
        <v>1</v>
      </c>
      <c r="S55" s="32">
        <f t="shared" si="10"/>
        <v>0</v>
      </c>
      <c r="T55" s="32">
        <f t="shared" si="11"/>
        <v>0</v>
      </c>
    </row>
    <row r="56" spans="1:20" ht="15" x14ac:dyDescent="0.25">
      <c r="A56" s="32">
        <v>56</v>
      </c>
      <c r="B56" s="32">
        <v>0</v>
      </c>
      <c r="C56" s="32">
        <v>0</v>
      </c>
      <c r="D56" s="38">
        <v>1</v>
      </c>
      <c r="E56" s="32">
        <v>0</v>
      </c>
      <c r="F56" s="32">
        <v>0</v>
      </c>
      <c r="G56" s="32">
        <v>0</v>
      </c>
      <c r="H56" s="32">
        <v>1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9">
        <v>42815</v>
      </c>
      <c r="O56" s="32">
        <f t="shared" si="6"/>
        <v>2</v>
      </c>
      <c r="P56" s="32">
        <f t="shared" si="7"/>
        <v>1</v>
      </c>
      <c r="Q56" s="32">
        <f t="shared" si="8"/>
        <v>1</v>
      </c>
      <c r="R56" s="32">
        <f t="shared" si="9"/>
        <v>1</v>
      </c>
      <c r="S56" s="32">
        <f t="shared" si="10"/>
        <v>0</v>
      </c>
      <c r="T56" s="32">
        <f t="shared" si="11"/>
        <v>0</v>
      </c>
    </row>
    <row r="57" spans="1:20" ht="15" x14ac:dyDescent="0.25">
      <c r="A57" s="32">
        <v>57</v>
      </c>
      <c r="B57" s="32">
        <v>0</v>
      </c>
      <c r="C57" s="32">
        <v>0</v>
      </c>
      <c r="D57" s="38">
        <v>0</v>
      </c>
      <c r="E57" s="32">
        <v>0</v>
      </c>
      <c r="F57" s="32">
        <v>0</v>
      </c>
      <c r="G57" s="32">
        <v>0</v>
      </c>
      <c r="H57" s="32">
        <v>1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9">
        <v>42801</v>
      </c>
      <c r="O57" s="32">
        <f t="shared" si="6"/>
        <v>1</v>
      </c>
      <c r="P57" s="32">
        <f t="shared" si="7"/>
        <v>0</v>
      </c>
      <c r="Q57" s="32">
        <f t="shared" si="8"/>
        <v>0</v>
      </c>
      <c r="R57" s="32">
        <f t="shared" si="9"/>
        <v>1</v>
      </c>
      <c r="S57" s="32">
        <f t="shared" si="10"/>
        <v>0</v>
      </c>
      <c r="T57" s="32">
        <f t="shared" si="11"/>
        <v>0</v>
      </c>
    </row>
    <row r="58" spans="1:20" ht="15" x14ac:dyDescent="0.25">
      <c r="A58" s="32">
        <v>58</v>
      </c>
      <c r="B58" s="32">
        <v>0</v>
      </c>
      <c r="C58" s="32">
        <v>0</v>
      </c>
      <c r="D58" s="38">
        <v>0</v>
      </c>
      <c r="E58" s="32">
        <v>0</v>
      </c>
      <c r="F58" s="32">
        <v>0</v>
      </c>
      <c r="G58" s="32">
        <v>0</v>
      </c>
      <c r="H58" s="32">
        <v>1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9">
        <v>42816</v>
      </c>
      <c r="O58" s="32">
        <f t="shared" si="6"/>
        <v>1</v>
      </c>
      <c r="P58" s="32">
        <f t="shared" si="7"/>
        <v>0</v>
      </c>
      <c r="Q58" s="32">
        <f t="shared" si="8"/>
        <v>0</v>
      </c>
      <c r="R58" s="32">
        <f t="shared" si="9"/>
        <v>1</v>
      </c>
      <c r="S58" s="32">
        <f t="shared" si="10"/>
        <v>0</v>
      </c>
      <c r="T58" s="32">
        <f t="shared" si="11"/>
        <v>0</v>
      </c>
    </row>
    <row r="59" spans="1:20" ht="15" x14ac:dyDescent="0.25">
      <c r="A59" s="32">
        <v>59</v>
      </c>
      <c r="B59" s="32">
        <v>0</v>
      </c>
      <c r="C59" s="32">
        <v>0</v>
      </c>
      <c r="D59" s="38">
        <v>7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2">
        <v>0</v>
      </c>
      <c r="M59" s="32">
        <v>0</v>
      </c>
      <c r="N59" s="39">
        <v>42802</v>
      </c>
      <c r="O59" s="32">
        <f t="shared" si="6"/>
        <v>7</v>
      </c>
      <c r="P59" s="32">
        <f t="shared" si="7"/>
        <v>7</v>
      </c>
      <c r="Q59" s="32">
        <f t="shared" si="8"/>
        <v>7</v>
      </c>
      <c r="R59" s="32">
        <f t="shared" si="9"/>
        <v>0</v>
      </c>
      <c r="S59" s="32">
        <f t="shared" si="10"/>
        <v>0</v>
      </c>
      <c r="T59" s="32">
        <f t="shared" si="11"/>
        <v>0</v>
      </c>
    </row>
    <row r="60" spans="1:20" ht="15" x14ac:dyDescent="0.25">
      <c r="A60" s="32">
        <v>60</v>
      </c>
      <c r="B60" s="32">
        <v>0</v>
      </c>
      <c r="C60" s="32">
        <v>0</v>
      </c>
      <c r="D60" s="38">
        <v>3</v>
      </c>
      <c r="E60" s="32">
        <v>0</v>
      </c>
      <c r="F60" s="32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2">
        <v>0</v>
      </c>
      <c r="M60" s="32">
        <v>1</v>
      </c>
      <c r="N60" s="39">
        <v>42802</v>
      </c>
      <c r="O60" s="32">
        <f t="shared" si="6"/>
        <v>4</v>
      </c>
      <c r="P60" s="32">
        <f t="shared" si="7"/>
        <v>4</v>
      </c>
      <c r="Q60" s="32">
        <f t="shared" si="8"/>
        <v>4</v>
      </c>
      <c r="R60" s="32">
        <f t="shared" si="9"/>
        <v>0</v>
      </c>
      <c r="S60" s="32">
        <f t="shared" si="10"/>
        <v>0</v>
      </c>
      <c r="T60" s="32">
        <f t="shared" si="11"/>
        <v>0</v>
      </c>
    </row>
    <row r="61" spans="1:20" ht="15" x14ac:dyDescent="0.25">
      <c r="A61" s="32">
        <v>61</v>
      </c>
      <c r="B61" s="32">
        <v>0</v>
      </c>
      <c r="C61" s="32">
        <v>0</v>
      </c>
      <c r="D61" s="38">
        <v>3</v>
      </c>
      <c r="E61" s="32">
        <v>0</v>
      </c>
      <c r="F61" s="32">
        <v>0</v>
      </c>
      <c r="G61" s="32">
        <v>0</v>
      </c>
      <c r="H61" s="32">
        <v>0</v>
      </c>
      <c r="I61" s="32">
        <v>0</v>
      </c>
      <c r="J61" s="32">
        <v>0</v>
      </c>
      <c r="K61" s="32">
        <v>0</v>
      </c>
      <c r="L61" s="32">
        <v>0</v>
      </c>
      <c r="M61" s="32">
        <v>0</v>
      </c>
      <c r="N61" s="39">
        <v>42835</v>
      </c>
      <c r="O61" s="32">
        <f t="shared" si="6"/>
        <v>3</v>
      </c>
      <c r="P61" s="32">
        <f t="shared" si="7"/>
        <v>3</v>
      </c>
      <c r="Q61" s="32">
        <f t="shared" si="8"/>
        <v>3</v>
      </c>
      <c r="R61" s="32">
        <f t="shared" si="9"/>
        <v>0</v>
      </c>
      <c r="S61" s="32">
        <f t="shared" si="10"/>
        <v>0</v>
      </c>
      <c r="T61" s="32">
        <f t="shared" si="11"/>
        <v>0</v>
      </c>
    </row>
    <row r="62" spans="1:20" ht="15" x14ac:dyDescent="0.25">
      <c r="A62" s="32">
        <v>62</v>
      </c>
      <c r="B62" s="32">
        <v>0</v>
      </c>
      <c r="C62" s="32">
        <v>0</v>
      </c>
      <c r="D62" s="38">
        <v>1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K62" s="32">
        <v>0</v>
      </c>
      <c r="L62" s="32">
        <v>0</v>
      </c>
      <c r="M62" s="32">
        <v>2</v>
      </c>
      <c r="N62" s="39">
        <v>42802</v>
      </c>
      <c r="O62" s="32">
        <f t="shared" si="6"/>
        <v>3</v>
      </c>
      <c r="P62" s="32">
        <f t="shared" si="7"/>
        <v>3</v>
      </c>
      <c r="Q62" s="32">
        <f t="shared" si="8"/>
        <v>3</v>
      </c>
      <c r="R62" s="32">
        <f t="shared" si="9"/>
        <v>0</v>
      </c>
      <c r="S62" s="32">
        <f t="shared" si="10"/>
        <v>0</v>
      </c>
      <c r="T62" s="32">
        <f t="shared" si="11"/>
        <v>0</v>
      </c>
    </row>
    <row r="63" spans="1:20" ht="15" x14ac:dyDescent="0.25">
      <c r="A63" s="32">
        <v>63</v>
      </c>
      <c r="B63" s="32">
        <v>0</v>
      </c>
      <c r="C63" s="32">
        <v>0</v>
      </c>
      <c r="D63" s="38">
        <v>3</v>
      </c>
      <c r="E63" s="32">
        <v>0</v>
      </c>
      <c r="F63" s="32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2">
        <v>0</v>
      </c>
      <c r="M63" s="32">
        <v>0</v>
      </c>
      <c r="N63" s="39">
        <v>42802</v>
      </c>
      <c r="O63" s="32">
        <f t="shared" si="6"/>
        <v>3</v>
      </c>
      <c r="P63" s="32">
        <f t="shared" si="7"/>
        <v>3</v>
      </c>
      <c r="Q63" s="32">
        <f t="shared" si="8"/>
        <v>3</v>
      </c>
      <c r="R63" s="32">
        <f t="shared" si="9"/>
        <v>0</v>
      </c>
      <c r="S63" s="32">
        <f t="shared" si="10"/>
        <v>0</v>
      </c>
      <c r="T63" s="32">
        <f t="shared" si="11"/>
        <v>0</v>
      </c>
    </row>
    <row r="64" spans="1:20" ht="15" x14ac:dyDescent="0.25">
      <c r="A64" s="32">
        <v>64</v>
      </c>
      <c r="B64" s="32">
        <v>0</v>
      </c>
      <c r="C64" s="32">
        <v>0</v>
      </c>
      <c r="D64" s="38">
        <v>2</v>
      </c>
      <c r="E64" s="32">
        <v>0</v>
      </c>
      <c r="F64" s="32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9">
        <v>42835</v>
      </c>
      <c r="O64" s="32">
        <f t="shared" si="6"/>
        <v>2</v>
      </c>
      <c r="P64" s="32">
        <f t="shared" si="7"/>
        <v>2</v>
      </c>
      <c r="Q64" s="32">
        <f t="shared" si="8"/>
        <v>2</v>
      </c>
      <c r="R64" s="32">
        <f t="shared" si="9"/>
        <v>0</v>
      </c>
      <c r="S64" s="32">
        <f t="shared" si="10"/>
        <v>0</v>
      </c>
      <c r="T64" s="32">
        <f t="shared" si="11"/>
        <v>0</v>
      </c>
    </row>
    <row r="65" spans="1:20" ht="15" x14ac:dyDescent="0.25">
      <c r="A65" s="32">
        <v>65</v>
      </c>
      <c r="B65" s="32">
        <v>0</v>
      </c>
      <c r="C65" s="32">
        <v>0</v>
      </c>
      <c r="D65" s="38">
        <v>2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2">
        <v>0</v>
      </c>
      <c r="N65" s="39">
        <v>42835</v>
      </c>
      <c r="O65" s="32">
        <f t="shared" si="6"/>
        <v>2</v>
      </c>
      <c r="P65" s="32">
        <f t="shared" si="7"/>
        <v>2</v>
      </c>
      <c r="Q65" s="32">
        <f t="shared" si="8"/>
        <v>2</v>
      </c>
      <c r="R65" s="32">
        <f t="shared" si="9"/>
        <v>0</v>
      </c>
      <c r="S65" s="32">
        <f t="shared" si="10"/>
        <v>0</v>
      </c>
      <c r="T65" s="32">
        <f t="shared" si="11"/>
        <v>0</v>
      </c>
    </row>
    <row r="66" spans="1:20" ht="15" x14ac:dyDescent="0.25">
      <c r="A66" s="32">
        <v>66</v>
      </c>
      <c r="B66" s="32">
        <v>0</v>
      </c>
      <c r="C66" s="32">
        <v>0</v>
      </c>
      <c r="D66" s="38">
        <v>2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9">
        <v>42815</v>
      </c>
      <c r="O66" s="32">
        <f t="shared" si="6"/>
        <v>2</v>
      </c>
      <c r="P66" s="32">
        <f t="shared" si="7"/>
        <v>2</v>
      </c>
      <c r="Q66" s="32">
        <f t="shared" si="8"/>
        <v>2</v>
      </c>
      <c r="R66" s="32">
        <f t="shared" si="9"/>
        <v>0</v>
      </c>
      <c r="S66" s="32">
        <f t="shared" si="10"/>
        <v>0</v>
      </c>
      <c r="T66" s="32">
        <f t="shared" si="11"/>
        <v>0</v>
      </c>
    </row>
    <row r="67" spans="1:20" ht="15" x14ac:dyDescent="0.25">
      <c r="A67" s="32">
        <v>67</v>
      </c>
      <c r="B67" s="32">
        <v>4</v>
      </c>
      <c r="C67" s="32">
        <v>0</v>
      </c>
      <c r="D67" s="38">
        <v>2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2">
        <v>0</v>
      </c>
      <c r="M67" s="32">
        <v>0</v>
      </c>
      <c r="N67" s="39">
        <v>42822</v>
      </c>
      <c r="O67" s="32">
        <f t="shared" ref="O67:O88" si="12">SUM(B67:M67)</f>
        <v>6</v>
      </c>
      <c r="P67" s="32">
        <f t="shared" ref="P67:P88" si="13">SUM(C67:D67,F67:G67,I67:J67,L67:M67)</f>
        <v>2</v>
      </c>
      <c r="Q67" s="32">
        <f t="shared" ref="Q67:Q88" si="14">SUM(D67,G67,J67,M67)</f>
        <v>2</v>
      </c>
      <c r="R67" s="32">
        <f t="shared" ref="R67:R88" si="15">SUM(H67:J67)</f>
        <v>0</v>
      </c>
      <c r="S67" s="32">
        <f t="shared" ref="S67:S88" si="16">SUM(I67:J67)</f>
        <v>0</v>
      </c>
      <c r="T67" s="32">
        <f t="shared" ref="T67:T88" si="17">SUM(J67)</f>
        <v>0</v>
      </c>
    </row>
    <row r="68" spans="1:20" ht="15" x14ac:dyDescent="0.25">
      <c r="A68" s="32">
        <v>68</v>
      </c>
      <c r="B68" s="32">
        <v>1</v>
      </c>
      <c r="C68" s="32">
        <v>0</v>
      </c>
      <c r="D68" s="38">
        <v>1</v>
      </c>
      <c r="E68" s="32">
        <v>0</v>
      </c>
      <c r="F68" s="32">
        <v>0</v>
      </c>
      <c r="G68" s="32">
        <v>0</v>
      </c>
      <c r="H68" s="32">
        <v>0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9">
        <v>42815</v>
      </c>
      <c r="O68" s="32">
        <f t="shared" si="12"/>
        <v>2</v>
      </c>
      <c r="P68" s="32">
        <f t="shared" si="13"/>
        <v>1</v>
      </c>
      <c r="Q68" s="32">
        <f t="shared" si="14"/>
        <v>1</v>
      </c>
      <c r="R68" s="32">
        <f t="shared" si="15"/>
        <v>0</v>
      </c>
      <c r="S68" s="32">
        <f t="shared" si="16"/>
        <v>0</v>
      </c>
      <c r="T68" s="32">
        <f t="shared" si="17"/>
        <v>0</v>
      </c>
    </row>
    <row r="69" spans="1:20" ht="15" x14ac:dyDescent="0.25">
      <c r="A69" s="32">
        <v>69</v>
      </c>
      <c r="B69" s="32">
        <v>0</v>
      </c>
      <c r="C69" s="32">
        <v>0</v>
      </c>
      <c r="D69" s="38">
        <v>1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K69" s="32">
        <v>0</v>
      </c>
      <c r="L69" s="32">
        <v>0</v>
      </c>
      <c r="M69" s="32">
        <v>0</v>
      </c>
      <c r="N69" s="39">
        <v>42835</v>
      </c>
      <c r="O69" s="32">
        <f t="shared" si="12"/>
        <v>1</v>
      </c>
      <c r="P69" s="32">
        <f t="shared" si="13"/>
        <v>1</v>
      </c>
      <c r="Q69" s="32">
        <f t="shared" si="14"/>
        <v>1</v>
      </c>
      <c r="R69" s="32">
        <f t="shared" si="15"/>
        <v>0</v>
      </c>
      <c r="S69" s="32">
        <f t="shared" si="16"/>
        <v>0</v>
      </c>
      <c r="T69" s="32">
        <f t="shared" si="17"/>
        <v>0</v>
      </c>
    </row>
    <row r="70" spans="1:20" ht="15" x14ac:dyDescent="0.25">
      <c r="A70" s="32">
        <v>70</v>
      </c>
      <c r="B70" s="32">
        <v>0</v>
      </c>
      <c r="C70" s="32">
        <v>0</v>
      </c>
      <c r="D70" s="38">
        <v>1</v>
      </c>
      <c r="E70" s="32">
        <v>0</v>
      </c>
      <c r="F70" s="32">
        <v>0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2">
        <v>0</v>
      </c>
      <c r="M70" s="32">
        <v>0</v>
      </c>
      <c r="N70" s="39">
        <v>42835</v>
      </c>
      <c r="O70" s="32">
        <f t="shared" si="12"/>
        <v>1</v>
      </c>
      <c r="P70" s="32">
        <f t="shared" si="13"/>
        <v>1</v>
      </c>
      <c r="Q70" s="32">
        <f t="shared" si="14"/>
        <v>1</v>
      </c>
      <c r="R70" s="32">
        <f t="shared" si="15"/>
        <v>0</v>
      </c>
      <c r="S70" s="32">
        <f t="shared" si="16"/>
        <v>0</v>
      </c>
      <c r="T70" s="32">
        <f t="shared" si="17"/>
        <v>0</v>
      </c>
    </row>
    <row r="71" spans="1:20" ht="15" x14ac:dyDescent="0.25">
      <c r="A71" s="32">
        <v>71</v>
      </c>
      <c r="B71" s="32">
        <v>0</v>
      </c>
      <c r="C71" s="32">
        <v>0</v>
      </c>
      <c r="D71" s="38">
        <v>1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9">
        <v>42835</v>
      </c>
      <c r="O71" s="32">
        <f t="shared" si="12"/>
        <v>1</v>
      </c>
      <c r="P71" s="32">
        <f t="shared" si="13"/>
        <v>1</v>
      </c>
      <c r="Q71" s="32">
        <f t="shared" si="14"/>
        <v>1</v>
      </c>
      <c r="R71" s="32">
        <f t="shared" si="15"/>
        <v>0</v>
      </c>
      <c r="S71" s="32">
        <f t="shared" si="16"/>
        <v>0</v>
      </c>
      <c r="T71" s="32">
        <f t="shared" si="17"/>
        <v>0</v>
      </c>
    </row>
    <row r="72" spans="1:20" ht="15" x14ac:dyDescent="0.25">
      <c r="A72" s="32">
        <v>72</v>
      </c>
      <c r="B72" s="32">
        <v>0</v>
      </c>
      <c r="C72" s="32">
        <v>0</v>
      </c>
      <c r="D72" s="38">
        <v>1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9">
        <v>42800</v>
      </c>
      <c r="O72" s="32">
        <f t="shared" si="12"/>
        <v>1</v>
      </c>
      <c r="P72" s="32">
        <f t="shared" si="13"/>
        <v>1</v>
      </c>
      <c r="Q72" s="32">
        <f t="shared" si="14"/>
        <v>1</v>
      </c>
      <c r="R72" s="32">
        <f t="shared" si="15"/>
        <v>0</v>
      </c>
      <c r="S72" s="32">
        <f t="shared" si="16"/>
        <v>0</v>
      </c>
      <c r="T72" s="32">
        <f t="shared" si="17"/>
        <v>0</v>
      </c>
    </row>
    <row r="73" spans="1:20" ht="15" x14ac:dyDescent="0.25">
      <c r="A73" s="32">
        <v>73</v>
      </c>
      <c r="B73" s="32">
        <v>0</v>
      </c>
      <c r="C73" s="32">
        <v>0</v>
      </c>
      <c r="D73" s="38">
        <v>1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9">
        <v>42800</v>
      </c>
      <c r="O73" s="32">
        <f t="shared" si="12"/>
        <v>1</v>
      </c>
      <c r="P73" s="32">
        <f t="shared" si="13"/>
        <v>1</v>
      </c>
      <c r="Q73" s="32">
        <f t="shared" si="14"/>
        <v>1</v>
      </c>
      <c r="R73" s="32">
        <f t="shared" si="15"/>
        <v>0</v>
      </c>
      <c r="S73" s="32">
        <f t="shared" si="16"/>
        <v>0</v>
      </c>
      <c r="T73" s="32">
        <f t="shared" si="17"/>
        <v>0</v>
      </c>
    </row>
    <row r="74" spans="1:20" ht="15" x14ac:dyDescent="0.25">
      <c r="A74" s="32">
        <v>74</v>
      </c>
      <c r="B74" s="32">
        <v>0</v>
      </c>
      <c r="C74" s="32">
        <v>0</v>
      </c>
      <c r="D74" s="38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K74" s="32">
        <v>0</v>
      </c>
      <c r="L74" s="32">
        <v>0</v>
      </c>
      <c r="M74" s="32">
        <v>1</v>
      </c>
      <c r="N74" s="39">
        <v>42802</v>
      </c>
      <c r="O74" s="32">
        <f t="shared" si="12"/>
        <v>1</v>
      </c>
      <c r="P74" s="32">
        <f t="shared" si="13"/>
        <v>1</v>
      </c>
      <c r="Q74" s="32">
        <f t="shared" si="14"/>
        <v>1</v>
      </c>
      <c r="R74" s="32">
        <f t="shared" si="15"/>
        <v>0</v>
      </c>
      <c r="S74" s="32">
        <f t="shared" si="16"/>
        <v>0</v>
      </c>
      <c r="T74" s="32">
        <f t="shared" si="17"/>
        <v>0</v>
      </c>
    </row>
    <row r="75" spans="1:20" ht="15" x14ac:dyDescent="0.25">
      <c r="A75" s="32">
        <v>75</v>
      </c>
      <c r="B75" s="32">
        <v>0</v>
      </c>
      <c r="C75" s="32">
        <v>0</v>
      </c>
      <c r="D75" s="38">
        <v>0</v>
      </c>
      <c r="E75" s="32">
        <v>0</v>
      </c>
      <c r="F75" s="32">
        <v>0</v>
      </c>
      <c r="G75" s="32">
        <v>0</v>
      </c>
      <c r="H75" s="32">
        <v>0</v>
      </c>
      <c r="I75" s="32">
        <v>0</v>
      </c>
      <c r="J75" s="32">
        <v>0</v>
      </c>
      <c r="K75" s="32">
        <v>0</v>
      </c>
      <c r="L75" s="32">
        <v>0</v>
      </c>
      <c r="M75" s="32">
        <v>1</v>
      </c>
      <c r="N75" s="39">
        <v>42801</v>
      </c>
      <c r="O75" s="32">
        <f t="shared" si="12"/>
        <v>1</v>
      </c>
      <c r="P75" s="32">
        <f t="shared" si="13"/>
        <v>1</v>
      </c>
      <c r="Q75" s="32">
        <f t="shared" si="14"/>
        <v>1</v>
      </c>
      <c r="R75" s="32">
        <f t="shared" si="15"/>
        <v>0</v>
      </c>
      <c r="S75" s="32">
        <f t="shared" si="16"/>
        <v>0</v>
      </c>
      <c r="T75" s="32">
        <f t="shared" si="17"/>
        <v>0</v>
      </c>
    </row>
    <row r="76" spans="1:20" ht="15" x14ac:dyDescent="0.25">
      <c r="A76" s="32">
        <v>76</v>
      </c>
      <c r="B76" s="32">
        <v>1</v>
      </c>
      <c r="C76" s="32">
        <v>0</v>
      </c>
      <c r="D76" s="38">
        <v>1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K76" s="32">
        <v>0</v>
      </c>
      <c r="L76" s="32">
        <v>0</v>
      </c>
      <c r="M76" s="32">
        <v>0</v>
      </c>
      <c r="N76" s="39">
        <v>42818</v>
      </c>
      <c r="O76" s="32">
        <f t="shared" si="12"/>
        <v>2</v>
      </c>
      <c r="P76" s="32">
        <f t="shared" si="13"/>
        <v>1</v>
      </c>
      <c r="Q76" s="32">
        <f t="shared" si="14"/>
        <v>1</v>
      </c>
      <c r="R76" s="32">
        <f t="shared" si="15"/>
        <v>0</v>
      </c>
      <c r="S76" s="32">
        <f t="shared" si="16"/>
        <v>0</v>
      </c>
      <c r="T76" s="32">
        <f t="shared" si="17"/>
        <v>0</v>
      </c>
    </row>
    <row r="77" spans="1:20" ht="15" x14ac:dyDescent="0.25">
      <c r="A77" s="32">
        <v>77</v>
      </c>
      <c r="B77" s="32">
        <v>0</v>
      </c>
      <c r="C77" s="32">
        <v>0</v>
      </c>
      <c r="D77" s="38">
        <v>1</v>
      </c>
      <c r="E77" s="32">
        <v>0</v>
      </c>
      <c r="F77" s="32">
        <v>0</v>
      </c>
      <c r="G77" s="32">
        <v>0</v>
      </c>
      <c r="H77" s="32">
        <v>0</v>
      </c>
      <c r="I77" s="32">
        <v>0</v>
      </c>
      <c r="J77" s="32">
        <v>0</v>
      </c>
      <c r="K77" s="32">
        <v>0</v>
      </c>
      <c r="L77" s="32">
        <v>0</v>
      </c>
      <c r="M77" s="32">
        <v>0</v>
      </c>
      <c r="N77" s="39">
        <v>42829</v>
      </c>
      <c r="O77" s="32">
        <f t="shared" si="12"/>
        <v>1</v>
      </c>
      <c r="P77" s="32">
        <f t="shared" si="13"/>
        <v>1</v>
      </c>
      <c r="Q77" s="32">
        <f t="shared" si="14"/>
        <v>1</v>
      </c>
      <c r="R77" s="32">
        <f t="shared" si="15"/>
        <v>0</v>
      </c>
      <c r="S77" s="32">
        <f t="shared" si="16"/>
        <v>0</v>
      </c>
      <c r="T77" s="32">
        <f t="shared" si="17"/>
        <v>0</v>
      </c>
    </row>
    <row r="78" spans="1:20" ht="15" x14ac:dyDescent="0.25">
      <c r="A78" s="32">
        <v>78</v>
      </c>
      <c r="B78" s="32">
        <v>0</v>
      </c>
      <c r="C78" s="32">
        <v>0</v>
      </c>
      <c r="D78" s="38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2">
        <v>0</v>
      </c>
      <c r="M78" s="32">
        <v>1</v>
      </c>
      <c r="N78" s="39">
        <v>42822</v>
      </c>
      <c r="O78" s="32">
        <f t="shared" si="12"/>
        <v>1</v>
      </c>
      <c r="P78" s="32">
        <f t="shared" si="13"/>
        <v>1</v>
      </c>
      <c r="Q78" s="32">
        <f t="shared" si="14"/>
        <v>1</v>
      </c>
      <c r="R78" s="32">
        <f t="shared" si="15"/>
        <v>0</v>
      </c>
      <c r="S78" s="32">
        <f t="shared" si="16"/>
        <v>0</v>
      </c>
      <c r="T78" s="32">
        <f t="shared" si="17"/>
        <v>0</v>
      </c>
    </row>
    <row r="79" spans="1:20" ht="15" x14ac:dyDescent="0.25">
      <c r="A79" s="32">
        <v>79</v>
      </c>
      <c r="B79" s="32">
        <v>0</v>
      </c>
      <c r="C79" s="32">
        <v>0</v>
      </c>
      <c r="D79" s="38">
        <v>1</v>
      </c>
      <c r="E79" s="32">
        <v>0</v>
      </c>
      <c r="F79" s="32">
        <v>0</v>
      </c>
      <c r="G79" s="32">
        <v>0</v>
      </c>
      <c r="H79" s="32">
        <v>0</v>
      </c>
      <c r="I79" s="32">
        <v>0</v>
      </c>
      <c r="J79" s="32">
        <v>0</v>
      </c>
      <c r="K79" s="32">
        <v>0</v>
      </c>
      <c r="L79" s="32">
        <v>0</v>
      </c>
      <c r="M79" s="32">
        <v>0</v>
      </c>
      <c r="N79" s="39">
        <v>42822</v>
      </c>
      <c r="O79" s="32">
        <f t="shared" si="12"/>
        <v>1</v>
      </c>
      <c r="P79" s="32">
        <f t="shared" si="13"/>
        <v>1</v>
      </c>
      <c r="Q79" s="32">
        <f t="shared" si="14"/>
        <v>1</v>
      </c>
      <c r="R79" s="32">
        <f t="shared" si="15"/>
        <v>0</v>
      </c>
      <c r="S79" s="32">
        <f t="shared" si="16"/>
        <v>0</v>
      </c>
      <c r="T79" s="32">
        <f t="shared" si="17"/>
        <v>0</v>
      </c>
    </row>
    <row r="80" spans="1:20" ht="15" x14ac:dyDescent="0.25">
      <c r="A80" s="32">
        <v>80</v>
      </c>
      <c r="B80" s="32">
        <v>1</v>
      </c>
      <c r="C80" s="32">
        <v>0</v>
      </c>
      <c r="D80" s="38">
        <v>1</v>
      </c>
      <c r="E80" s="32">
        <v>0</v>
      </c>
      <c r="F80" s="32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2">
        <v>0</v>
      </c>
      <c r="M80" s="32">
        <v>0</v>
      </c>
      <c r="N80" s="39">
        <v>42829</v>
      </c>
      <c r="O80" s="32">
        <f t="shared" si="12"/>
        <v>2</v>
      </c>
      <c r="P80" s="32">
        <f t="shared" si="13"/>
        <v>1</v>
      </c>
      <c r="Q80" s="32">
        <f t="shared" si="14"/>
        <v>1</v>
      </c>
      <c r="R80" s="32">
        <f t="shared" si="15"/>
        <v>0</v>
      </c>
      <c r="S80" s="32">
        <f t="shared" si="16"/>
        <v>0</v>
      </c>
      <c r="T80" s="32">
        <f t="shared" si="17"/>
        <v>0</v>
      </c>
    </row>
    <row r="81" spans="1:20" ht="15" x14ac:dyDescent="0.25">
      <c r="A81" s="32">
        <v>81</v>
      </c>
      <c r="B81" s="32">
        <v>0</v>
      </c>
      <c r="C81" s="32">
        <v>0</v>
      </c>
      <c r="D81" s="38">
        <v>1</v>
      </c>
      <c r="E81" s="32">
        <v>0</v>
      </c>
      <c r="F81" s="32">
        <v>0</v>
      </c>
      <c r="G81" s="32">
        <v>0</v>
      </c>
      <c r="H81" s="32">
        <v>0</v>
      </c>
      <c r="I81" s="32">
        <v>0</v>
      </c>
      <c r="J81" s="32">
        <v>0</v>
      </c>
      <c r="K81" s="32">
        <v>0</v>
      </c>
      <c r="L81" s="32">
        <v>0</v>
      </c>
      <c r="M81" s="32">
        <v>0</v>
      </c>
      <c r="N81" s="39">
        <v>42829</v>
      </c>
      <c r="O81" s="32">
        <f t="shared" si="12"/>
        <v>1</v>
      </c>
      <c r="P81" s="32">
        <f t="shared" si="13"/>
        <v>1</v>
      </c>
      <c r="Q81" s="32">
        <f t="shared" si="14"/>
        <v>1</v>
      </c>
      <c r="R81" s="32">
        <f t="shared" si="15"/>
        <v>0</v>
      </c>
      <c r="S81" s="32">
        <f t="shared" si="16"/>
        <v>0</v>
      </c>
      <c r="T81" s="32">
        <f t="shared" si="17"/>
        <v>0</v>
      </c>
    </row>
    <row r="82" spans="1:20" ht="15" x14ac:dyDescent="0.25">
      <c r="A82" s="32">
        <v>82</v>
      </c>
      <c r="B82" s="32">
        <v>0</v>
      </c>
      <c r="C82" s="32">
        <v>1</v>
      </c>
      <c r="D82" s="38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K82" s="32">
        <v>0</v>
      </c>
      <c r="L82" s="32">
        <v>0</v>
      </c>
      <c r="M82" s="32">
        <v>0</v>
      </c>
      <c r="N82" s="39">
        <v>42828</v>
      </c>
      <c r="O82" s="32">
        <f t="shared" si="12"/>
        <v>1</v>
      </c>
      <c r="P82" s="32">
        <f t="shared" si="13"/>
        <v>1</v>
      </c>
      <c r="Q82" s="32">
        <f t="shared" si="14"/>
        <v>0</v>
      </c>
      <c r="R82" s="32">
        <f t="shared" si="15"/>
        <v>0</v>
      </c>
      <c r="S82" s="32">
        <f t="shared" si="16"/>
        <v>0</v>
      </c>
      <c r="T82" s="32">
        <f t="shared" si="17"/>
        <v>0</v>
      </c>
    </row>
    <row r="83" spans="1:20" ht="15" x14ac:dyDescent="0.25">
      <c r="A83" s="32">
        <v>83</v>
      </c>
      <c r="B83" s="32">
        <v>0</v>
      </c>
      <c r="C83" s="32">
        <v>0</v>
      </c>
      <c r="D83" s="38">
        <v>1</v>
      </c>
      <c r="E83" s="32">
        <v>0</v>
      </c>
      <c r="F83" s="32">
        <v>0</v>
      </c>
      <c r="G83" s="32">
        <v>0</v>
      </c>
      <c r="H83" s="32">
        <v>0</v>
      </c>
      <c r="I83" s="32">
        <v>0</v>
      </c>
      <c r="J83" s="32">
        <v>0</v>
      </c>
      <c r="K83" s="32">
        <v>0</v>
      </c>
      <c r="L83" s="32">
        <v>0</v>
      </c>
      <c r="M83" s="32">
        <v>0</v>
      </c>
      <c r="N83" s="39">
        <v>42828</v>
      </c>
      <c r="O83" s="32">
        <f t="shared" si="12"/>
        <v>1</v>
      </c>
      <c r="P83" s="32">
        <f t="shared" si="13"/>
        <v>1</v>
      </c>
      <c r="Q83" s="32">
        <f t="shared" si="14"/>
        <v>1</v>
      </c>
      <c r="R83" s="32">
        <f t="shared" si="15"/>
        <v>0</v>
      </c>
      <c r="S83" s="32">
        <f t="shared" si="16"/>
        <v>0</v>
      </c>
      <c r="T83" s="32">
        <f t="shared" si="17"/>
        <v>0</v>
      </c>
    </row>
    <row r="84" spans="1:20" ht="15" x14ac:dyDescent="0.25">
      <c r="A84" s="32">
        <v>84</v>
      </c>
      <c r="B84" s="32">
        <v>2</v>
      </c>
      <c r="C84" s="32">
        <v>0</v>
      </c>
      <c r="D84" s="38">
        <v>1</v>
      </c>
      <c r="E84" s="32">
        <v>0</v>
      </c>
      <c r="F84" s="32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9">
        <v>42815</v>
      </c>
      <c r="O84" s="32">
        <f t="shared" si="12"/>
        <v>3</v>
      </c>
      <c r="P84" s="32">
        <f t="shared" si="13"/>
        <v>1</v>
      </c>
      <c r="Q84" s="32">
        <f t="shared" si="14"/>
        <v>1</v>
      </c>
      <c r="R84" s="32">
        <f t="shared" si="15"/>
        <v>0</v>
      </c>
      <c r="S84" s="32">
        <f t="shared" si="16"/>
        <v>0</v>
      </c>
      <c r="T84" s="32">
        <f t="shared" si="17"/>
        <v>0</v>
      </c>
    </row>
    <row r="85" spans="1:20" ht="15" x14ac:dyDescent="0.25">
      <c r="A85" s="32">
        <v>85</v>
      </c>
      <c r="B85" s="32">
        <v>2</v>
      </c>
      <c r="C85" s="32">
        <v>0</v>
      </c>
      <c r="D85" s="38">
        <v>0</v>
      </c>
      <c r="E85" s="32">
        <v>0</v>
      </c>
      <c r="F85" s="32">
        <v>0</v>
      </c>
      <c r="G85" s="32">
        <v>0</v>
      </c>
      <c r="H85" s="32">
        <v>0</v>
      </c>
      <c r="I85" s="32">
        <v>0</v>
      </c>
      <c r="J85" s="32">
        <v>0</v>
      </c>
      <c r="K85" s="32">
        <v>0</v>
      </c>
      <c r="L85" s="32">
        <v>0</v>
      </c>
      <c r="M85" s="32">
        <v>0</v>
      </c>
      <c r="N85" s="39">
        <v>42835</v>
      </c>
      <c r="O85" s="32">
        <f t="shared" si="12"/>
        <v>2</v>
      </c>
      <c r="P85" s="32">
        <f t="shared" si="13"/>
        <v>0</v>
      </c>
      <c r="Q85" s="32">
        <f t="shared" si="14"/>
        <v>0</v>
      </c>
      <c r="R85" s="32">
        <f t="shared" si="15"/>
        <v>0</v>
      </c>
      <c r="S85" s="32">
        <f t="shared" si="16"/>
        <v>0</v>
      </c>
      <c r="T85" s="32">
        <f t="shared" si="17"/>
        <v>0</v>
      </c>
    </row>
    <row r="86" spans="1:20" ht="15" x14ac:dyDescent="0.25">
      <c r="A86" s="32">
        <v>86</v>
      </c>
      <c r="B86" s="32">
        <v>1</v>
      </c>
      <c r="C86" s="32">
        <v>0</v>
      </c>
      <c r="D86" s="38">
        <v>0</v>
      </c>
      <c r="E86" s="32">
        <v>0</v>
      </c>
      <c r="F86" s="32">
        <v>0</v>
      </c>
      <c r="G86" s="32">
        <v>0</v>
      </c>
      <c r="H86" s="32">
        <v>0</v>
      </c>
      <c r="I86" s="32">
        <v>0</v>
      </c>
      <c r="J86" s="32">
        <v>0</v>
      </c>
      <c r="K86" s="32">
        <v>0</v>
      </c>
      <c r="L86" s="32">
        <v>0</v>
      </c>
      <c r="M86" s="32">
        <v>0</v>
      </c>
      <c r="N86" s="39">
        <v>42816</v>
      </c>
      <c r="O86" s="32">
        <f t="shared" si="12"/>
        <v>1</v>
      </c>
      <c r="P86" s="32">
        <f t="shared" si="13"/>
        <v>0</v>
      </c>
      <c r="Q86" s="32">
        <f t="shared" si="14"/>
        <v>0</v>
      </c>
      <c r="R86" s="32">
        <f t="shared" si="15"/>
        <v>0</v>
      </c>
      <c r="S86" s="32">
        <f t="shared" si="16"/>
        <v>0</v>
      </c>
      <c r="T86" s="32">
        <f t="shared" si="17"/>
        <v>0</v>
      </c>
    </row>
    <row r="87" spans="1:20" ht="15" x14ac:dyDescent="0.25">
      <c r="A87" s="32">
        <v>87</v>
      </c>
      <c r="B87" s="32">
        <v>1</v>
      </c>
      <c r="C87" s="32">
        <v>0</v>
      </c>
      <c r="D87" s="38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K87" s="32">
        <v>0</v>
      </c>
      <c r="L87" s="32">
        <v>0</v>
      </c>
      <c r="M87" s="32">
        <v>0</v>
      </c>
      <c r="N87" s="39">
        <v>42818</v>
      </c>
      <c r="O87" s="32">
        <f t="shared" si="12"/>
        <v>1</v>
      </c>
      <c r="P87" s="32">
        <f t="shared" si="13"/>
        <v>0</v>
      </c>
      <c r="Q87" s="32">
        <f t="shared" si="14"/>
        <v>0</v>
      </c>
      <c r="R87" s="32">
        <f t="shared" si="15"/>
        <v>0</v>
      </c>
      <c r="S87" s="32">
        <f t="shared" si="16"/>
        <v>0</v>
      </c>
      <c r="T87" s="32">
        <f t="shared" si="17"/>
        <v>0</v>
      </c>
    </row>
    <row r="88" spans="1:20" ht="15" x14ac:dyDescent="0.25">
      <c r="A88" s="32">
        <v>88</v>
      </c>
      <c r="B88" s="32">
        <v>1</v>
      </c>
      <c r="C88" s="32">
        <v>0</v>
      </c>
      <c r="D88" s="38">
        <v>0</v>
      </c>
      <c r="E88" s="32">
        <v>0</v>
      </c>
      <c r="F88" s="32">
        <v>0</v>
      </c>
      <c r="G88" s="32">
        <v>0</v>
      </c>
      <c r="H88" s="32">
        <v>0</v>
      </c>
      <c r="I88" s="32">
        <v>0</v>
      </c>
      <c r="J88" s="32">
        <v>0</v>
      </c>
      <c r="K88" s="32">
        <v>0</v>
      </c>
      <c r="L88" s="32">
        <v>0</v>
      </c>
      <c r="M88" s="32">
        <v>0</v>
      </c>
      <c r="N88" s="39">
        <v>42821</v>
      </c>
      <c r="O88" s="32">
        <f t="shared" si="12"/>
        <v>1</v>
      </c>
      <c r="P88" s="32">
        <f t="shared" si="13"/>
        <v>0</v>
      </c>
      <c r="Q88" s="32">
        <f t="shared" si="14"/>
        <v>0</v>
      </c>
      <c r="R88" s="32">
        <f t="shared" si="15"/>
        <v>0</v>
      </c>
      <c r="S88" s="32">
        <f t="shared" si="16"/>
        <v>0</v>
      </c>
      <c r="T88" s="32">
        <f t="shared" si="17"/>
        <v>0</v>
      </c>
    </row>
    <row r="89" spans="1:20" x14ac:dyDescent="0.25">
      <c r="A89" s="40">
        <f>COUNT(A3:A88)</f>
        <v>86</v>
      </c>
      <c r="B89" s="40">
        <f t="shared" ref="B89:M89" si="18">SUM(B3:B88)</f>
        <v>43</v>
      </c>
      <c r="C89" s="40">
        <f t="shared" si="18"/>
        <v>3</v>
      </c>
      <c r="D89" s="40">
        <f t="shared" si="18"/>
        <v>115</v>
      </c>
      <c r="E89" s="40">
        <f t="shared" si="18"/>
        <v>0</v>
      </c>
      <c r="F89" s="40">
        <f t="shared" si="18"/>
        <v>0</v>
      </c>
      <c r="G89" s="40">
        <f t="shared" si="18"/>
        <v>0</v>
      </c>
      <c r="H89" s="40">
        <f t="shared" si="18"/>
        <v>87</v>
      </c>
      <c r="I89" s="40">
        <f t="shared" si="18"/>
        <v>10</v>
      </c>
      <c r="J89" s="40">
        <f t="shared" si="18"/>
        <v>135</v>
      </c>
      <c r="K89" s="40">
        <f t="shared" si="18"/>
        <v>0</v>
      </c>
      <c r="L89" s="40">
        <f t="shared" si="18"/>
        <v>0</v>
      </c>
      <c r="M89" s="40">
        <f t="shared" si="18"/>
        <v>12</v>
      </c>
      <c r="N89" s="40">
        <f>SUM(B89:M89)</f>
        <v>405</v>
      </c>
      <c r="O89" s="40"/>
      <c r="P89" s="40"/>
      <c r="Q89" s="40"/>
      <c r="R89" s="40"/>
      <c r="S89" s="40"/>
      <c r="T89" s="40"/>
    </row>
  </sheetData>
  <mergeCells count="6">
    <mergeCell ref="S1:T1"/>
    <mergeCell ref="B1:D1"/>
    <mergeCell ref="E1:G1"/>
    <mergeCell ref="H1:J1"/>
    <mergeCell ref="K1:M1"/>
    <mergeCell ref="P1:R1"/>
  </mergeCells>
  <pageMargins left="0.25" right="0.25" top="0.75" bottom="0.75" header="0.3" footer="0.3"/>
  <pageSetup paperSize="9"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55"/>
  <sheetViews>
    <sheetView zoomScale="60" zoomScaleNormal="60" workbookViewId="0">
      <pane xSplit="1" topLeftCell="B1" activePane="topRight" state="frozen"/>
      <selection sqref="A1:T2"/>
      <selection pane="topRight" sqref="A1:XFD1048576"/>
    </sheetView>
  </sheetViews>
  <sheetFormatPr defaultRowHeight="14.25" x14ac:dyDescent="0.2"/>
  <cols>
    <col min="1" max="1" width="11.7109375" style="3" customWidth="1"/>
    <col min="2" max="2" width="5" style="3" customWidth="1"/>
    <col min="3" max="3" width="6.7109375" style="3" customWidth="1"/>
    <col min="4" max="4" width="6.5703125" style="3" customWidth="1"/>
    <col min="5" max="5" width="5" style="3" customWidth="1"/>
    <col min="6" max="6" width="6.7109375" style="3" customWidth="1"/>
    <col min="7" max="7" width="6.5703125" style="3" customWidth="1"/>
    <col min="8" max="8" width="5" style="3" customWidth="1"/>
    <col min="9" max="9" width="6.7109375" style="3" customWidth="1"/>
    <col min="10" max="10" width="6.5703125" style="3" customWidth="1"/>
    <col min="11" max="11" width="5" style="3" customWidth="1"/>
    <col min="12" max="13" width="6.7109375" style="3" customWidth="1"/>
    <col min="14" max="14" width="12.28515625" style="3" customWidth="1"/>
    <col min="15" max="15" width="7.7109375" style="3" customWidth="1"/>
    <col min="16" max="16" width="6.5703125" style="3" customWidth="1"/>
    <col min="17" max="17" width="4.85546875" style="3" customWidth="1"/>
    <col min="18" max="18" width="8.42578125" style="3" customWidth="1"/>
    <col min="19" max="19" width="7.42578125" style="3" customWidth="1"/>
    <col min="20" max="20" width="5.5703125" style="3" customWidth="1"/>
    <col min="21" max="16384" width="9.140625" style="3"/>
  </cols>
  <sheetData>
    <row r="1" spans="1:20" ht="31.5" customHeight="1" x14ac:dyDescent="0.2">
      <c r="A1" s="12" t="s">
        <v>25</v>
      </c>
      <c r="B1" s="22" t="s">
        <v>0</v>
      </c>
      <c r="C1" s="22"/>
      <c r="D1" s="22"/>
      <c r="E1" s="22" t="s">
        <v>1</v>
      </c>
      <c r="F1" s="22"/>
      <c r="G1" s="22"/>
      <c r="H1" s="22" t="s">
        <v>2</v>
      </c>
      <c r="I1" s="22"/>
      <c r="J1" s="22"/>
      <c r="K1" s="22" t="s">
        <v>3</v>
      </c>
      <c r="L1" s="22"/>
      <c r="M1" s="22"/>
      <c r="N1" s="24"/>
      <c r="O1" s="11"/>
      <c r="P1" s="20" t="s">
        <v>6</v>
      </c>
      <c r="Q1" s="20"/>
      <c r="R1" s="20"/>
      <c r="S1" s="21" t="s">
        <v>7</v>
      </c>
      <c r="T1" s="21"/>
    </row>
    <row r="2" spans="1:20" ht="42" customHeight="1" x14ac:dyDescent="0.2">
      <c r="A2" s="12" t="s">
        <v>8</v>
      </c>
      <c r="B2" s="13" t="s">
        <v>9</v>
      </c>
      <c r="C2" s="13" t="s">
        <v>10</v>
      </c>
      <c r="D2" s="13" t="s">
        <v>11</v>
      </c>
      <c r="E2" s="13" t="s">
        <v>9</v>
      </c>
      <c r="F2" s="13" t="s">
        <v>10</v>
      </c>
      <c r="G2" s="13" t="s">
        <v>11</v>
      </c>
      <c r="H2" s="13" t="s">
        <v>9</v>
      </c>
      <c r="I2" s="13" t="s">
        <v>10</v>
      </c>
      <c r="J2" s="13" t="s">
        <v>11</v>
      </c>
      <c r="K2" s="13" t="s">
        <v>9</v>
      </c>
      <c r="L2" s="13" t="s">
        <v>10</v>
      </c>
      <c r="M2" s="13" t="s">
        <v>11</v>
      </c>
      <c r="N2" s="14" t="s">
        <v>12</v>
      </c>
      <c r="O2" s="14" t="s">
        <v>5</v>
      </c>
      <c r="P2" s="14" t="s">
        <v>13</v>
      </c>
      <c r="Q2" s="14" t="s">
        <v>14</v>
      </c>
      <c r="R2" s="14" t="s">
        <v>5</v>
      </c>
      <c r="S2" s="14" t="s">
        <v>13</v>
      </c>
      <c r="T2" s="14" t="s">
        <v>14</v>
      </c>
    </row>
    <row r="3" spans="1:20" x14ac:dyDescent="0.2">
      <c r="A3" s="3">
        <v>1</v>
      </c>
      <c r="B3" s="3">
        <v>0</v>
      </c>
      <c r="C3" s="3">
        <v>0</v>
      </c>
      <c r="D3" s="3">
        <v>1</v>
      </c>
      <c r="E3" s="3">
        <v>0</v>
      </c>
      <c r="F3" s="3">
        <v>0</v>
      </c>
      <c r="G3" s="3">
        <v>0</v>
      </c>
      <c r="H3" s="3">
        <v>3</v>
      </c>
      <c r="I3" s="3">
        <v>3</v>
      </c>
      <c r="J3" s="3">
        <v>5</v>
      </c>
      <c r="K3" s="3">
        <v>0</v>
      </c>
      <c r="L3" s="3">
        <v>0</v>
      </c>
      <c r="M3" s="3">
        <v>0</v>
      </c>
      <c r="N3" s="25">
        <v>42849</v>
      </c>
      <c r="O3" s="3">
        <f t="shared" ref="O3:O34" si="0">SUM(B3:M3)</f>
        <v>12</v>
      </c>
      <c r="P3" s="3">
        <f t="shared" ref="P3:P34" si="1">SUM(C3:D3,F3:G3,I3:J3,L3:M3)</f>
        <v>9</v>
      </c>
      <c r="Q3" s="3">
        <f t="shared" ref="Q3:Q34" si="2">SUM(D3,G3,J3,M3)</f>
        <v>6</v>
      </c>
      <c r="R3" s="3">
        <f t="shared" ref="R3:R34" si="3">SUM(H3:J3)</f>
        <v>11</v>
      </c>
      <c r="S3" s="3">
        <f t="shared" ref="S3:S34" si="4">SUM(I3:J3)</f>
        <v>8</v>
      </c>
      <c r="T3" s="3">
        <f t="shared" ref="T3:T34" si="5">SUM(J3)</f>
        <v>5</v>
      </c>
    </row>
    <row r="4" spans="1:20" x14ac:dyDescent="0.2">
      <c r="A4" s="3">
        <v>2</v>
      </c>
      <c r="B4" s="3">
        <v>0</v>
      </c>
      <c r="C4" s="3">
        <v>0</v>
      </c>
      <c r="D4" s="3">
        <v>1</v>
      </c>
      <c r="E4" s="3">
        <v>0</v>
      </c>
      <c r="F4" s="3">
        <v>0</v>
      </c>
      <c r="G4" s="3">
        <v>0</v>
      </c>
      <c r="H4" s="3">
        <v>3</v>
      </c>
      <c r="I4" s="3">
        <v>0</v>
      </c>
      <c r="J4" s="3">
        <v>5</v>
      </c>
      <c r="K4" s="3">
        <v>0</v>
      </c>
      <c r="L4" s="3">
        <v>0</v>
      </c>
      <c r="M4" s="3">
        <v>0</v>
      </c>
      <c r="N4" s="25">
        <v>42849</v>
      </c>
      <c r="O4" s="3">
        <f t="shared" si="0"/>
        <v>9</v>
      </c>
      <c r="P4" s="3">
        <f t="shared" si="1"/>
        <v>6</v>
      </c>
      <c r="Q4" s="3">
        <f t="shared" si="2"/>
        <v>6</v>
      </c>
      <c r="R4" s="3">
        <f t="shared" si="3"/>
        <v>8</v>
      </c>
      <c r="S4" s="3">
        <f t="shared" si="4"/>
        <v>5</v>
      </c>
      <c r="T4" s="3">
        <f t="shared" si="5"/>
        <v>5</v>
      </c>
    </row>
    <row r="5" spans="1:20" x14ac:dyDescent="0.2">
      <c r="A5" s="3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4</v>
      </c>
      <c r="I5" s="3">
        <v>0</v>
      </c>
      <c r="J5" s="3">
        <v>2</v>
      </c>
      <c r="K5" s="3">
        <v>0</v>
      </c>
      <c r="L5" s="3">
        <v>0</v>
      </c>
      <c r="M5" s="3">
        <v>0</v>
      </c>
      <c r="N5" s="25">
        <v>42849</v>
      </c>
      <c r="O5" s="3">
        <f t="shared" si="0"/>
        <v>6</v>
      </c>
      <c r="P5" s="3">
        <f t="shared" si="1"/>
        <v>2</v>
      </c>
      <c r="Q5" s="3">
        <f t="shared" si="2"/>
        <v>2</v>
      </c>
      <c r="R5" s="3">
        <f t="shared" si="3"/>
        <v>6</v>
      </c>
      <c r="S5" s="3">
        <f t="shared" si="4"/>
        <v>2</v>
      </c>
      <c r="T5" s="3">
        <f t="shared" si="5"/>
        <v>2</v>
      </c>
    </row>
    <row r="6" spans="1:20" x14ac:dyDescent="0.2">
      <c r="A6" s="3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4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25">
        <v>42849</v>
      </c>
      <c r="O6" s="3">
        <f t="shared" si="0"/>
        <v>5</v>
      </c>
      <c r="P6" s="3">
        <f t="shared" si="1"/>
        <v>1</v>
      </c>
      <c r="Q6" s="3">
        <f t="shared" si="2"/>
        <v>1</v>
      </c>
      <c r="R6" s="3">
        <f t="shared" si="3"/>
        <v>5</v>
      </c>
      <c r="S6" s="3">
        <f t="shared" si="4"/>
        <v>1</v>
      </c>
      <c r="T6" s="3">
        <f t="shared" si="5"/>
        <v>1</v>
      </c>
    </row>
    <row r="7" spans="1:20" x14ac:dyDescent="0.2">
      <c r="A7" s="3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3</v>
      </c>
      <c r="K7" s="3">
        <v>0</v>
      </c>
      <c r="L7" s="3">
        <v>0</v>
      </c>
      <c r="M7" s="3">
        <v>0</v>
      </c>
      <c r="N7" s="25">
        <v>42849</v>
      </c>
      <c r="O7" s="3">
        <f t="shared" si="0"/>
        <v>3</v>
      </c>
      <c r="P7" s="3">
        <f t="shared" si="1"/>
        <v>3</v>
      </c>
      <c r="Q7" s="3">
        <f t="shared" si="2"/>
        <v>3</v>
      </c>
      <c r="R7" s="3">
        <f t="shared" si="3"/>
        <v>3</v>
      </c>
      <c r="S7" s="3">
        <f t="shared" si="4"/>
        <v>3</v>
      </c>
      <c r="T7" s="3">
        <f t="shared" si="5"/>
        <v>3</v>
      </c>
    </row>
    <row r="8" spans="1:20" x14ac:dyDescent="0.2">
      <c r="A8" s="3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2</v>
      </c>
      <c r="K8" s="3">
        <v>0</v>
      </c>
      <c r="L8" s="3">
        <v>0</v>
      </c>
      <c r="M8" s="3">
        <v>0</v>
      </c>
      <c r="N8" s="25">
        <v>42851</v>
      </c>
      <c r="O8" s="3">
        <f t="shared" si="0"/>
        <v>3</v>
      </c>
      <c r="P8" s="3">
        <f t="shared" si="1"/>
        <v>2</v>
      </c>
      <c r="Q8" s="3">
        <f t="shared" si="2"/>
        <v>2</v>
      </c>
      <c r="R8" s="3">
        <f t="shared" si="3"/>
        <v>3</v>
      </c>
      <c r="S8" s="3">
        <f t="shared" si="4"/>
        <v>2</v>
      </c>
      <c r="T8" s="3">
        <f t="shared" si="5"/>
        <v>2</v>
      </c>
    </row>
    <row r="9" spans="1:20" x14ac:dyDescent="0.2">
      <c r="A9" s="3">
        <v>7</v>
      </c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>
        <v>2</v>
      </c>
      <c r="I9" s="3">
        <v>0</v>
      </c>
      <c r="J9" s="3">
        <v>1</v>
      </c>
      <c r="K9" s="3">
        <v>0</v>
      </c>
      <c r="L9" s="3">
        <v>0</v>
      </c>
      <c r="M9" s="3">
        <v>0</v>
      </c>
      <c r="N9" s="25">
        <v>42857</v>
      </c>
      <c r="O9" s="3">
        <f t="shared" si="0"/>
        <v>4</v>
      </c>
      <c r="P9" s="3">
        <f t="shared" si="1"/>
        <v>2</v>
      </c>
      <c r="Q9" s="3">
        <f t="shared" si="2"/>
        <v>2</v>
      </c>
      <c r="R9" s="3">
        <f t="shared" si="3"/>
        <v>3</v>
      </c>
      <c r="S9" s="3">
        <f t="shared" si="4"/>
        <v>1</v>
      </c>
      <c r="T9" s="3">
        <f t="shared" si="5"/>
        <v>1</v>
      </c>
    </row>
    <row r="10" spans="1:20" x14ac:dyDescent="0.2">
      <c r="A10" s="3">
        <v>8</v>
      </c>
      <c r="B10" s="3">
        <v>2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2</v>
      </c>
      <c r="I10" s="3">
        <v>0</v>
      </c>
      <c r="J10" s="3">
        <v>1</v>
      </c>
      <c r="K10" s="3">
        <v>0</v>
      </c>
      <c r="L10" s="3">
        <v>0</v>
      </c>
      <c r="M10" s="3">
        <v>0</v>
      </c>
      <c r="N10" s="25">
        <v>42851</v>
      </c>
      <c r="O10" s="3">
        <f t="shared" si="0"/>
        <v>5</v>
      </c>
      <c r="P10" s="3">
        <f t="shared" si="1"/>
        <v>1</v>
      </c>
      <c r="Q10" s="3">
        <f t="shared" si="2"/>
        <v>1</v>
      </c>
      <c r="R10" s="3">
        <f t="shared" si="3"/>
        <v>3</v>
      </c>
      <c r="S10" s="3">
        <f t="shared" si="4"/>
        <v>1</v>
      </c>
      <c r="T10" s="3">
        <f t="shared" si="5"/>
        <v>1</v>
      </c>
    </row>
    <row r="11" spans="1:20" x14ac:dyDescent="0.2">
      <c r="A11" s="3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2</v>
      </c>
      <c r="I11" s="3">
        <v>0</v>
      </c>
      <c r="J11" s="3">
        <v>1</v>
      </c>
      <c r="K11" s="3">
        <v>0</v>
      </c>
      <c r="L11" s="3">
        <v>0</v>
      </c>
      <c r="M11" s="3">
        <v>0</v>
      </c>
      <c r="N11" s="25">
        <v>42852</v>
      </c>
      <c r="O11" s="3">
        <f t="shared" si="0"/>
        <v>3</v>
      </c>
      <c r="P11" s="3">
        <f t="shared" si="1"/>
        <v>1</v>
      </c>
      <c r="Q11" s="3">
        <f t="shared" si="2"/>
        <v>1</v>
      </c>
      <c r="R11" s="3">
        <f t="shared" si="3"/>
        <v>3</v>
      </c>
      <c r="S11" s="3">
        <f t="shared" si="4"/>
        <v>1</v>
      </c>
      <c r="T11" s="3">
        <f t="shared" si="5"/>
        <v>1</v>
      </c>
    </row>
    <row r="12" spans="1:20" x14ac:dyDescent="0.2">
      <c r="A12" s="3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2</v>
      </c>
      <c r="K12" s="3">
        <v>0</v>
      </c>
      <c r="L12" s="3">
        <v>0</v>
      </c>
      <c r="M12" s="3">
        <v>0</v>
      </c>
      <c r="N12" s="25">
        <v>42849</v>
      </c>
      <c r="O12" s="3">
        <f t="shared" si="0"/>
        <v>2</v>
      </c>
      <c r="P12" s="3">
        <f t="shared" si="1"/>
        <v>2</v>
      </c>
      <c r="Q12" s="3">
        <f t="shared" si="2"/>
        <v>2</v>
      </c>
      <c r="R12" s="3">
        <f t="shared" si="3"/>
        <v>2</v>
      </c>
      <c r="S12" s="3">
        <f t="shared" si="4"/>
        <v>2</v>
      </c>
      <c r="T12" s="3">
        <f t="shared" si="5"/>
        <v>2</v>
      </c>
    </row>
    <row r="13" spans="1:20" x14ac:dyDescent="0.2">
      <c r="A13" s="3">
        <v>11</v>
      </c>
      <c r="B13" s="3">
        <v>0</v>
      </c>
      <c r="C13" s="3">
        <v>0</v>
      </c>
      <c r="D13" s="3">
        <v>1</v>
      </c>
      <c r="E13" s="3">
        <v>0</v>
      </c>
      <c r="F13" s="3">
        <v>0</v>
      </c>
      <c r="G13" s="3">
        <v>0</v>
      </c>
      <c r="H13" s="3">
        <v>1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25">
        <v>42851</v>
      </c>
      <c r="O13" s="3">
        <f t="shared" si="0"/>
        <v>3</v>
      </c>
      <c r="P13" s="3">
        <f t="shared" si="1"/>
        <v>2</v>
      </c>
      <c r="Q13" s="3">
        <f t="shared" si="2"/>
        <v>2</v>
      </c>
      <c r="R13" s="3">
        <f t="shared" si="3"/>
        <v>2</v>
      </c>
      <c r="S13" s="3">
        <f t="shared" si="4"/>
        <v>1</v>
      </c>
      <c r="T13" s="3">
        <f t="shared" si="5"/>
        <v>1</v>
      </c>
    </row>
    <row r="14" spans="1:20" x14ac:dyDescent="0.2">
      <c r="A14" s="3">
        <v>12</v>
      </c>
      <c r="B14" s="3">
        <v>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</v>
      </c>
      <c r="I14" s="3">
        <v>0</v>
      </c>
      <c r="J14" s="3">
        <v>1</v>
      </c>
      <c r="K14" s="3">
        <v>0</v>
      </c>
      <c r="L14" s="3">
        <v>0</v>
      </c>
      <c r="M14" s="3">
        <v>0</v>
      </c>
      <c r="N14" s="25">
        <v>42850</v>
      </c>
      <c r="O14" s="3">
        <f t="shared" si="0"/>
        <v>3</v>
      </c>
      <c r="P14" s="3">
        <f t="shared" si="1"/>
        <v>1</v>
      </c>
      <c r="Q14" s="3">
        <f t="shared" si="2"/>
        <v>1</v>
      </c>
      <c r="R14" s="3">
        <f t="shared" si="3"/>
        <v>2</v>
      </c>
      <c r="S14" s="3">
        <f t="shared" si="4"/>
        <v>1</v>
      </c>
      <c r="T14" s="3">
        <f t="shared" si="5"/>
        <v>1</v>
      </c>
    </row>
    <row r="15" spans="1:20" x14ac:dyDescent="0.2">
      <c r="A15" s="3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1</v>
      </c>
      <c r="K15" s="3">
        <v>0</v>
      </c>
      <c r="L15" s="3">
        <v>0</v>
      </c>
      <c r="M15" s="3">
        <v>0</v>
      </c>
      <c r="N15" s="25">
        <v>42849</v>
      </c>
      <c r="O15" s="3">
        <f t="shared" si="0"/>
        <v>2</v>
      </c>
      <c r="P15" s="3">
        <f t="shared" si="1"/>
        <v>1</v>
      </c>
      <c r="Q15" s="3">
        <f t="shared" si="2"/>
        <v>1</v>
      </c>
      <c r="R15" s="3">
        <f t="shared" si="3"/>
        <v>2</v>
      </c>
      <c r="S15" s="3">
        <f t="shared" si="4"/>
        <v>1</v>
      </c>
      <c r="T15" s="3">
        <f t="shared" si="5"/>
        <v>1</v>
      </c>
    </row>
    <row r="16" spans="1:20" x14ac:dyDescent="0.2">
      <c r="A16" s="3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1</v>
      </c>
      <c r="I16" s="3">
        <v>0</v>
      </c>
      <c r="J16" s="3">
        <v>1</v>
      </c>
      <c r="K16" s="3">
        <v>0</v>
      </c>
      <c r="L16" s="3">
        <v>0</v>
      </c>
      <c r="M16" s="3">
        <v>0</v>
      </c>
      <c r="N16" s="25">
        <v>42849</v>
      </c>
      <c r="O16" s="3">
        <f t="shared" si="0"/>
        <v>2</v>
      </c>
      <c r="P16" s="3">
        <f t="shared" si="1"/>
        <v>1</v>
      </c>
      <c r="Q16" s="3">
        <f t="shared" si="2"/>
        <v>1</v>
      </c>
      <c r="R16" s="3">
        <f t="shared" si="3"/>
        <v>2</v>
      </c>
      <c r="S16" s="3">
        <f t="shared" si="4"/>
        <v>1</v>
      </c>
      <c r="T16" s="3">
        <f t="shared" si="5"/>
        <v>1</v>
      </c>
    </row>
    <row r="17" spans="1:25" x14ac:dyDescent="0.2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25">
        <v>42850</v>
      </c>
      <c r="O17" s="3">
        <f t="shared" si="0"/>
        <v>2</v>
      </c>
      <c r="P17" s="3">
        <f t="shared" si="1"/>
        <v>1</v>
      </c>
      <c r="Q17" s="3">
        <f t="shared" si="2"/>
        <v>1</v>
      </c>
      <c r="R17" s="3">
        <f t="shared" si="3"/>
        <v>2</v>
      </c>
      <c r="S17" s="3">
        <f t="shared" si="4"/>
        <v>1</v>
      </c>
      <c r="T17" s="3">
        <f t="shared" si="5"/>
        <v>1</v>
      </c>
    </row>
    <row r="18" spans="1:25" x14ac:dyDescent="0.2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25">
        <v>42850</v>
      </c>
      <c r="O18" s="3">
        <f t="shared" si="0"/>
        <v>2</v>
      </c>
      <c r="P18" s="3">
        <f t="shared" si="1"/>
        <v>1</v>
      </c>
      <c r="Q18" s="3">
        <f t="shared" si="2"/>
        <v>1</v>
      </c>
      <c r="R18" s="3">
        <f t="shared" si="3"/>
        <v>2</v>
      </c>
      <c r="S18" s="3">
        <f t="shared" si="4"/>
        <v>1</v>
      </c>
      <c r="T18" s="3">
        <f t="shared" si="5"/>
        <v>1</v>
      </c>
    </row>
    <row r="19" spans="1:25" x14ac:dyDescent="0.2">
      <c r="A19" s="3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2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25">
        <v>42849</v>
      </c>
      <c r="O19" s="3">
        <f t="shared" si="0"/>
        <v>2</v>
      </c>
      <c r="P19" s="3">
        <f t="shared" si="1"/>
        <v>0</v>
      </c>
      <c r="Q19" s="3">
        <f t="shared" si="2"/>
        <v>0</v>
      </c>
      <c r="R19" s="3">
        <f t="shared" si="3"/>
        <v>2</v>
      </c>
      <c r="S19" s="3">
        <f t="shared" si="4"/>
        <v>0</v>
      </c>
      <c r="T19" s="3">
        <f t="shared" si="5"/>
        <v>0</v>
      </c>
    </row>
    <row r="20" spans="1:25" x14ac:dyDescent="0.2">
      <c r="A20" s="3">
        <v>18</v>
      </c>
      <c r="B20" s="3">
        <v>9</v>
      </c>
      <c r="C20" s="3">
        <v>1</v>
      </c>
      <c r="D20" s="3">
        <v>7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25">
        <v>42852</v>
      </c>
      <c r="O20" s="3">
        <f t="shared" si="0"/>
        <v>18</v>
      </c>
      <c r="P20" s="3">
        <f t="shared" si="1"/>
        <v>9</v>
      </c>
      <c r="Q20" s="3">
        <f t="shared" si="2"/>
        <v>8</v>
      </c>
      <c r="R20" s="3">
        <f t="shared" si="3"/>
        <v>1</v>
      </c>
      <c r="S20" s="3">
        <f t="shared" si="4"/>
        <v>1</v>
      </c>
      <c r="T20" s="3">
        <f t="shared" si="5"/>
        <v>1</v>
      </c>
    </row>
    <row r="21" spans="1:25" x14ac:dyDescent="0.2">
      <c r="A21" s="3">
        <v>19</v>
      </c>
      <c r="B21" s="3">
        <v>10</v>
      </c>
      <c r="C21" s="3">
        <v>0</v>
      </c>
      <c r="D21" s="3">
        <v>4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25">
        <v>42852</v>
      </c>
      <c r="O21" s="3">
        <f t="shared" si="0"/>
        <v>15</v>
      </c>
      <c r="P21" s="3">
        <f t="shared" si="1"/>
        <v>5</v>
      </c>
      <c r="Q21" s="3">
        <f t="shared" si="2"/>
        <v>5</v>
      </c>
      <c r="R21" s="3">
        <f t="shared" si="3"/>
        <v>1</v>
      </c>
      <c r="S21" s="3">
        <f t="shared" si="4"/>
        <v>1</v>
      </c>
      <c r="T21" s="3">
        <f t="shared" si="5"/>
        <v>1</v>
      </c>
    </row>
    <row r="22" spans="1:25" x14ac:dyDescent="0.2">
      <c r="A22" s="3">
        <v>20</v>
      </c>
      <c r="B22" s="3">
        <v>3</v>
      </c>
      <c r="C22" s="3">
        <v>0</v>
      </c>
      <c r="D22" s="3">
        <v>3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25">
        <v>42849</v>
      </c>
      <c r="O22" s="3">
        <f t="shared" si="0"/>
        <v>7</v>
      </c>
      <c r="P22" s="3">
        <f t="shared" si="1"/>
        <v>4</v>
      </c>
      <c r="Q22" s="3">
        <f t="shared" si="2"/>
        <v>4</v>
      </c>
      <c r="R22" s="3">
        <f t="shared" si="3"/>
        <v>1</v>
      </c>
      <c r="S22" s="3">
        <f t="shared" si="4"/>
        <v>1</v>
      </c>
      <c r="T22" s="3">
        <f t="shared" si="5"/>
        <v>1</v>
      </c>
      <c r="Y22" s="32"/>
    </row>
    <row r="23" spans="1:25" x14ac:dyDescent="0.2">
      <c r="A23" s="3">
        <v>21</v>
      </c>
      <c r="B23" s="3">
        <v>0</v>
      </c>
      <c r="C23" s="3">
        <v>0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25">
        <v>42857</v>
      </c>
      <c r="O23" s="3">
        <f t="shared" si="0"/>
        <v>2</v>
      </c>
      <c r="P23" s="3">
        <f t="shared" si="1"/>
        <v>2</v>
      </c>
      <c r="Q23" s="3">
        <f t="shared" si="2"/>
        <v>2</v>
      </c>
      <c r="R23" s="3">
        <f t="shared" si="3"/>
        <v>1</v>
      </c>
      <c r="S23" s="3">
        <f t="shared" si="4"/>
        <v>1</v>
      </c>
      <c r="T23" s="3">
        <f t="shared" si="5"/>
        <v>1</v>
      </c>
    </row>
    <row r="24" spans="1:25" x14ac:dyDescent="0.2">
      <c r="A24" s="3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25">
        <v>42857</v>
      </c>
      <c r="O24" s="3">
        <f t="shared" si="0"/>
        <v>1</v>
      </c>
      <c r="P24" s="3">
        <f t="shared" si="1"/>
        <v>1</v>
      </c>
      <c r="Q24" s="3">
        <f t="shared" si="2"/>
        <v>0</v>
      </c>
      <c r="R24" s="3">
        <f t="shared" si="3"/>
        <v>1</v>
      </c>
      <c r="S24" s="3">
        <f t="shared" si="4"/>
        <v>1</v>
      </c>
      <c r="T24" s="3">
        <f t="shared" si="5"/>
        <v>0</v>
      </c>
    </row>
    <row r="25" spans="1:25" x14ac:dyDescent="0.2">
      <c r="A25" s="3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>
        <v>0</v>
      </c>
      <c r="K25" s="3">
        <v>0</v>
      </c>
      <c r="L25" s="3">
        <v>0</v>
      </c>
      <c r="M25" s="3">
        <v>0</v>
      </c>
      <c r="N25" s="25">
        <v>42849</v>
      </c>
      <c r="O25" s="3">
        <f t="shared" si="0"/>
        <v>1</v>
      </c>
      <c r="P25" s="3">
        <f t="shared" si="1"/>
        <v>1</v>
      </c>
      <c r="Q25" s="3">
        <f t="shared" si="2"/>
        <v>0</v>
      </c>
      <c r="R25" s="3">
        <f t="shared" si="3"/>
        <v>1</v>
      </c>
      <c r="S25" s="3">
        <f t="shared" si="4"/>
        <v>1</v>
      </c>
      <c r="T25" s="3">
        <f t="shared" si="5"/>
        <v>0</v>
      </c>
    </row>
    <row r="26" spans="1:25" x14ac:dyDescent="0.2">
      <c r="A26" s="3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1</v>
      </c>
      <c r="J26" s="3">
        <v>0</v>
      </c>
      <c r="K26" s="3">
        <v>0</v>
      </c>
      <c r="L26" s="3">
        <v>0</v>
      </c>
      <c r="M26" s="3">
        <v>0</v>
      </c>
      <c r="N26" s="25">
        <v>42857</v>
      </c>
      <c r="O26" s="3">
        <f t="shared" si="0"/>
        <v>1</v>
      </c>
      <c r="P26" s="3">
        <f t="shared" si="1"/>
        <v>1</v>
      </c>
      <c r="Q26" s="3">
        <f t="shared" si="2"/>
        <v>0</v>
      </c>
      <c r="R26" s="3">
        <f t="shared" si="3"/>
        <v>1</v>
      </c>
      <c r="S26" s="3">
        <f t="shared" si="4"/>
        <v>1</v>
      </c>
      <c r="T26" s="3">
        <f t="shared" si="5"/>
        <v>0</v>
      </c>
    </row>
    <row r="27" spans="1:25" x14ac:dyDescent="0.2">
      <c r="A27" s="3">
        <v>25</v>
      </c>
      <c r="B27" s="3">
        <v>2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25">
        <v>42849</v>
      </c>
      <c r="O27" s="3">
        <f t="shared" si="0"/>
        <v>3</v>
      </c>
      <c r="P27" s="3">
        <f t="shared" si="1"/>
        <v>1</v>
      </c>
      <c r="Q27" s="3">
        <f t="shared" si="2"/>
        <v>1</v>
      </c>
      <c r="R27" s="3">
        <f t="shared" si="3"/>
        <v>1</v>
      </c>
      <c r="S27" s="3">
        <f t="shared" si="4"/>
        <v>1</v>
      </c>
      <c r="T27" s="3">
        <f t="shared" si="5"/>
        <v>1</v>
      </c>
    </row>
    <row r="28" spans="1:25" x14ac:dyDescent="0.2">
      <c r="A28" s="3">
        <v>2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25">
        <v>42849</v>
      </c>
      <c r="O28" s="3">
        <f t="shared" si="0"/>
        <v>1</v>
      </c>
      <c r="P28" s="3">
        <f t="shared" si="1"/>
        <v>1</v>
      </c>
      <c r="Q28" s="3">
        <f t="shared" si="2"/>
        <v>1</v>
      </c>
      <c r="R28" s="3">
        <f t="shared" si="3"/>
        <v>1</v>
      </c>
      <c r="S28" s="3">
        <f t="shared" si="4"/>
        <v>1</v>
      </c>
      <c r="T28" s="3">
        <f t="shared" si="5"/>
        <v>1</v>
      </c>
    </row>
    <row r="29" spans="1:25" x14ac:dyDescent="0.2">
      <c r="A29" s="3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25">
        <v>42849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1</v>
      </c>
      <c r="S29" s="3">
        <f t="shared" si="4"/>
        <v>1</v>
      </c>
      <c r="T29" s="3">
        <f t="shared" si="5"/>
        <v>1</v>
      </c>
    </row>
    <row r="30" spans="1:25" x14ac:dyDescent="0.2">
      <c r="A30" s="3">
        <v>28</v>
      </c>
      <c r="B30" s="3">
        <v>1</v>
      </c>
      <c r="C30" s="3">
        <v>0</v>
      </c>
      <c r="D30" s="3">
        <v>1</v>
      </c>
      <c r="E30" s="3">
        <v>0</v>
      </c>
      <c r="F30" s="3">
        <v>0</v>
      </c>
      <c r="G30" s="3">
        <v>0</v>
      </c>
      <c r="H30" s="3">
        <v>1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25">
        <v>42851</v>
      </c>
      <c r="O30" s="3">
        <f t="shared" si="0"/>
        <v>3</v>
      </c>
      <c r="P30" s="3">
        <f t="shared" si="1"/>
        <v>1</v>
      </c>
      <c r="Q30" s="3">
        <f t="shared" si="2"/>
        <v>1</v>
      </c>
      <c r="R30" s="3">
        <f t="shared" si="3"/>
        <v>1</v>
      </c>
      <c r="S30" s="3">
        <f t="shared" si="4"/>
        <v>0</v>
      </c>
      <c r="T30" s="3">
        <f t="shared" si="5"/>
        <v>0</v>
      </c>
    </row>
    <row r="31" spans="1:25" x14ac:dyDescent="0.2">
      <c r="A31" s="3">
        <v>29</v>
      </c>
      <c r="B31" s="3">
        <v>0</v>
      </c>
      <c r="C31" s="3">
        <v>0</v>
      </c>
      <c r="D31" s="3">
        <v>1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25">
        <v>42851</v>
      </c>
      <c r="O31" s="3">
        <f t="shared" si="0"/>
        <v>2</v>
      </c>
      <c r="P31" s="3">
        <f t="shared" si="1"/>
        <v>1</v>
      </c>
      <c r="Q31" s="3">
        <f t="shared" si="2"/>
        <v>1</v>
      </c>
      <c r="R31" s="3">
        <f t="shared" si="3"/>
        <v>1</v>
      </c>
      <c r="S31" s="3">
        <f t="shared" si="4"/>
        <v>0</v>
      </c>
      <c r="T31" s="3">
        <f t="shared" si="5"/>
        <v>0</v>
      </c>
    </row>
    <row r="32" spans="1:25" x14ac:dyDescent="0.2">
      <c r="A32" s="3">
        <v>3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25">
        <v>42849</v>
      </c>
      <c r="O32" s="3">
        <f t="shared" si="0"/>
        <v>1</v>
      </c>
      <c r="P32" s="3">
        <f t="shared" si="1"/>
        <v>0</v>
      </c>
      <c r="Q32" s="3">
        <f t="shared" si="2"/>
        <v>0</v>
      </c>
      <c r="R32" s="3">
        <f t="shared" si="3"/>
        <v>1</v>
      </c>
      <c r="S32" s="3">
        <f t="shared" si="4"/>
        <v>0</v>
      </c>
      <c r="T32" s="3">
        <f t="shared" si="5"/>
        <v>0</v>
      </c>
    </row>
    <row r="33" spans="1:20" x14ac:dyDescent="0.2">
      <c r="A33" s="3">
        <v>31</v>
      </c>
      <c r="B33" s="3">
        <v>0</v>
      </c>
      <c r="C33" s="3">
        <v>0</v>
      </c>
      <c r="D33" s="3">
        <v>4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25">
        <v>42852</v>
      </c>
      <c r="O33" s="3">
        <f t="shared" si="0"/>
        <v>4</v>
      </c>
      <c r="P33" s="3">
        <f t="shared" si="1"/>
        <v>4</v>
      </c>
      <c r="Q33" s="3">
        <f t="shared" si="2"/>
        <v>4</v>
      </c>
      <c r="R33" s="3">
        <f t="shared" si="3"/>
        <v>0</v>
      </c>
      <c r="S33" s="3">
        <f t="shared" si="4"/>
        <v>0</v>
      </c>
      <c r="T33" s="3">
        <f t="shared" si="5"/>
        <v>0</v>
      </c>
    </row>
    <row r="34" spans="1:20" x14ac:dyDescent="0.2">
      <c r="A34" s="3">
        <v>32</v>
      </c>
      <c r="B34" s="3">
        <v>3</v>
      </c>
      <c r="C34" s="3">
        <v>0</v>
      </c>
      <c r="D34" s="3">
        <v>3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25">
        <v>42857</v>
      </c>
      <c r="O34" s="3">
        <f t="shared" si="0"/>
        <v>6</v>
      </c>
      <c r="P34" s="3">
        <f t="shared" si="1"/>
        <v>3</v>
      </c>
      <c r="Q34" s="3">
        <f t="shared" si="2"/>
        <v>3</v>
      </c>
      <c r="R34" s="3">
        <f t="shared" si="3"/>
        <v>0</v>
      </c>
      <c r="S34" s="3">
        <f t="shared" si="4"/>
        <v>0</v>
      </c>
      <c r="T34" s="3">
        <f t="shared" si="5"/>
        <v>0</v>
      </c>
    </row>
    <row r="35" spans="1:20" x14ac:dyDescent="0.2">
      <c r="A35" s="3">
        <v>33</v>
      </c>
      <c r="B35" s="3">
        <v>0</v>
      </c>
      <c r="C35" s="3">
        <v>0</v>
      </c>
      <c r="D35" s="3">
        <v>3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25">
        <v>42857</v>
      </c>
      <c r="O35" s="3">
        <f t="shared" ref="O35:O54" si="6">SUM(B35:M35)</f>
        <v>3</v>
      </c>
      <c r="P35" s="3">
        <f t="shared" ref="P35:P54" si="7">SUM(C35:D35,F35:G35,I35:J35,L35:M35)</f>
        <v>3</v>
      </c>
      <c r="Q35" s="3">
        <f t="shared" ref="Q35:Q54" si="8">SUM(D35,G35,J35,M35)</f>
        <v>3</v>
      </c>
      <c r="R35" s="3">
        <f t="shared" ref="R35:R54" si="9">SUM(H35:J35)</f>
        <v>0</v>
      </c>
      <c r="S35" s="3">
        <f t="shared" ref="S35:S54" si="10">SUM(I35:J35)</f>
        <v>0</v>
      </c>
      <c r="T35" s="3">
        <f t="shared" ref="T35:T54" si="11">SUM(J35)</f>
        <v>0</v>
      </c>
    </row>
    <row r="36" spans="1:20" x14ac:dyDescent="0.2">
      <c r="A36" s="3">
        <v>34</v>
      </c>
      <c r="B36" s="3">
        <v>1</v>
      </c>
      <c r="C36" s="3">
        <v>0</v>
      </c>
      <c r="D36" s="3">
        <v>2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25">
        <v>42849</v>
      </c>
      <c r="O36" s="3">
        <f t="shared" si="6"/>
        <v>3</v>
      </c>
      <c r="P36" s="3">
        <f t="shared" si="7"/>
        <v>2</v>
      </c>
      <c r="Q36" s="3">
        <f t="shared" si="8"/>
        <v>2</v>
      </c>
      <c r="R36" s="3">
        <f t="shared" si="9"/>
        <v>0</v>
      </c>
      <c r="S36" s="3">
        <f t="shared" si="10"/>
        <v>0</v>
      </c>
      <c r="T36" s="3">
        <f t="shared" si="11"/>
        <v>0</v>
      </c>
    </row>
    <row r="37" spans="1:20" x14ac:dyDescent="0.2">
      <c r="A37" s="3">
        <v>35</v>
      </c>
      <c r="B37" s="3">
        <v>1</v>
      </c>
      <c r="C37" s="3">
        <v>0</v>
      </c>
      <c r="D37" s="3">
        <v>2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25">
        <v>42852</v>
      </c>
      <c r="O37" s="3">
        <f t="shared" si="6"/>
        <v>3</v>
      </c>
      <c r="P37" s="3">
        <f t="shared" si="7"/>
        <v>2</v>
      </c>
      <c r="Q37" s="3">
        <f t="shared" si="8"/>
        <v>2</v>
      </c>
      <c r="R37" s="3">
        <f t="shared" si="9"/>
        <v>0</v>
      </c>
      <c r="S37" s="3">
        <f t="shared" si="10"/>
        <v>0</v>
      </c>
      <c r="T37" s="3">
        <f t="shared" si="11"/>
        <v>0</v>
      </c>
    </row>
    <row r="38" spans="1:20" x14ac:dyDescent="0.2">
      <c r="A38" s="3">
        <v>36</v>
      </c>
      <c r="B38" s="3">
        <v>1</v>
      </c>
      <c r="C38" s="3">
        <v>0</v>
      </c>
      <c r="D38" s="3">
        <v>2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25">
        <v>42852</v>
      </c>
      <c r="O38" s="3">
        <f t="shared" si="6"/>
        <v>3</v>
      </c>
      <c r="P38" s="3">
        <f t="shared" si="7"/>
        <v>2</v>
      </c>
      <c r="Q38" s="3">
        <f t="shared" si="8"/>
        <v>2</v>
      </c>
      <c r="R38" s="3">
        <f t="shared" si="9"/>
        <v>0</v>
      </c>
      <c r="S38" s="3">
        <f t="shared" si="10"/>
        <v>0</v>
      </c>
      <c r="T38" s="3">
        <f t="shared" si="11"/>
        <v>0</v>
      </c>
    </row>
    <row r="39" spans="1:20" x14ac:dyDescent="0.2">
      <c r="A39" s="3">
        <v>37</v>
      </c>
      <c r="B39" s="3">
        <v>1</v>
      </c>
      <c r="C39" s="3">
        <v>0</v>
      </c>
      <c r="D39" s="3">
        <v>2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25">
        <v>42852</v>
      </c>
      <c r="O39" s="3">
        <f t="shared" si="6"/>
        <v>3</v>
      </c>
      <c r="P39" s="3">
        <f t="shared" si="7"/>
        <v>2</v>
      </c>
      <c r="Q39" s="3">
        <f t="shared" si="8"/>
        <v>2</v>
      </c>
      <c r="R39" s="3">
        <f t="shared" si="9"/>
        <v>0</v>
      </c>
      <c r="S39" s="3">
        <f t="shared" si="10"/>
        <v>0</v>
      </c>
      <c r="T39" s="3">
        <f t="shared" si="11"/>
        <v>0</v>
      </c>
    </row>
    <row r="40" spans="1:20" x14ac:dyDescent="0.2">
      <c r="A40" s="3">
        <v>38</v>
      </c>
      <c r="B40" s="3">
        <v>0</v>
      </c>
      <c r="C40" s="3">
        <v>0</v>
      </c>
      <c r="D40" s="3">
        <v>2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25">
        <v>42852</v>
      </c>
      <c r="O40" s="3">
        <f t="shared" si="6"/>
        <v>2</v>
      </c>
      <c r="P40" s="3">
        <f t="shared" si="7"/>
        <v>2</v>
      </c>
      <c r="Q40" s="3">
        <f t="shared" si="8"/>
        <v>2</v>
      </c>
      <c r="R40" s="3">
        <f t="shared" si="9"/>
        <v>0</v>
      </c>
      <c r="S40" s="3">
        <f t="shared" si="10"/>
        <v>0</v>
      </c>
      <c r="T40" s="3">
        <f t="shared" si="11"/>
        <v>0</v>
      </c>
    </row>
    <row r="41" spans="1:20" x14ac:dyDescent="0.2">
      <c r="A41" s="3">
        <v>39</v>
      </c>
      <c r="B41" s="3">
        <v>3</v>
      </c>
      <c r="C41" s="3">
        <v>0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25">
        <v>42852</v>
      </c>
      <c r="O41" s="3">
        <f t="shared" si="6"/>
        <v>4</v>
      </c>
      <c r="P41" s="3">
        <f t="shared" si="7"/>
        <v>1</v>
      </c>
      <c r="Q41" s="3">
        <f t="shared" si="8"/>
        <v>1</v>
      </c>
      <c r="R41" s="3">
        <f t="shared" si="9"/>
        <v>0</v>
      </c>
      <c r="S41" s="3">
        <f t="shared" si="10"/>
        <v>0</v>
      </c>
      <c r="T41" s="3">
        <f t="shared" si="11"/>
        <v>0</v>
      </c>
    </row>
    <row r="42" spans="1:20" x14ac:dyDescent="0.2">
      <c r="A42" s="3">
        <v>40</v>
      </c>
      <c r="B42" s="3">
        <v>1</v>
      </c>
      <c r="C42" s="3">
        <v>0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25">
        <v>42857</v>
      </c>
      <c r="O42" s="3">
        <f t="shared" si="6"/>
        <v>2</v>
      </c>
      <c r="P42" s="3">
        <f t="shared" si="7"/>
        <v>1</v>
      </c>
      <c r="Q42" s="3">
        <f t="shared" si="8"/>
        <v>1</v>
      </c>
      <c r="R42" s="3">
        <f t="shared" si="9"/>
        <v>0</v>
      </c>
      <c r="S42" s="3">
        <f t="shared" si="10"/>
        <v>0</v>
      </c>
      <c r="T42" s="3">
        <f t="shared" si="11"/>
        <v>0</v>
      </c>
    </row>
    <row r="43" spans="1:20" x14ac:dyDescent="0.2">
      <c r="A43" s="3">
        <v>41</v>
      </c>
      <c r="B43" s="3">
        <v>0</v>
      </c>
      <c r="C43" s="3">
        <v>0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25">
        <v>42850</v>
      </c>
      <c r="O43" s="3">
        <f t="shared" si="6"/>
        <v>1</v>
      </c>
      <c r="P43" s="3">
        <f t="shared" si="7"/>
        <v>1</v>
      </c>
      <c r="Q43" s="3">
        <f t="shared" si="8"/>
        <v>1</v>
      </c>
      <c r="R43" s="3">
        <f t="shared" si="9"/>
        <v>0</v>
      </c>
      <c r="S43" s="3">
        <f t="shared" si="10"/>
        <v>0</v>
      </c>
      <c r="T43" s="3">
        <f t="shared" si="11"/>
        <v>0</v>
      </c>
    </row>
    <row r="44" spans="1:20" x14ac:dyDescent="0.2">
      <c r="A44" s="3">
        <v>42</v>
      </c>
      <c r="B44" s="3">
        <v>0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25">
        <v>42850</v>
      </c>
      <c r="O44" s="3">
        <f t="shared" si="6"/>
        <v>1</v>
      </c>
      <c r="P44" s="3">
        <f t="shared" si="7"/>
        <v>1</v>
      </c>
      <c r="Q44" s="3">
        <f t="shared" si="8"/>
        <v>1</v>
      </c>
      <c r="R44" s="3">
        <f t="shared" si="9"/>
        <v>0</v>
      </c>
      <c r="S44" s="3">
        <f t="shared" si="10"/>
        <v>0</v>
      </c>
      <c r="T44" s="3">
        <f t="shared" si="11"/>
        <v>0</v>
      </c>
    </row>
    <row r="45" spans="1:20" x14ac:dyDescent="0.2">
      <c r="A45" s="3">
        <v>43</v>
      </c>
      <c r="B45" s="3">
        <v>0</v>
      </c>
      <c r="C45" s="3">
        <v>0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25">
        <v>42851</v>
      </c>
      <c r="O45" s="3">
        <f t="shared" si="6"/>
        <v>1</v>
      </c>
      <c r="P45" s="3">
        <f t="shared" si="7"/>
        <v>1</v>
      </c>
      <c r="Q45" s="3">
        <f t="shared" si="8"/>
        <v>1</v>
      </c>
      <c r="R45" s="3">
        <f t="shared" si="9"/>
        <v>0</v>
      </c>
      <c r="S45" s="3">
        <f t="shared" si="10"/>
        <v>0</v>
      </c>
      <c r="T45" s="3">
        <f t="shared" si="11"/>
        <v>0</v>
      </c>
    </row>
    <row r="46" spans="1:20" x14ac:dyDescent="0.2">
      <c r="A46" s="3">
        <v>44</v>
      </c>
      <c r="B46" s="3">
        <v>0</v>
      </c>
      <c r="C46" s="3">
        <v>0</v>
      </c>
      <c r="D46" s="3">
        <v>1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25">
        <v>42852</v>
      </c>
      <c r="O46" s="3">
        <f t="shared" si="6"/>
        <v>1</v>
      </c>
      <c r="P46" s="3">
        <f t="shared" si="7"/>
        <v>1</v>
      </c>
      <c r="Q46" s="3">
        <f t="shared" si="8"/>
        <v>1</v>
      </c>
      <c r="R46" s="3">
        <f t="shared" si="9"/>
        <v>0</v>
      </c>
      <c r="S46" s="3">
        <f t="shared" si="10"/>
        <v>0</v>
      </c>
      <c r="T46" s="3">
        <f t="shared" si="11"/>
        <v>0</v>
      </c>
    </row>
    <row r="47" spans="1:20" x14ac:dyDescent="0.2">
      <c r="A47" s="3">
        <v>45</v>
      </c>
      <c r="B47" s="3">
        <v>0</v>
      </c>
      <c r="C47" s="3">
        <v>0</v>
      </c>
      <c r="D47" s="3">
        <v>1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25">
        <v>42857</v>
      </c>
      <c r="O47" s="3">
        <f t="shared" si="6"/>
        <v>1</v>
      </c>
      <c r="P47" s="3">
        <f t="shared" si="7"/>
        <v>1</v>
      </c>
      <c r="Q47" s="3">
        <f t="shared" si="8"/>
        <v>1</v>
      </c>
      <c r="R47" s="3">
        <f t="shared" si="9"/>
        <v>0</v>
      </c>
      <c r="S47" s="3">
        <f t="shared" si="10"/>
        <v>0</v>
      </c>
      <c r="T47" s="3">
        <f t="shared" si="11"/>
        <v>0</v>
      </c>
    </row>
    <row r="48" spans="1:20" x14ac:dyDescent="0.2">
      <c r="A48" s="3">
        <v>46</v>
      </c>
      <c r="B48" s="3">
        <v>1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25">
        <v>42849</v>
      </c>
      <c r="O48" s="3">
        <f t="shared" si="6"/>
        <v>1</v>
      </c>
      <c r="P48" s="3">
        <f t="shared" si="7"/>
        <v>0</v>
      </c>
      <c r="Q48" s="3">
        <f t="shared" si="8"/>
        <v>0</v>
      </c>
      <c r="R48" s="3">
        <f t="shared" si="9"/>
        <v>0</v>
      </c>
      <c r="S48" s="3">
        <f t="shared" si="10"/>
        <v>0</v>
      </c>
      <c r="T48" s="3">
        <f t="shared" si="11"/>
        <v>0</v>
      </c>
    </row>
    <row r="49" spans="1:20" x14ac:dyDescent="0.2">
      <c r="A49" s="3">
        <v>47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25">
        <v>42851</v>
      </c>
      <c r="O49" s="3">
        <f t="shared" si="6"/>
        <v>1</v>
      </c>
      <c r="P49" s="3">
        <f t="shared" si="7"/>
        <v>0</v>
      </c>
      <c r="Q49" s="3">
        <f t="shared" si="8"/>
        <v>0</v>
      </c>
      <c r="R49" s="3">
        <f t="shared" si="9"/>
        <v>0</v>
      </c>
      <c r="S49" s="3">
        <f t="shared" si="10"/>
        <v>0</v>
      </c>
      <c r="T49" s="3">
        <f t="shared" si="11"/>
        <v>0</v>
      </c>
    </row>
    <row r="50" spans="1:20" x14ac:dyDescent="0.2">
      <c r="A50" s="3">
        <v>48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25">
        <v>42851</v>
      </c>
      <c r="O50" s="3">
        <f t="shared" si="6"/>
        <v>1</v>
      </c>
      <c r="P50" s="3">
        <f t="shared" si="7"/>
        <v>0</v>
      </c>
      <c r="Q50" s="3">
        <f t="shared" si="8"/>
        <v>0</v>
      </c>
      <c r="R50" s="3">
        <f t="shared" si="9"/>
        <v>0</v>
      </c>
      <c r="S50" s="3">
        <f t="shared" si="10"/>
        <v>0</v>
      </c>
      <c r="T50" s="3">
        <f t="shared" si="11"/>
        <v>0</v>
      </c>
    </row>
    <row r="51" spans="1:20" x14ac:dyDescent="0.2">
      <c r="A51" s="3">
        <v>49</v>
      </c>
      <c r="B51" s="3">
        <v>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25">
        <v>42852</v>
      </c>
      <c r="O51" s="3">
        <f t="shared" si="6"/>
        <v>1</v>
      </c>
      <c r="P51" s="3">
        <f t="shared" si="7"/>
        <v>0</v>
      </c>
      <c r="Q51" s="3">
        <f t="shared" si="8"/>
        <v>0</v>
      </c>
      <c r="R51" s="3">
        <f t="shared" si="9"/>
        <v>0</v>
      </c>
      <c r="S51" s="3">
        <f t="shared" si="10"/>
        <v>0</v>
      </c>
      <c r="T51" s="3">
        <f t="shared" si="11"/>
        <v>0</v>
      </c>
    </row>
    <row r="52" spans="1:20" x14ac:dyDescent="0.2">
      <c r="A52" s="3">
        <v>50</v>
      </c>
      <c r="B52" s="3">
        <v>1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25">
        <v>42852</v>
      </c>
      <c r="O52" s="3">
        <f t="shared" si="6"/>
        <v>1</v>
      </c>
      <c r="P52" s="3">
        <f t="shared" si="7"/>
        <v>0</v>
      </c>
      <c r="Q52" s="3">
        <f t="shared" si="8"/>
        <v>0</v>
      </c>
      <c r="R52" s="3">
        <f t="shared" si="9"/>
        <v>0</v>
      </c>
      <c r="S52" s="3">
        <f t="shared" si="10"/>
        <v>0</v>
      </c>
      <c r="T52" s="3">
        <f t="shared" si="11"/>
        <v>0</v>
      </c>
    </row>
    <row r="53" spans="1:20" x14ac:dyDescent="0.2">
      <c r="A53" s="3">
        <v>51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25">
        <v>42852</v>
      </c>
      <c r="O53" s="3">
        <f t="shared" si="6"/>
        <v>1</v>
      </c>
      <c r="P53" s="3">
        <f t="shared" si="7"/>
        <v>0</v>
      </c>
      <c r="Q53" s="3">
        <f t="shared" si="8"/>
        <v>0</v>
      </c>
      <c r="R53" s="3">
        <f t="shared" si="9"/>
        <v>0</v>
      </c>
      <c r="S53" s="3">
        <f t="shared" si="10"/>
        <v>0</v>
      </c>
      <c r="T53" s="3">
        <f t="shared" si="11"/>
        <v>0</v>
      </c>
    </row>
    <row r="54" spans="1:20" x14ac:dyDescent="0.2">
      <c r="A54" s="3">
        <v>52</v>
      </c>
      <c r="B54" s="3">
        <v>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25">
        <v>42857</v>
      </c>
      <c r="O54" s="3">
        <f t="shared" si="6"/>
        <v>1</v>
      </c>
      <c r="P54" s="3">
        <f t="shared" si="7"/>
        <v>0</v>
      </c>
      <c r="Q54" s="3">
        <f t="shared" si="8"/>
        <v>0</v>
      </c>
      <c r="R54" s="3">
        <f t="shared" si="9"/>
        <v>0</v>
      </c>
      <c r="S54" s="3">
        <f t="shared" si="10"/>
        <v>0</v>
      </c>
      <c r="T54" s="3">
        <f t="shared" si="11"/>
        <v>0</v>
      </c>
    </row>
    <row r="55" spans="1:20" x14ac:dyDescent="0.2">
      <c r="A55" s="17">
        <f>COUNT(A3:A54)</f>
        <v>52</v>
      </c>
      <c r="B55" s="17">
        <f t="shared" ref="B55:M55" si="12">SUM(B3:B54)</f>
        <v>46</v>
      </c>
      <c r="C55" s="17">
        <f t="shared" si="12"/>
        <v>1</v>
      </c>
      <c r="D55" s="17">
        <f t="shared" si="12"/>
        <v>48</v>
      </c>
      <c r="E55" s="17">
        <f t="shared" si="12"/>
        <v>0</v>
      </c>
      <c r="F55" s="17">
        <f t="shared" si="12"/>
        <v>0</v>
      </c>
      <c r="G55" s="17">
        <f t="shared" si="12"/>
        <v>0</v>
      </c>
      <c r="H55" s="17">
        <f t="shared" si="12"/>
        <v>32</v>
      </c>
      <c r="I55" s="17">
        <f t="shared" si="12"/>
        <v>6</v>
      </c>
      <c r="J55" s="17">
        <f t="shared" si="12"/>
        <v>36</v>
      </c>
      <c r="K55" s="17">
        <f t="shared" si="12"/>
        <v>0</v>
      </c>
      <c r="L55" s="17">
        <f t="shared" si="12"/>
        <v>0</v>
      </c>
      <c r="M55" s="17">
        <f t="shared" si="12"/>
        <v>0</v>
      </c>
      <c r="N55" s="26">
        <f>SUM(B55:M55)</f>
        <v>169</v>
      </c>
      <c r="O55" s="17"/>
      <c r="P55" s="17"/>
      <c r="Q55" s="17"/>
      <c r="R55" s="17"/>
      <c r="S55" s="17"/>
      <c r="T55" s="17"/>
    </row>
  </sheetData>
  <mergeCells count="6">
    <mergeCell ref="S1:T1"/>
    <mergeCell ref="P1:R1"/>
    <mergeCell ref="B1:D1"/>
    <mergeCell ref="E1:G1"/>
    <mergeCell ref="H1:J1"/>
    <mergeCell ref="K1:M1"/>
  </mergeCells>
  <pageMargins left="0.25" right="0.25" top="0.75" bottom="0.75" header="0.3" footer="0.3"/>
  <pageSetup paperSize="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1</vt:i4>
      </vt:variant>
      <vt:variant>
        <vt:lpstr>Intervalos nomeados</vt:lpstr>
      </vt:variant>
      <vt:variant>
        <vt:i4>17</vt:i4>
      </vt:variant>
    </vt:vector>
  </HeadingPairs>
  <TitlesOfParts>
    <vt:vector size="28" baseType="lpstr">
      <vt:lpstr>Areinha</vt:lpstr>
      <vt:lpstr>Coréia</vt:lpstr>
      <vt:lpstr>Vila Passos</vt:lpstr>
      <vt:lpstr>Monte Castelo</vt:lpstr>
      <vt:lpstr>Fátima</vt:lpstr>
      <vt:lpstr>Lira</vt:lpstr>
      <vt:lpstr>CENTRO+BELIRA</vt:lpstr>
      <vt:lpstr>Fabril</vt:lpstr>
      <vt:lpstr>Liberdade</vt:lpstr>
      <vt:lpstr>CMB+FLO</vt:lpstr>
      <vt:lpstr>Coroadinho</vt:lpstr>
      <vt:lpstr>Areinha!Area_de_impressao</vt:lpstr>
      <vt:lpstr>'CENTRO+BELIRA'!Area_de_impressao</vt:lpstr>
      <vt:lpstr>'CMB+FLO'!Area_de_impressao</vt:lpstr>
      <vt:lpstr>Coréia!Area_de_impressao</vt:lpstr>
      <vt:lpstr>Coroadinho!Area_de_impressao</vt:lpstr>
      <vt:lpstr>Fabril!Area_de_impressao</vt:lpstr>
      <vt:lpstr>Fátima!Area_de_impressao</vt:lpstr>
      <vt:lpstr>Liberdade!Area_de_impressao</vt:lpstr>
      <vt:lpstr>Lira!Area_de_impressao</vt:lpstr>
      <vt:lpstr>'Monte Castelo'!Area_de_impressao</vt:lpstr>
      <vt:lpstr>'Vila Passos'!Area_de_impressao</vt:lpstr>
      <vt:lpstr>Areinha!Titulos_de_impressao</vt:lpstr>
      <vt:lpstr>Coréia!Titulos_de_impressao</vt:lpstr>
      <vt:lpstr>Fátima!Titulos_de_impressao</vt:lpstr>
      <vt:lpstr>Lira!Titulos_de_impressao</vt:lpstr>
      <vt:lpstr>'Monte Castelo'!Titulos_de_impressao</vt:lpstr>
      <vt:lpstr>'Vila Passos'!Titulos_de_impressa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e</dc:creator>
  <cp:lastModifiedBy>Alessandra Lima de Albuquerque</cp:lastModifiedBy>
  <cp:lastPrinted>2022-09-29T15:44:20Z</cp:lastPrinted>
  <dcterms:created xsi:type="dcterms:W3CDTF">2017-05-23T14:16:23Z</dcterms:created>
  <dcterms:modified xsi:type="dcterms:W3CDTF">2022-09-29T15:46:14Z</dcterms:modified>
</cp:coreProperties>
</file>